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801"/>
  <workbookPr filterPrivacy="1" defaultThemeVersion="124226"/>
  <xr:revisionPtr revIDLastSave="0" documentId="13_ncr:1_{F89B8C1A-E7C3-4BFD-9925-2D1C4E045245}" xr6:coauthVersionLast="46" xr6:coauthVersionMax="46" xr10:uidLastSave="{00000000-0000-0000-0000-000000000000}"/>
  <bookViews>
    <workbookView xWindow="-120" yWindow="-120" windowWidth="29040" windowHeight="16440" activeTab="1" xr2:uid="{00000000-000D-0000-FFFF-FFFF00000000}"/>
  </bookViews>
  <sheets>
    <sheet name="mH2A1.1 activated-genes" sheetId="1" r:id="rId1"/>
    <sheet name="mH2A1.1 repressed-genes" sheetId="2" r:id="rId2"/>
    <sheet name="mH2A1.1 activated-paused genes" sheetId="3" r:id="rId3"/>
  </sheets>
  <calcPr calcId="181029"/>
</workbook>
</file>

<file path=xl/calcChain.xml><?xml version="1.0" encoding="utf-8"?>
<calcChain xmlns="http://schemas.openxmlformats.org/spreadsheetml/2006/main">
  <c r="J306" i="2" l="1"/>
  <c r="J320" i="2"/>
  <c r="J400" i="2"/>
  <c r="J194" i="2"/>
  <c r="J241" i="2"/>
  <c r="J41" i="2"/>
  <c r="J267" i="2"/>
  <c r="J74" i="2"/>
  <c r="J308" i="2"/>
  <c r="J135" i="2"/>
  <c r="J116" i="2"/>
  <c r="J167" i="2"/>
  <c r="J321" i="2"/>
  <c r="J356" i="2"/>
  <c r="J40" i="2"/>
  <c r="J61" i="2"/>
  <c r="J298" i="2"/>
  <c r="J77" i="2"/>
  <c r="J231" i="2"/>
  <c r="J260" i="2"/>
  <c r="J160" i="2"/>
  <c r="J168" i="2"/>
  <c r="J291" i="2"/>
  <c r="J275" i="2"/>
  <c r="J30" i="2"/>
  <c r="J359" i="2"/>
  <c r="J138" i="2"/>
  <c r="J295" i="2"/>
  <c r="J19" i="2"/>
  <c r="J357" i="2"/>
  <c r="J388" i="2"/>
  <c r="J196" i="2"/>
  <c r="J59" i="2"/>
  <c r="J351" i="2"/>
  <c r="J110" i="2"/>
  <c r="J44" i="2"/>
  <c r="J378" i="2"/>
  <c r="J394" i="2"/>
  <c r="J171" i="2"/>
  <c r="J212" i="2"/>
  <c r="J136" i="2"/>
  <c r="J315" i="2"/>
  <c r="J115" i="2"/>
  <c r="J344" i="2"/>
  <c r="J349" i="2"/>
  <c r="J104" i="2"/>
  <c r="J146" i="2"/>
  <c r="J3" i="2"/>
  <c r="J111" i="2"/>
  <c r="J343" i="2"/>
  <c r="J332" i="2"/>
  <c r="J117" i="2"/>
  <c r="J322" i="2"/>
  <c r="J274" i="2"/>
  <c r="J72" i="2"/>
  <c r="J254" i="2"/>
  <c r="J127" i="2"/>
  <c r="J87" i="2"/>
  <c r="J50" i="2"/>
  <c r="J158" i="2"/>
  <c r="J96" i="2"/>
  <c r="J91" i="2"/>
  <c r="J297" i="2"/>
  <c r="J219" i="2"/>
  <c r="J285" i="2"/>
  <c r="J215" i="2"/>
  <c r="J303" i="2"/>
  <c r="J237" i="2"/>
  <c r="J255" i="2"/>
  <c r="J226" i="2"/>
  <c r="J367" i="2"/>
  <c r="J224" i="2"/>
  <c r="J272" i="2"/>
  <c r="J156" i="2"/>
  <c r="J243" i="2"/>
  <c r="J193" i="2"/>
  <c r="J358" i="2"/>
  <c r="J68" i="2"/>
  <c r="J181" i="2"/>
  <c r="J371" i="2"/>
  <c r="J229" i="2"/>
  <c r="J225" i="2"/>
  <c r="J190" i="2"/>
  <c r="J113" i="2"/>
  <c r="J64" i="2"/>
  <c r="J20" i="2"/>
  <c r="J151" i="2"/>
  <c r="J247" i="2"/>
  <c r="J134" i="2"/>
  <c r="J293" i="2"/>
  <c r="J165" i="2"/>
  <c r="J385" i="2"/>
  <c r="J122" i="2"/>
  <c r="J25" i="2"/>
  <c r="J396" i="2"/>
  <c r="J82" i="2"/>
  <c r="J246" i="2"/>
  <c r="J9" i="2"/>
  <c r="J266" i="2"/>
  <c r="J132" i="2"/>
  <c r="J88" i="2"/>
  <c r="J147" i="2"/>
  <c r="J15" i="2"/>
  <c r="J139" i="2"/>
  <c r="J216" i="2"/>
  <c r="J325" i="2"/>
  <c r="J185" i="2"/>
  <c r="J273" i="2"/>
  <c r="J141" i="2"/>
  <c r="J397" i="2"/>
  <c r="J244" i="2"/>
  <c r="J100" i="2"/>
  <c r="J238" i="2"/>
  <c r="J294" i="2"/>
  <c r="J395" i="2"/>
  <c r="J29" i="2"/>
  <c r="J372" i="2"/>
  <c r="J70" i="2"/>
  <c r="J373" i="2"/>
  <c r="J342" i="2"/>
  <c r="J178" i="2"/>
  <c r="J211" i="2"/>
  <c r="J312" i="2"/>
  <c r="J198" i="2"/>
  <c r="J300" i="2"/>
  <c r="J86" i="2"/>
  <c r="J205" i="2"/>
  <c r="J393" i="2"/>
  <c r="J222" i="2"/>
  <c r="J398" i="2"/>
  <c r="J133" i="2"/>
  <c r="J42" i="2"/>
  <c r="J200" i="2"/>
  <c r="J199" i="2"/>
  <c r="J95" i="2"/>
  <c r="J163" i="2"/>
  <c r="J46" i="2"/>
  <c r="J107" i="2"/>
  <c r="J313" i="2"/>
  <c r="J379" i="2"/>
  <c r="J202" i="2"/>
  <c r="J119" i="2"/>
  <c r="J173" i="2"/>
  <c r="J412" i="2"/>
  <c r="J137" i="2"/>
  <c r="J406" i="2"/>
  <c r="J92" i="2"/>
  <c r="J166" i="2"/>
  <c r="J130" i="2"/>
  <c r="J67" i="2"/>
  <c r="J314" i="2"/>
  <c r="J73" i="2"/>
  <c r="J329" i="2"/>
  <c r="J18" i="2"/>
  <c r="J401" i="2"/>
  <c r="J268" i="2"/>
  <c r="J408" i="2"/>
  <c r="J376" i="2"/>
  <c r="J242" i="2"/>
  <c r="J289" i="2"/>
  <c r="J288" i="2"/>
  <c r="J228" i="2"/>
  <c r="J37" i="2"/>
  <c r="J89" i="2"/>
  <c r="J22" i="2"/>
  <c r="J180" i="2"/>
  <c r="J354" i="2"/>
  <c r="J78" i="2"/>
  <c r="J80" i="2"/>
  <c r="J223" i="2"/>
  <c r="J402" i="2"/>
  <c r="J335" i="2"/>
  <c r="J227" i="2"/>
  <c r="J233" i="2"/>
  <c r="J235" i="2"/>
  <c r="J323" i="2"/>
  <c r="J207" i="2"/>
  <c r="J252" i="2"/>
  <c r="J35" i="2"/>
  <c r="J54" i="2"/>
  <c r="J264" i="2"/>
  <c r="J263" i="2"/>
  <c r="J90" i="2"/>
  <c r="J334" i="2"/>
  <c r="J302" i="2"/>
  <c r="J201" i="2"/>
  <c r="J299" i="2"/>
  <c r="J76" i="2"/>
  <c r="J363" i="2"/>
  <c r="J319" i="2"/>
  <c r="J310" i="2"/>
  <c r="J382" i="2"/>
  <c r="J10" i="2"/>
  <c r="J26" i="2"/>
  <c r="J309" i="2"/>
  <c r="J52" i="2"/>
  <c r="J283" i="2"/>
  <c r="J53" i="2"/>
  <c r="J65" i="2"/>
  <c r="J386" i="2"/>
  <c r="J27" i="2"/>
  <c r="J409" i="2"/>
  <c r="J253" i="2"/>
  <c r="J51" i="2"/>
  <c r="J184" i="2"/>
  <c r="J11" i="2"/>
  <c r="J347" i="2"/>
  <c r="J316" i="2"/>
  <c r="J318" i="2"/>
  <c r="J56" i="2"/>
  <c r="J296" i="2"/>
  <c r="J250" i="2"/>
  <c r="J265" i="2"/>
  <c r="J144" i="2"/>
  <c r="J174" i="2"/>
  <c r="J98" i="2"/>
  <c r="J101" i="2"/>
  <c r="J213" i="2"/>
  <c r="J338" i="2"/>
  <c r="J154" i="2"/>
  <c r="J311" i="2"/>
  <c r="J186" i="2"/>
  <c r="J204" i="2"/>
  <c r="J153" i="2"/>
  <c r="J346" i="2"/>
  <c r="J84" i="2"/>
  <c r="J281" i="2"/>
  <c r="J307" i="2"/>
  <c r="J36" i="2"/>
  <c r="J286" i="2"/>
  <c r="J392" i="2"/>
  <c r="J172" i="2"/>
  <c r="J49" i="2"/>
  <c r="J55" i="2"/>
  <c r="J234" i="2"/>
  <c r="J350" i="2"/>
  <c r="J221" i="2"/>
  <c r="J24" i="2"/>
  <c r="J47" i="2"/>
  <c r="J365" i="2"/>
  <c r="J169" i="2"/>
  <c r="J327" i="2"/>
  <c r="J5" i="2"/>
  <c r="J336" i="2"/>
  <c r="J348" i="2"/>
  <c r="J183" i="2"/>
  <c r="J249" i="2"/>
  <c r="J278" i="2"/>
  <c r="J364" i="2"/>
  <c r="J17" i="2"/>
  <c r="J118" i="2"/>
  <c r="J384" i="2"/>
  <c r="J209" i="2"/>
  <c r="J129" i="2"/>
  <c r="J360" i="2"/>
  <c r="J32" i="2"/>
  <c r="J301" i="2"/>
  <c r="J143" i="2"/>
  <c r="J142" i="2"/>
  <c r="J121" i="2"/>
  <c r="J161" i="2"/>
  <c r="J248" i="2"/>
  <c r="J220" i="2"/>
  <c r="J370" i="2"/>
  <c r="J391" i="2"/>
  <c r="J57" i="2"/>
  <c r="J206" i="2"/>
  <c r="J197" i="2"/>
  <c r="J108" i="2"/>
  <c r="J330" i="2"/>
  <c r="J155" i="2"/>
  <c r="J43" i="2"/>
  <c r="J125" i="2"/>
  <c r="J187" i="2"/>
  <c r="J94" i="2"/>
  <c r="J112" i="2"/>
  <c r="J195" i="2"/>
  <c r="J79" i="2"/>
  <c r="J120" i="2"/>
  <c r="J106" i="2"/>
  <c r="J292" i="2"/>
  <c r="J182" i="2"/>
  <c r="J63" i="2"/>
  <c r="J341" i="2"/>
  <c r="J387" i="2"/>
  <c r="J270" i="2"/>
  <c r="J239" i="2"/>
  <c r="J257" i="2"/>
  <c r="J103" i="2"/>
  <c r="J93" i="2"/>
  <c r="J381" i="2"/>
  <c r="J71" i="2"/>
  <c r="J157" i="2"/>
  <c r="J176" i="2"/>
  <c r="J377" i="2"/>
  <c r="J232" i="2"/>
  <c r="J8" i="2"/>
  <c r="J28" i="2"/>
  <c r="J83" i="2"/>
  <c r="J279" i="2"/>
  <c r="J361" i="2"/>
  <c r="J58" i="2"/>
  <c r="J85" i="2"/>
  <c r="J383" i="2"/>
  <c r="J245" i="2"/>
  <c r="J337" i="2"/>
  <c r="J124" i="2"/>
  <c r="J282" i="2"/>
  <c r="J23" i="2"/>
  <c r="J13" i="2"/>
  <c r="J4" i="2"/>
  <c r="J290" i="2"/>
  <c r="J411" i="2"/>
  <c r="J69" i="2"/>
  <c r="J407" i="2"/>
  <c r="J75" i="2"/>
  <c r="J333" i="2"/>
  <c r="J189" i="2"/>
  <c r="J326" i="2"/>
  <c r="J374" i="2"/>
  <c r="J192" i="2"/>
  <c r="J355" i="2"/>
  <c r="J21" i="2"/>
  <c r="J31" i="2"/>
  <c r="J81" i="2"/>
  <c r="J179" i="2"/>
  <c r="J12" i="2"/>
  <c r="J191" i="2"/>
  <c r="J140" i="2"/>
  <c r="J60" i="2"/>
  <c r="J410" i="2"/>
  <c r="J148" i="2"/>
  <c r="J236" i="2"/>
  <c r="J390" i="2"/>
  <c r="J164" i="2"/>
  <c r="J7" i="2"/>
  <c r="J259" i="2"/>
  <c r="J261" i="2"/>
  <c r="J256" i="2"/>
  <c r="J218" i="2"/>
  <c r="J114" i="2"/>
  <c r="J353" i="2"/>
  <c r="J269" i="2"/>
  <c r="J340" i="2"/>
  <c r="J97" i="2"/>
  <c r="J240" i="2"/>
  <c r="J304" i="2"/>
  <c r="J66" i="2"/>
  <c r="J271" i="2"/>
  <c r="J203" i="2"/>
  <c r="J258" i="2"/>
  <c r="J328" i="2"/>
  <c r="J39" i="2"/>
  <c r="J280" i="2"/>
  <c r="J217" i="2"/>
  <c r="J331" i="2"/>
  <c r="J375" i="2"/>
  <c r="J287" i="2"/>
  <c r="J62" i="2"/>
  <c r="J368" i="2"/>
  <c r="J145" i="2"/>
  <c r="J149" i="2"/>
  <c r="J405" i="2"/>
  <c r="J284" i="2"/>
  <c r="J369" i="2"/>
  <c r="J126" i="2"/>
  <c r="J162" i="2"/>
  <c r="J389" i="2"/>
  <c r="J362" i="2"/>
  <c r="J276" i="2"/>
  <c r="J380" i="2"/>
  <c r="J170" i="2"/>
  <c r="J152" i="2"/>
  <c r="J6" i="2"/>
  <c r="J399" i="2"/>
  <c r="J159" i="2"/>
  <c r="J102" i="2"/>
  <c r="J262" i="2"/>
  <c r="J339" i="2"/>
  <c r="J128" i="2"/>
  <c r="J123" i="2"/>
  <c r="J413" i="2"/>
  <c r="J352" i="2"/>
  <c r="J188" i="2"/>
  <c r="J177" i="2"/>
  <c r="J214" i="2"/>
  <c r="J230" i="2"/>
  <c r="J403" i="2"/>
  <c r="J45" i="2"/>
  <c r="J150" i="2"/>
  <c r="J404" i="2"/>
  <c r="J345" i="2"/>
  <c r="J366" i="2"/>
  <c r="J305" i="2"/>
  <c r="J317" i="2"/>
  <c r="J99" i="2"/>
  <c r="J251" i="2"/>
  <c r="J105" i="2"/>
  <c r="J175" i="2"/>
  <c r="J14" i="2"/>
  <c r="J48" i="2"/>
  <c r="J38" i="2"/>
  <c r="J277" i="2"/>
  <c r="J109" i="2"/>
  <c r="J208" i="2"/>
  <c r="J131" i="2"/>
  <c r="J210" i="2"/>
  <c r="J16" i="2"/>
  <c r="J2" i="2"/>
  <c r="J324" i="2"/>
  <c r="J34" i="2"/>
  <c r="J33" i="2"/>
  <c r="J163" i="1"/>
  <c r="J152" i="1"/>
  <c r="J125" i="1"/>
  <c r="J367" i="1"/>
  <c r="J312" i="1"/>
  <c r="J266" i="1"/>
  <c r="J277" i="1"/>
  <c r="J479" i="1"/>
  <c r="J199" i="1"/>
  <c r="J292" i="1"/>
  <c r="J332" i="1"/>
  <c r="J290" i="1"/>
  <c r="J11" i="1"/>
  <c r="J374" i="1"/>
  <c r="J325" i="1"/>
  <c r="J105" i="1"/>
  <c r="J84" i="1"/>
  <c r="J73" i="1"/>
  <c r="J35" i="1"/>
  <c r="J49" i="1"/>
  <c r="J26" i="1"/>
  <c r="J72" i="1"/>
  <c r="J59" i="1"/>
  <c r="J251" i="1"/>
  <c r="J141" i="1"/>
  <c r="J225" i="1"/>
  <c r="J27" i="1"/>
  <c r="J350" i="1"/>
  <c r="J195" i="1"/>
  <c r="J80" i="1"/>
  <c r="J512" i="1"/>
  <c r="J62" i="1"/>
  <c r="J202" i="1"/>
  <c r="J265" i="1"/>
  <c r="J81" i="1"/>
  <c r="J150" i="1"/>
  <c r="J9" i="1"/>
  <c r="J378" i="1"/>
  <c r="J414" i="1"/>
  <c r="J197" i="1"/>
  <c r="J346" i="1"/>
  <c r="J177" i="1"/>
  <c r="J219" i="1"/>
  <c r="J187" i="1"/>
  <c r="J13" i="1"/>
  <c r="J316" i="1"/>
  <c r="J436" i="1"/>
  <c r="J90" i="1"/>
  <c r="J184" i="1"/>
  <c r="J329" i="1"/>
  <c r="J498" i="1"/>
  <c r="J270" i="1"/>
  <c r="J391" i="1"/>
  <c r="J75" i="1"/>
  <c r="J212" i="1"/>
  <c r="J14" i="1"/>
  <c r="J85" i="1"/>
  <c r="J286" i="1"/>
  <c r="J505" i="1"/>
  <c r="J341" i="1"/>
  <c r="J419" i="1"/>
  <c r="J382" i="1"/>
  <c r="J257" i="1"/>
  <c r="J108" i="1"/>
  <c r="J247" i="1"/>
  <c r="J224" i="1"/>
  <c r="J176" i="1"/>
  <c r="J97" i="1"/>
  <c r="J124" i="1"/>
  <c r="J98" i="1"/>
  <c r="J444" i="1"/>
  <c r="J261" i="1"/>
  <c r="J459" i="1"/>
  <c r="J165" i="1"/>
  <c r="J53" i="1"/>
  <c r="J516" i="1"/>
  <c r="J342" i="1"/>
  <c r="J229" i="1"/>
  <c r="J501" i="1"/>
  <c r="J246" i="1"/>
  <c r="J415" i="1"/>
  <c r="J384" i="1"/>
  <c r="J128" i="1"/>
  <c r="J281" i="1"/>
  <c r="J132" i="1"/>
  <c r="J442" i="1"/>
  <c r="J136" i="1"/>
  <c r="J354" i="1"/>
  <c r="J502" i="1"/>
  <c r="J515" i="1"/>
  <c r="J402" i="1"/>
  <c r="J96" i="1"/>
  <c r="J324" i="1"/>
  <c r="J66" i="1"/>
  <c r="J283" i="1"/>
  <c r="J364" i="1"/>
  <c r="J327" i="1"/>
  <c r="J6" i="1"/>
  <c r="J413" i="1"/>
  <c r="J363" i="1"/>
  <c r="J410" i="1"/>
  <c r="J237" i="1"/>
  <c r="J335" i="1"/>
  <c r="J301" i="1"/>
  <c r="J115" i="1"/>
  <c r="J207" i="1"/>
  <c r="J445" i="1"/>
  <c r="J23" i="1"/>
  <c r="J489" i="1"/>
  <c r="J164" i="1"/>
  <c r="J403" i="1"/>
  <c r="J390" i="1"/>
  <c r="J471" i="1"/>
  <c r="J495" i="1"/>
  <c r="J52" i="1"/>
  <c r="J377" i="1"/>
  <c r="J482" i="1"/>
  <c r="J130" i="1"/>
  <c r="J188" i="1"/>
  <c r="J242" i="1"/>
  <c r="J145" i="1"/>
  <c r="J260" i="1"/>
  <c r="J451" i="1"/>
  <c r="J317" i="1"/>
  <c r="J304" i="1"/>
  <c r="J160" i="1"/>
  <c r="J220" i="1"/>
  <c r="J119" i="1"/>
  <c r="J462" i="1"/>
  <c r="J309" i="1"/>
  <c r="J422" i="1"/>
  <c r="J347" i="1"/>
  <c r="J249" i="1"/>
  <c r="J338" i="1"/>
  <c r="J206" i="1"/>
  <c r="J500" i="1"/>
  <c r="J423" i="1"/>
  <c r="J328" i="1"/>
  <c r="J289" i="1"/>
  <c r="J452" i="1"/>
  <c r="J510" i="1"/>
  <c r="J55" i="1"/>
  <c r="J264" i="1"/>
  <c r="J236" i="1"/>
  <c r="J94" i="1"/>
  <c r="J223" i="1"/>
  <c r="J116" i="1"/>
  <c r="J21" i="1"/>
  <c r="J523" i="1"/>
  <c r="J107" i="1"/>
  <c r="J64" i="1"/>
  <c r="J204" i="1"/>
  <c r="J244" i="1"/>
  <c r="J353" i="1"/>
  <c r="J453" i="1"/>
  <c r="J387" i="1"/>
  <c r="J398" i="1"/>
  <c r="J320" i="1"/>
  <c r="J31" i="1"/>
  <c r="J349" i="1"/>
  <c r="J216" i="1"/>
  <c r="J514" i="1"/>
  <c r="J7" i="1"/>
  <c r="J396" i="1"/>
  <c r="J57" i="1"/>
  <c r="J298" i="1"/>
  <c r="J483" i="1"/>
  <c r="J405" i="1"/>
  <c r="J463" i="1"/>
  <c r="J273" i="1"/>
  <c r="J488" i="1"/>
  <c r="J461" i="1"/>
  <c r="J375" i="1"/>
  <c r="J528" i="1"/>
  <c r="J230" i="1"/>
  <c r="J477" i="1"/>
  <c r="J323" i="1"/>
  <c r="J280" i="1"/>
  <c r="J314" i="1"/>
  <c r="J88" i="1"/>
  <c r="J464" i="1"/>
  <c r="J288" i="1"/>
  <c r="J449" i="1"/>
  <c r="J339" i="1"/>
  <c r="J248" i="1"/>
  <c r="J475" i="1"/>
  <c r="J239" i="1"/>
  <c r="J111" i="1"/>
  <c r="J231" i="1"/>
  <c r="J196" i="1"/>
  <c r="J351" i="1"/>
  <c r="J386" i="1"/>
  <c r="J508" i="1"/>
  <c r="J159" i="1"/>
  <c r="J198" i="1"/>
  <c r="J86" i="1"/>
  <c r="J393" i="1"/>
  <c r="J46" i="1"/>
  <c r="J358" i="1"/>
  <c r="J334" i="1"/>
  <c r="J272" i="1"/>
  <c r="J263" i="1"/>
  <c r="J99" i="1"/>
  <c r="J429" i="1"/>
  <c r="J319" i="1"/>
  <c r="J440" i="1"/>
  <c r="J154" i="1"/>
  <c r="J443" i="1"/>
  <c r="J253" i="1"/>
  <c r="J531" i="1"/>
  <c r="J172" i="1"/>
  <c r="J74" i="1"/>
  <c r="J71" i="1"/>
  <c r="J506" i="1"/>
  <c r="J285" i="1"/>
  <c r="J416" i="1"/>
  <c r="J200" i="1"/>
  <c r="J156" i="1"/>
  <c r="J395" i="1"/>
  <c r="J527" i="1"/>
  <c r="J110" i="1"/>
  <c r="J42" i="1"/>
  <c r="J192" i="1"/>
  <c r="J356" i="1"/>
  <c r="J532" i="1"/>
  <c r="J167" i="1"/>
  <c r="J47" i="1"/>
  <c r="J144" i="1"/>
  <c r="J491" i="1"/>
  <c r="J173" i="1"/>
  <c r="J262" i="1"/>
  <c r="J438" i="1"/>
  <c r="J2" i="1"/>
  <c r="J76" i="1"/>
  <c r="J450" i="1"/>
  <c r="J481" i="1"/>
  <c r="J205" i="1"/>
  <c r="J178" i="1"/>
  <c r="J369" i="1"/>
  <c r="J82" i="1"/>
  <c r="J337" i="1"/>
  <c r="J456" i="1"/>
  <c r="J296" i="1"/>
  <c r="J214" i="1"/>
  <c r="J70" i="1"/>
  <c r="J185" i="1"/>
  <c r="J284" i="1"/>
  <c r="J60" i="1"/>
  <c r="J222" i="1"/>
  <c r="J321" i="1"/>
  <c r="J504" i="1"/>
  <c r="J529" i="1"/>
  <c r="J513" i="1"/>
  <c r="J293" i="1"/>
  <c r="J455" i="1"/>
  <c r="J114" i="1"/>
  <c r="J30" i="1"/>
  <c r="J186" i="1"/>
  <c r="J359" i="1"/>
  <c r="J434" i="1"/>
  <c r="J295" i="1"/>
  <c r="J310" i="1"/>
  <c r="J381" i="1"/>
  <c r="J148" i="1"/>
  <c r="J433" i="1"/>
  <c r="J139" i="1"/>
  <c r="J255" i="1"/>
  <c r="J143" i="1"/>
  <c r="J425" i="1"/>
  <c r="J45" i="1"/>
  <c r="J496" i="1"/>
  <c r="J524" i="1"/>
  <c r="J131" i="1"/>
  <c r="J228" i="1"/>
  <c r="J127" i="1"/>
  <c r="J118" i="1"/>
  <c r="J39" i="1"/>
  <c r="J102" i="1"/>
  <c r="J457" i="1"/>
  <c r="J392" i="1"/>
  <c r="J87" i="1"/>
  <c r="J113" i="1"/>
  <c r="J134" i="1"/>
  <c r="J357" i="1"/>
  <c r="J418" i="1"/>
  <c r="J112" i="1"/>
  <c r="J140" i="1"/>
  <c r="J431" i="1"/>
  <c r="J360" i="1"/>
  <c r="J240" i="1"/>
  <c r="J268" i="1"/>
  <c r="J166" i="1"/>
  <c r="J149" i="1"/>
  <c r="J499" i="1"/>
  <c r="J517" i="1"/>
  <c r="J411" i="1"/>
  <c r="J56" i="1"/>
  <c r="J213" i="1"/>
  <c r="J362" i="1"/>
  <c r="J492" i="1"/>
  <c r="J22" i="1"/>
  <c r="J490" i="1"/>
  <c r="J120" i="1"/>
  <c r="J507" i="1"/>
  <c r="J93" i="1"/>
  <c r="J472" i="1"/>
  <c r="J168" i="1"/>
  <c r="J138" i="1"/>
  <c r="J28" i="1"/>
  <c r="J302" i="1"/>
  <c r="J447" i="1"/>
  <c r="J181" i="1"/>
  <c r="J307" i="1"/>
  <c r="J352" i="1"/>
  <c r="J525" i="1"/>
  <c r="J65" i="1"/>
  <c r="J526" i="1"/>
  <c r="J400" i="1"/>
  <c r="J61" i="1"/>
  <c r="J92" i="1"/>
  <c r="J106" i="1"/>
  <c r="J190" i="1"/>
  <c r="J468" i="1"/>
  <c r="J83" i="1"/>
  <c r="J519" i="1"/>
  <c r="J77" i="1"/>
  <c r="J441" i="1"/>
  <c r="J238" i="1"/>
  <c r="J171" i="1"/>
  <c r="J373" i="1"/>
  <c r="J10" i="1"/>
  <c r="J142" i="1"/>
  <c r="J407" i="1"/>
  <c r="J322" i="1"/>
  <c r="J365" i="1"/>
  <c r="J191" i="1"/>
  <c r="J448" i="1"/>
  <c r="J331" i="1"/>
  <c r="J439" i="1"/>
  <c r="J467" i="1"/>
  <c r="J24" i="1"/>
  <c r="J20" i="1"/>
  <c r="J78" i="1"/>
  <c r="J234" i="1"/>
  <c r="J147" i="1"/>
  <c r="J133" i="1"/>
  <c r="J299" i="1"/>
  <c r="J3" i="1"/>
  <c r="J474" i="1"/>
  <c r="J534" i="1"/>
  <c r="J126" i="1"/>
  <c r="J233" i="1"/>
  <c r="J32" i="1"/>
  <c r="J465" i="1"/>
  <c r="J41" i="1"/>
  <c r="J509" i="1"/>
  <c r="J121" i="1"/>
  <c r="J34" i="1"/>
  <c r="J306" i="1"/>
  <c r="J469" i="1"/>
  <c r="J218" i="1"/>
  <c r="J311" i="1"/>
  <c r="J183" i="1"/>
  <c r="J254" i="1"/>
  <c r="J151" i="1"/>
  <c r="J256" i="1"/>
  <c r="J372" i="1"/>
  <c r="J103" i="1"/>
  <c r="J511" i="1"/>
  <c r="J428" i="1"/>
  <c r="J383" i="1"/>
  <c r="J194" i="1"/>
  <c r="J221" i="1"/>
  <c r="J235" i="1"/>
  <c r="J276" i="1"/>
  <c r="J180" i="1"/>
  <c r="J345" i="1"/>
  <c r="J250" i="1"/>
  <c r="J458" i="1"/>
  <c r="J308" i="1"/>
  <c r="J211" i="1"/>
  <c r="J157" i="1"/>
  <c r="J274" i="1"/>
  <c r="J226" i="1"/>
  <c r="J366" i="1"/>
  <c r="J51" i="1"/>
  <c r="J174" i="1"/>
  <c r="J470" i="1"/>
  <c r="J487" i="1"/>
  <c r="J109" i="1"/>
  <c r="J259" i="1"/>
  <c r="J217" i="1"/>
  <c r="J371" i="1"/>
  <c r="J252" i="1"/>
  <c r="J300" i="1"/>
  <c r="J389" i="1"/>
  <c r="J104" i="1"/>
  <c r="J427" i="1"/>
  <c r="J210" i="1"/>
  <c r="J123" i="1"/>
  <c r="J58" i="1"/>
  <c r="J412" i="1"/>
  <c r="J189" i="1"/>
  <c r="J146" i="1"/>
  <c r="J430" i="1"/>
  <c r="J5" i="1"/>
  <c r="J16" i="1"/>
  <c r="J182" i="1"/>
  <c r="J271" i="1"/>
  <c r="J232" i="1"/>
  <c r="J446" i="1"/>
  <c r="J137" i="1"/>
  <c r="J227" i="1"/>
  <c r="J203" i="1"/>
  <c r="J291" i="1"/>
  <c r="J8" i="1"/>
  <c r="J473" i="1"/>
  <c r="J275" i="1"/>
  <c r="J48" i="1"/>
  <c r="J297" i="1"/>
  <c r="J89" i="1"/>
  <c r="J478" i="1"/>
  <c r="J313" i="1"/>
  <c r="J193" i="1"/>
  <c r="J420" i="1"/>
  <c r="J394" i="1"/>
  <c r="J533" i="1"/>
  <c r="J476" i="1"/>
  <c r="J208" i="1"/>
  <c r="J258" i="1"/>
  <c r="J129" i="1"/>
  <c r="J54" i="1"/>
  <c r="J43" i="1"/>
  <c r="J155" i="1"/>
  <c r="J432" i="1"/>
  <c r="J408" i="1"/>
  <c r="J241" i="1"/>
  <c r="J269" i="1"/>
  <c r="J409" i="1"/>
  <c r="J466" i="1"/>
  <c r="J344" i="1"/>
  <c r="J282" i="1"/>
  <c r="J33" i="1"/>
  <c r="J15" i="1"/>
  <c r="J435" i="1"/>
  <c r="J12" i="1"/>
  <c r="J326" i="1"/>
  <c r="J170" i="1"/>
  <c r="J380" i="1"/>
  <c r="J424" i="1"/>
  <c r="J368" i="1"/>
  <c r="J294" i="1"/>
  <c r="J175" i="1"/>
  <c r="J303" i="1"/>
  <c r="J460" i="1"/>
  <c r="J336" i="1"/>
  <c r="J480" i="1"/>
  <c r="J117" i="1"/>
  <c r="J426" i="1"/>
  <c r="J95" i="1"/>
  <c r="J278" i="1"/>
  <c r="J388" i="1"/>
  <c r="J63" i="1"/>
  <c r="J376" i="1"/>
  <c r="J135" i="1"/>
  <c r="J44" i="1"/>
  <c r="J50" i="1"/>
  <c r="J437" i="1"/>
  <c r="J91" i="1"/>
  <c r="J68" i="1"/>
  <c r="J493" i="1"/>
  <c r="J201" i="1"/>
  <c r="J343" i="1"/>
  <c r="J17" i="1"/>
  <c r="J530" i="1"/>
  <c r="J421" i="1"/>
  <c r="J520" i="1"/>
  <c r="J79" i="1"/>
  <c r="J399" i="1"/>
  <c r="J486" i="1"/>
  <c r="J522" i="1"/>
  <c r="J38" i="1"/>
  <c r="J37" i="1"/>
  <c r="J494" i="1"/>
  <c r="J267" i="1"/>
  <c r="J162" i="1"/>
  <c r="J158" i="1"/>
  <c r="J417" i="1"/>
  <c r="J29" i="1"/>
  <c r="J406" i="1"/>
  <c r="J518" i="1"/>
  <c r="J330" i="1"/>
  <c r="J484" i="1"/>
  <c r="J18" i="1"/>
  <c r="J287" i="1"/>
  <c r="J161" i="1"/>
  <c r="J67" i="1"/>
  <c r="J370" i="1"/>
  <c r="J503" i="1"/>
  <c r="J215" i="1"/>
  <c r="J404" i="1"/>
  <c r="J69" i="1"/>
  <c r="J305" i="1"/>
  <c r="J179" i="1"/>
  <c r="J348" i="1"/>
  <c r="J169" i="1"/>
  <c r="J279" i="1"/>
  <c r="J318" i="1"/>
  <c r="J315" i="1"/>
  <c r="J245" i="1"/>
  <c r="J4" i="1"/>
  <c r="J401" i="1"/>
  <c r="J40" i="1"/>
  <c r="J497" i="1"/>
  <c r="J25" i="1"/>
  <c r="J385" i="1"/>
  <c r="J521" i="1"/>
  <c r="J454" i="1"/>
  <c r="J397" i="1"/>
  <c r="J361" i="1"/>
  <c r="J36" i="1"/>
  <c r="J340" i="1"/>
  <c r="J209" i="1"/>
  <c r="J379" i="1"/>
  <c r="J122" i="1"/>
  <c r="J19" i="1"/>
  <c r="J243" i="1"/>
  <c r="J101" i="1"/>
  <c r="J100" i="1"/>
  <c r="J485" i="1"/>
  <c r="J153" i="1"/>
  <c r="J355" i="1"/>
  <c r="J333" i="1"/>
</calcChain>
</file>

<file path=xl/sharedStrings.xml><?xml version="1.0" encoding="utf-8"?>
<sst xmlns="http://schemas.openxmlformats.org/spreadsheetml/2006/main" count="2273" uniqueCount="1902">
  <si>
    <t>ensemblID</t>
  </si>
  <si>
    <t>baseMean</t>
  </si>
  <si>
    <t>log2FoldChange</t>
  </si>
  <si>
    <t>lfcSE</t>
  </si>
  <si>
    <t>stat</t>
  </si>
  <si>
    <t>pvalue</t>
  </si>
  <si>
    <t>padj</t>
  </si>
  <si>
    <t>ENSG00000004897</t>
  </si>
  <si>
    <t>CDC27</t>
  </si>
  <si>
    <t>ENSG00000005436</t>
  </si>
  <si>
    <t>GCFC2</t>
  </si>
  <si>
    <t>ENSG00000005812</t>
  </si>
  <si>
    <t>FBXL3</t>
  </si>
  <si>
    <t>ENSG00000006634</t>
  </si>
  <si>
    <t>DBF4</t>
  </si>
  <si>
    <t>ENSG00000008405</t>
  </si>
  <si>
    <t>CRY1</t>
  </si>
  <si>
    <t>ENSG00000008952</t>
  </si>
  <si>
    <t>SEC62</t>
  </si>
  <si>
    <t>ENSG00000009413</t>
  </si>
  <si>
    <t>REV3L</t>
  </si>
  <si>
    <t>ENSG00000012048</t>
  </si>
  <si>
    <t>BRCA1</t>
  </si>
  <si>
    <t>ENSG00000013441</t>
  </si>
  <si>
    <t>CLK1</t>
  </si>
  <si>
    <t>ENSG00000014123</t>
  </si>
  <si>
    <t>UFL1</t>
  </si>
  <si>
    <t>ENSG00000020922</t>
  </si>
  <si>
    <t>MRE11</t>
  </si>
  <si>
    <t>ENSG00000021574</t>
  </si>
  <si>
    <t>SPAST</t>
  </si>
  <si>
    <t>ENSG00000023287</t>
  </si>
  <si>
    <t>RB1CC1</t>
  </si>
  <si>
    <t>ENSG00000023445</t>
  </si>
  <si>
    <t>BIRC3</t>
  </si>
  <si>
    <t>ENSG00000023516</t>
  </si>
  <si>
    <t>AKAP11</t>
  </si>
  <si>
    <t>ENSG00000033867</t>
  </si>
  <si>
    <t>SLC4A7</t>
  </si>
  <si>
    <t>ENSG00000038210</t>
  </si>
  <si>
    <t>PI4K2B</t>
  </si>
  <si>
    <t>ENSG00000041353</t>
  </si>
  <si>
    <t>RAB27B</t>
  </si>
  <si>
    <t>ENSG00000043093</t>
  </si>
  <si>
    <t>DCUN1D1</t>
  </si>
  <si>
    <t>ENSG00000047346</t>
  </si>
  <si>
    <t>FAM214A</t>
  </si>
  <si>
    <t>ENSG00000047932</t>
  </si>
  <si>
    <t>GOPC</t>
  </si>
  <si>
    <t>ENSG00000048028</t>
  </si>
  <si>
    <t>USP28</t>
  </si>
  <si>
    <t>ENSG00000048392</t>
  </si>
  <si>
    <t>RRM2B</t>
  </si>
  <si>
    <t>ENSG00000048544</t>
  </si>
  <si>
    <t>MRPS10</t>
  </si>
  <si>
    <t>ENSG00000049130</t>
  </si>
  <si>
    <t>KITLG</t>
  </si>
  <si>
    <t>ENSG00000051825</t>
  </si>
  <si>
    <t>MPHOSPH9</t>
  </si>
  <si>
    <t>ENSG00000052723</t>
  </si>
  <si>
    <t>SIKE1</t>
  </si>
  <si>
    <t>ENSG00000056586</t>
  </si>
  <si>
    <t>RC3H2</t>
  </si>
  <si>
    <t>ENSG00000060749</t>
  </si>
  <si>
    <t>QSER1</t>
  </si>
  <si>
    <t>ENSG00000064651</t>
  </si>
  <si>
    <t>SLC12A2</t>
  </si>
  <si>
    <t>ENSG00000066279</t>
  </si>
  <si>
    <t>ASPM</t>
  </si>
  <si>
    <t>ENSG00000066422</t>
  </si>
  <si>
    <t>ZBTB11</t>
  </si>
  <si>
    <t>ENSG00000066654</t>
  </si>
  <si>
    <t>THUMPD1</t>
  </si>
  <si>
    <t>ENSG00000066739</t>
  </si>
  <si>
    <t>ATG2B</t>
  </si>
  <si>
    <t>ENSG00000067167</t>
  </si>
  <si>
    <t>TRAM1</t>
  </si>
  <si>
    <t>ENSG00000067900</t>
  </si>
  <si>
    <t>ROCK1</t>
  </si>
  <si>
    <t>ENSG00000067955</t>
  </si>
  <si>
    <t>CBFB</t>
  </si>
  <si>
    <t>ENSG00000069956</t>
  </si>
  <si>
    <t>MAPK6</t>
  </si>
  <si>
    <t>ENSG00000069974</t>
  </si>
  <si>
    <t>RAB27A</t>
  </si>
  <si>
    <t>ENSG00000070081</t>
  </si>
  <si>
    <t>NUCB2</t>
  </si>
  <si>
    <t>ENSG00000070214</t>
  </si>
  <si>
    <t>SLC44A1</t>
  </si>
  <si>
    <t>ENSG00000070882</t>
  </si>
  <si>
    <t>OSBPL3</t>
  </si>
  <si>
    <t>ENSG00000071794</t>
  </si>
  <si>
    <t>HLTF</t>
  </si>
  <si>
    <t>ENSG00000072571</t>
  </si>
  <si>
    <t>HMMR</t>
  </si>
  <si>
    <t>ENSG00000073803</t>
  </si>
  <si>
    <t>MAP3K13</t>
  </si>
  <si>
    <t>ENSG00000074695</t>
  </si>
  <si>
    <t>LMAN1</t>
  </si>
  <si>
    <t>ENSG00000075303</t>
  </si>
  <si>
    <t>SLC25A40</t>
  </si>
  <si>
    <t>ENSG00000075568</t>
  </si>
  <si>
    <t>TMEM131</t>
  </si>
  <si>
    <t>ENSG00000077458</t>
  </si>
  <si>
    <t>FAM76B</t>
  </si>
  <si>
    <t>ENSG00000078124</t>
  </si>
  <si>
    <t>ACER3</t>
  </si>
  <si>
    <t>ENSG00000078140</t>
  </si>
  <si>
    <t>UBE2K</t>
  </si>
  <si>
    <t>ENSG00000079950</t>
  </si>
  <si>
    <t>STX7</t>
  </si>
  <si>
    <t>ENSG00000080839</t>
  </si>
  <si>
    <t>RBL1</t>
  </si>
  <si>
    <t>ENSG00000080986</t>
  </si>
  <si>
    <t>NDC80</t>
  </si>
  <si>
    <t>ENSG00000081041</t>
  </si>
  <si>
    <t>CXCL2</t>
  </si>
  <si>
    <t>ENSG00000081154</t>
  </si>
  <si>
    <t>PCNP</t>
  </si>
  <si>
    <t>ENSG00000081320</t>
  </si>
  <si>
    <t>STK17B</t>
  </si>
  <si>
    <t>ENSG00000082213</t>
  </si>
  <si>
    <t>C5orf22</t>
  </si>
  <si>
    <t>ENSG00000083290</t>
  </si>
  <si>
    <t>ULK2</t>
  </si>
  <si>
    <t>ENSG00000083799</t>
  </si>
  <si>
    <t>CYLD</t>
  </si>
  <si>
    <t>ENSG00000085382</t>
  </si>
  <si>
    <t>HACE1</t>
  </si>
  <si>
    <t>ENSG00000085719</t>
  </si>
  <si>
    <t>CPNE3</t>
  </si>
  <si>
    <t>ENSG00000086289</t>
  </si>
  <si>
    <t>EPDR1</t>
  </si>
  <si>
    <t>ENSG00000087301</t>
  </si>
  <si>
    <t>TXNDC16</t>
  </si>
  <si>
    <t>ENSG00000089775</t>
  </si>
  <si>
    <t>ZBTB25</t>
  </si>
  <si>
    <t>ENSG00000090060</t>
  </si>
  <si>
    <t>PAPOLA</t>
  </si>
  <si>
    <t>ENSG00000091039</t>
  </si>
  <si>
    <t>OSBPL8</t>
  </si>
  <si>
    <t>ENSG00000091317</t>
  </si>
  <si>
    <t>CMTM6</t>
  </si>
  <si>
    <t>ENSG00000091436</t>
  </si>
  <si>
    <t>MAP3K20</t>
  </si>
  <si>
    <t>ENSG00000092140</t>
  </si>
  <si>
    <t>G2E3</t>
  </si>
  <si>
    <t>ENSG00000092470</t>
  </si>
  <si>
    <t>WDR76</t>
  </si>
  <si>
    <t>ENSG00000092853</t>
  </si>
  <si>
    <t>CLSPN</t>
  </si>
  <si>
    <t>ENSG00000093217</t>
  </si>
  <si>
    <t>XYLB</t>
  </si>
  <si>
    <t>ENSG00000094975</t>
  </si>
  <si>
    <t>SUCO</t>
  </si>
  <si>
    <t>ENSG00000095209</t>
  </si>
  <si>
    <t>TMEM38B</t>
  </si>
  <si>
    <t>ENSG00000095752</t>
  </si>
  <si>
    <t>IL11</t>
  </si>
  <si>
    <t>ENSG00000096060</t>
  </si>
  <si>
    <t>FKBP5</t>
  </si>
  <si>
    <t>ENSG00000096717</t>
  </si>
  <si>
    <t>SIRT1</t>
  </si>
  <si>
    <t>ENSG00000097046</t>
  </si>
  <si>
    <t>CDC7</t>
  </si>
  <si>
    <t>ENSG00000099250</t>
  </si>
  <si>
    <t>NRP1</t>
  </si>
  <si>
    <t>ENSG00000099256</t>
  </si>
  <si>
    <t>PRTFDC1</t>
  </si>
  <si>
    <t>ENSG00000100442</t>
  </si>
  <si>
    <t>FKBP3</t>
  </si>
  <si>
    <t>ENSG00000100503</t>
  </si>
  <si>
    <t>NIN</t>
  </si>
  <si>
    <t>ENSG00000100522</t>
  </si>
  <si>
    <t>GNPNAT1</t>
  </si>
  <si>
    <t>ENSG00000100526</t>
  </si>
  <si>
    <t>CDKN3</t>
  </si>
  <si>
    <t>ENSG00000100580</t>
  </si>
  <si>
    <t>TMED8</t>
  </si>
  <si>
    <t>ENSG00000100596</t>
  </si>
  <si>
    <t>SPTLC2</t>
  </si>
  <si>
    <t>ENSG00000100852</t>
  </si>
  <si>
    <t>ARHGAP5</t>
  </si>
  <si>
    <t>ENSG00000101003</t>
  </si>
  <si>
    <t>GINS1</t>
  </si>
  <si>
    <t>ENSG00000101557</t>
  </si>
  <si>
    <t>USP14</t>
  </si>
  <si>
    <t>ENSG00000101639</t>
  </si>
  <si>
    <t>CEP192</t>
  </si>
  <si>
    <t>ENSG00000101752</t>
  </si>
  <si>
    <t>MIB1</t>
  </si>
  <si>
    <t>ENSG00000102189</t>
  </si>
  <si>
    <t>EEA1</t>
  </si>
  <si>
    <t>ENSG00000102781</t>
  </si>
  <si>
    <t>KATNAL1</t>
  </si>
  <si>
    <t>ENSG00000102931</t>
  </si>
  <si>
    <t>ARL2BP</t>
  </si>
  <si>
    <t>ENSG00000103494</t>
  </si>
  <si>
    <t>RPGRIP1L</t>
  </si>
  <si>
    <t>ENSG00000103540</t>
  </si>
  <si>
    <t>CCP110</t>
  </si>
  <si>
    <t>ENSG00000103642</t>
  </si>
  <si>
    <t>LACTB</t>
  </si>
  <si>
    <t>ENSG00000104331</t>
  </si>
  <si>
    <t>IMPAD1</t>
  </si>
  <si>
    <t>ENSG00000104375</t>
  </si>
  <si>
    <t>STK3</t>
  </si>
  <si>
    <t>ENSG00000104450</t>
  </si>
  <si>
    <t>SPAG1</t>
  </si>
  <si>
    <t>ENSG00000104472</t>
  </si>
  <si>
    <t>CHRAC1</t>
  </si>
  <si>
    <t>ENSG00000104626</t>
  </si>
  <si>
    <t>ERI1</t>
  </si>
  <si>
    <t>ENSG00000105825</t>
  </si>
  <si>
    <t>TFPI2</t>
  </si>
  <si>
    <t>ENSG00000105835</t>
  </si>
  <si>
    <t>NAMPT</t>
  </si>
  <si>
    <t>ENSG00000105948</t>
  </si>
  <si>
    <t>TTC26</t>
  </si>
  <si>
    <t>ENSG00000106460</t>
  </si>
  <si>
    <t>TMEM106B</t>
  </si>
  <si>
    <t>ENSG00000107443</t>
  </si>
  <si>
    <t>CCNJ</t>
  </si>
  <si>
    <t>ENSG00000107560</t>
  </si>
  <si>
    <t>RAB11FIP2</t>
  </si>
  <si>
    <t>ENSG00000107771</t>
  </si>
  <si>
    <t>CCSER2</t>
  </si>
  <si>
    <t>ENSG00000107789</t>
  </si>
  <si>
    <t>MINPP1</t>
  </si>
  <si>
    <t>ENSG00000107890</t>
  </si>
  <si>
    <t>ANKRD26</t>
  </si>
  <si>
    <t>ENSG00000108061</t>
  </si>
  <si>
    <t>SHOC2</t>
  </si>
  <si>
    <t>ENSG00000108510</t>
  </si>
  <si>
    <t>MED13</t>
  </si>
  <si>
    <t>ENSG00000109062</t>
  </si>
  <si>
    <t>SLC9A3R1</t>
  </si>
  <si>
    <t>ENSG00000109133</t>
  </si>
  <si>
    <t>TMEM33</t>
  </si>
  <si>
    <t>ENSG00000109184</t>
  </si>
  <si>
    <t>DCUN1D4</t>
  </si>
  <si>
    <t>ENSG00000109189</t>
  </si>
  <si>
    <t>USP46</t>
  </si>
  <si>
    <t>ENSG00000109458</t>
  </si>
  <si>
    <t>GAB1</t>
  </si>
  <si>
    <t>ENSG00000109586</t>
  </si>
  <si>
    <t>GALNT7</t>
  </si>
  <si>
    <t>ENSG00000109654</t>
  </si>
  <si>
    <t>TRIM2</t>
  </si>
  <si>
    <t>ENSG00000109674</t>
  </si>
  <si>
    <t>NEIL3</t>
  </si>
  <si>
    <t>ENSG00000109854</t>
  </si>
  <si>
    <t>HTATIP2</t>
  </si>
  <si>
    <t>ENSG00000110075</t>
  </si>
  <si>
    <t>PPP6R3</t>
  </si>
  <si>
    <t>ENSG00000110435</t>
  </si>
  <si>
    <t>PDHX</t>
  </si>
  <si>
    <t>ENSG00000111145</t>
  </si>
  <si>
    <t>ELK3</t>
  </si>
  <si>
    <t>ENSG00000111247</t>
  </si>
  <si>
    <t>RAD51AP1</t>
  </si>
  <si>
    <t>ENSG00000111252</t>
  </si>
  <si>
    <t>SH2B3</t>
  </si>
  <si>
    <t>ENSG00000111358</t>
  </si>
  <si>
    <t>GTF2H3</t>
  </si>
  <si>
    <t>ENSG00000111445</t>
  </si>
  <si>
    <t>RFC5</t>
  </si>
  <si>
    <t>ENSG00000111731</t>
  </si>
  <si>
    <t>C2CD5</t>
  </si>
  <si>
    <t>ENSG00000112208</t>
  </si>
  <si>
    <t>BAG2</t>
  </si>
  <si>
    <t>ENSG00000112234</t>
  </si>
  <si>
    <t>FBXL4</t>
  </si>
  <si>
    <t>ENSG00000112242</t>
  </si>
  <si>
    <t>E2F3</t>
  </si>
  <si>
    <t>ENSG00000112312</t>
  </si>
  <si>
    <t>GMNN</t>
  </si>
  <si>
    <t>ENSG00000112406</t>
  </si>
  <si>
    <t>HECA</t>
  </si>
  <si>
    <t>ENSG00000112531</t>
  </si>
  <si>
    <t>QKI</t>
  </si>
  <si>
    <t>ENSG00000112541</t>
  </si>
  <si>
    <t>PDE10A</t>
  </si>
  <si>
    <t>ENSG00000112992</t>
  </si>
  <si>
    <t>NNT</t>
  </si>
  <si>
    <t>ENSG00000113240</t>
  </si>
  <si>
    <t>CLK4</t>
  </si>
  <si>
    <t>ENSG00000113318</t>
  </si>
  <si>
    <t>MSH3</t>
  </si>
  <si>
    <t>ENSG00000113328</t>
  </si>
  <si>
    <t>CCNG1</t>
  </si>
  <si>
    <t>ENSG00000113369</t>
  </si>
  <si>
    <t>ARRDC3</t>
  </si>
  <si>
    <t>ENSG00000113583</t>
  </si>
  <si>
    <t>C5orf15</t>
  </si>
  <si>
    <t>ENSG00000113597</t>
  </si>
  <si>
    <t>TRAPPC13</t>
  </si>
  <si>
    <t>ENSG00000113638</t>
  </si>
  <si>
    <t>TTC33</t>
  </si>
  <si>
    <t>ENSG00000113658</t>
  </si>
  <si>
    <t>SMAD5</t>
  </si>
  <si>
    <t>ENSG00000113810</t>
  </si>
  <si>
    <t>SMC4</t>
  </si>
  <si>
    <t>ENSG00000113966</t>
  </si>
  <si>
    <t>ARL6</t>
  </si>
  <si>
    <t>ENSG00000114021</t>
  </si>
  <si>
    <t>NIT2</t>
  </si>
  <si>
    <t>ENSG00000114120</t>
  </si>
  <si>
    <t>SLC25A36</t>
  </si>
  <si>
    <t>ENSG00000114166</t>
  </si>
  <si>
    <t>KAT2B</t>
  </si>
  <si>
    <t>ENSG00000114978</t>
  </si>
  <si>
    <t>MOB1A</t>
  </si>
  <si>
    <t>ENSG00000115020</t>
  </si>
  <si>
    <t>PIKFYVE</t>
  </si>
  <si>
    <t>ENSG00000115947</t>
  </si>
  <si>
    <t>ORC4</t>
  </si>
  <si>
    <t>ENSG00000115966</t>
  </si>
  <si>
    <t>ATF2</t>
  </si>
  <si>
    <t>ENSG00000116001</t>
  </si>
  <si>
    <t>TIA1</t>
  </si>
  <si>
    <t>ENSG00000116030</t>
  </si>
  <si>
    <t>SUMO1</t>
  </si>
  <si>
    <t>ENSG00000116095</t>
  </si>
  <si>
    <t>PLEKHA3</t>
  </si>
  <si>
    <t>ENSG00000116406</t>
  </si>
  <si>
    <t>EDEM3</t>
  </si>
  <si>
    <t>ENSG00000116750</t>
  </si>
  <si>
    <t>UCHL5</t>
  </si>
  <si>
    <t>ENSG00000116918</t>
  </si>
  <si>
    <t>TSNAX</t>
  </si>
  <si>
    <t>ENSG00000117114</t>
  </si>
  <si>
    <t>ADGRL2</t>
  </si>
  <si>
    <t>ENSG00000117155</t>
  </si>
  <si>
    <t>SSX2IP</t>
  </si>
  <si>
    <t>ENSG00000117500</t>
  </si>
  <si>
    <t>TMED5</t>
  </si>
  <si>
    <t>ENSG00000117505</t>
  </si>
  <si>
    <t>DR1</t>
  </si>
  <si>
    <t>ENSG00000117525</t>
  </si>
  <si>
    <t>F3</t>
  </si>
  <si>
    <t>ENSG00000117650</t>
  </si>
  <si>
    <t>NEK2</t>
  </si>
  <si>
    <t>ENSG00000117724</t>
  </si>
  <si>
    <t>CENPF</t>
  </si>
  <si>
    <t>ENSG00000117748</t>
  </si>
  <si>
    <t>RPA2</t>
  </si>
  <si>
    <t>ENSG00000118193</t>
  </si>
  <si>
    <t>KIF14</t>
  </si>
  <si>
    <t>ENSG00000118515</t>
  </si>
  <si>
    <t>SGK1</t>
  </si>
  <si>
    <t>ENSG00000118579</t>
  </si>
  <si>
    <t>MED28</t>
  </si>
  <si>
    <t>ENSG00000118762</t>
  </si>
  <si>
    <t>PKD2</t>
  </si>
  <si>
    <t>ENSG00000118965</t>
  </si>
  <si>
    <t>WDR35</t>
  </si>
  <si>
    <t>ENSG00000118985</t>
  </si>
  <si>
    <t>ELL2</t>
  </si>
  <si>
    <t>ENSG00000119042</t>
  </si>
  <si>
    <t>SATB2</t>
  </si>
  <si>
    <t>ENSG00000119922</t>
  </si>
  <si>
    <t>IFIT2</t>
  </si>
  <si>
    <t>ENSG00000119969</t>
  </si>
  <si>
    <t>HELLS</t>
  </si>
  <si>
    <t>ENSG00000120159</t>
  </si>
  <si>
    <t>CAAP1</t>
  </si>
  <si>
    <t>ENSG00000120458</t>
  </si>
  <si>
    <t>MSANTD2</t>
  </si>
  <si>
    <t>ENSG00000120837</t>
  </si>
  <si>
    <t>NFYB</t>
  </si>
  <si>
    <t>ENSG00000121211</t>
  </si>
  <si>
    <t>MND1</t>
  </si>
  <si>
    <t>ENSG00000121481</t>
  </si>
  <si>
    <t>RNF2</t>
  </si>
  <si>
    <t>ENSG00000121579</t>
  </si>
  <si>
    <t>NAA50</t>
  </si>
  <si>
    <t>ENSG00000121621</t>
  </si>
  <si>
    <t>KIF18A</t>
  </si>
  <si>
    <t>ENSG00000121858</t>
  </si>
  <si>
    <t>TNFSF10</t>
  </si>
  <si>
    <t>ENSG00000122068</t>
  </si>
  <si>
    <t>FYTTD1</t>
  </si>
  <si>
    <t>ENSG00000122674</t>
  </si>
  <si>
    <t>CCZ1</t>
  </si>
  <si>
    <t>ENSG00000122912</t>
  </si>
  <si>
    <t>SLC25A16</t>
  </si>
  <si>
    <t>ENSG00000123219</t>
  </si>
  <si>
    <t>CENPK</t>
  </si>
  <si>
    <t>ENSG00000123268</t>
  </si>
  <si>
    <t>ATF1</t>
  </si>
  <si>
    <t>ENSG00000123684</t>
  </si>
  <si>
    <t>LPGAT1</t>
  </si>
  <si>
    <t>ENSG00000123908</t>
  </si>
  <si>
    <t>AGO2</t>
  </si>
  <si>
    <t>ENSG00000124171</t>
  </si>
  <si>
    <t>PARD6B</t>
  </si>
  <si>
    <t>ENSG00000124209</t>
  </si>
  <si>
    <t>RAB22A</t>
  </si>
  <si>
    <t>ENSG00000124767</t>
  </si>
  <si>
    <t>GLO1</t>
  </si>
  <si>
    <t>ENSG00000124882</t>
  </si>
  <si>
    <t>EREG</t>
  </si>
  <si>
    <t>ENSG00000125249</t>
  </si>
  <si>
    <t>RAP2A</t>
  </si>
  <si>
    <t>ENSG00000125375</t>
  </si>
  <si>
    <t>ATP5S</t>
  </si>
  <si>
    <t>ENSG00000125430</t>
  </si>
  <si>
    <t>HS3ST3B1</t>
  </si>
  <si>
    <t>ENSG00000127334</t>
  </si>
  <si>
    <t>DYRK2</t>
  </si>
  <si>
    <t>ENSG00000127995</t>
  </si>
  <si>
    <t>CASD1</t>
  </si>
  <si>
    <t>ENSG00000128609</t>
  </si>
  <si>
    <t>NDUFA5</t>
  </si>
  <si>
    <t>ENSG00000128791</t>
  </si>
  <si>
    <t>TWSG1</t>
  </si>
  <si>
    <t>ENSG00000128923</t>
  </si>
  <si>
    <t>MINDY2</t>
  </si>
  <si>
    <t>ENSG00000128951</t>
  </si>
  <si>
    <t>DUT</t>
  </si>
  <si>
    <t>ENSG00000128989</t>
  </si>
  <si>
    <t>ARPP19</t>
  </si>
  <si>
    <t>ENSG00000129128</t>
  </si>
  <si>
    <t>SPCS3</t>
  </si>
  <si>
    <t>ENSG00000129173</t>
  </si>
  <si>
    <t>E2F8</t>
  </si>
  <si>
    <t>ENSG00000129315</t>
  </si>
  <si>
    <t>CCNT1</t>
  </si>
  <si>
    <t>ENSG00000129534</t>
  </si>
  <si>
    <t>MIS18BP1</t>
  </si>
  <si>
    <t>ENSG00000129810</t>
  </si>
  <si>
    <t>SGO1</t>
  </si>
  <si>
    <t>ENSG00000130024</t>
  </si>
  <si>
    <t>PHF10</t>
  </si>
  <si>
    <t>ENSG00000131437</t>
  </si>
  <si>
    <t>KIF3A</t>
  </si>
  <si>
    <t>ENSG00000131747</t>
  </si>
  <si>
    <t>TOP2A</t>
  </si>
  <si>
    <t>ENSG00000131966</t>
  </si>
  <si>
    <t>ACTR10</t>
  </si>
  <si>
    <t>ENSG00000132356</t>
  </si>
  <si>
    <t>PRKAA1</t>
  </si>
  <si>
    <t>ENSG00000132530</t>
  </si>
  <si>
    <t>XAF1</t>
  </si>
  <si>
    <t>ENSG00000133114</t>
  </si>
  <si>
    <t>GPALPP1</t>
  </si>
  <si>
    <t>ENSG00000133226</t>
  </si>
  <si>
    <t>SRRM1</t>
  </si>
  <si>
    <t>ENSG00000133731</t>
  </si>
  <si>
    <t>IMPA1</t>
  </si>
  <si>
    <t>ENSG00000133740</t>
  </si>
  <si>
    <t>E2F5</t>
  </si>
  <si>
    <t>ENSG00000133773</t>
  </si>
  <si>
    <t>CCDC59</t>
  </si>
  <si>
    <t>ENSG00000133997</t>
  </si>
  <si>
    <t>MED6</t>
  </si>
  <si>
    <t>ENSG00000134086</t>
  </si>
  <si>
    <t>VHL</t>
  </si>
  <si>
    <t>ENSG00000134352</t>
  </si>
  <si>
    <t>IL6ST</t>
  </si>
  <si>
    <t>ENSG00000134758</t>
  </si>
  <si>
    <t>RNF138</t>
  </si>
  <si>
    <t>ENSG00000135045</t>
  </si>
  <si>
    <t>C9orf40</t>
  </si>
  <si>
    <t>ENSG00000135069</t>
  </si>
  <si>
    <t>PSAT1</t>
  </si>
  <si>
    <t>ENSG00000135272</t>
  </si>
  <si>
    <t>MDFIC</t>
  </si>
  <si>
    <t>ENSG00000135316</t>
  </si>
  <si>
    <t>SYNCRIP</t>
  </si>
  <si>
    <t>ENSG00000135318</t>
  </si>
  <si>
    <t>NT5E</t>
  </si>
  <si>
    <t>ENSG00000135378</t>
  </si>
  <si>
    <t>PRRG4</t>
  </si>
  <si>
    <t>ENSG00000135679</t>
  </si>
  <si>
    <t>MDM2</t>
  </si>
  <si>
    <t>ENSG00000135766</t>
  </si>
  <si>
    <t>EGLN1</t>
  </si>
  <si>
    <t>ENSG00000135776</t>
  </si>
  <si>
    <t>ABCB10</t>
  </si>
  <si>
    <t>ENSG00000136108</t>
  </si>
  <si>
    <t>CKAP2</t>
  </si>
  <si>
    <t>ENSG00000136240</t>
  </si>
  <si>
    <t>KDELR2</t>
  </si>
  <si>
    <t>ENSG00000136451</t>
  </si>
  <si>
    <t>VEZF1</t>
  </si>
  <si>
    <t>ENSG00000136521</t>
  </si>
  <si>
    <t>NDUFB5</t>
  </si>
  <si>
    <t>ENSG00000136824</t>
  </si>
  <si>
    <t>SMC2</t>
  </si>
  <si>
    <t>ENSG00000136888</t>
  </si>
  <si>
    <t>ATP6V1G1</t>
  </si>
  <si>
    <t>ENSG00000136982</t>
  </si>
  <si>
    <t>DSCC1</t>
  </si>
  <si>
    <t>ENSG00000137414</t>
  </si>
  <si>
    <t>FAM8A1</t>
  </si>
  <si>
    <t>ENSG00000137770</t>
  </si>
  <si>
    <t>CTDSPL2</t>
  </si>
  <si>
    <t>ENSG00000137942</t>
  </si>
  <si>
    <t>FNBP1L</t>
  </si>
  <si>
    <t>ENSG00000137962</t>
  </si>
  <si>
    <t>ARHGAP29</t>
  </si>
  <si>
    <t>ENSG00000138018</t>
  </si>
  <si>
    <t>SELENOI</t>
  </si>
  <si>
    <t>ENSG00000138138</t>
  </si>
  <si>
    <t>ATAD1</t>
  </si>
  <si>
    <t>ENSG00000138160</t>
  </si>
  <si>
    <t>KIF11</t>
  </si>
  <si>
    <t>ENSG00000138180</t>
  </si>
  <si>
    <t>CEP55</t>
  </si>
  <si>
    <t>ENSG00000138376</t>
  </si>
  <si>
    <t>BARD1</t>
  </si>
  <si>
    <t>ENSG00000138398</t>
  </si>
  <si>
    <t>PPIG</t>
  </si>
  <si>
    <t>ENSG00000138468</t>
  </si>
  <si>
    <t>SENP7</t>
  </si>
  <si>
    <t>ENSG00000138646</t>
  </si>
  <si>
    <t>HERC5</t>
  </si>
  <si>
    <t>ENSG00000138658</t>
  </si>
  <si>
    <t>ZGRF1</t>
  </si>
  <si>
    <t>ENSG00000138663</t>
  </si>
  <si>
    <t>COPS4</t>
  </si>
  <si>
    <t>ENSG00000138675</t>
  </si>
  <si>
    <t>FGF5</t>
  </si>
  <si>
    <t>ENSG00000138738</t>
  </si>
  <si>
    <t>PRDM5</t>
  </si>
  <si>
    <t>ENSG00000138750</t>
  </si>
  <si>
    <t>NUP54</t>
  </si>
  <si>
    <t>ENSG00000138767</t>
  </si>
  <si>
    <t>CNOT6L</t>
  </si>
  <si>
    <t>ENSG00000138814</t>
  </si>
  <si>
    <t>PPP3CA</t>
  </si>
  <si>
    <t>ENSG00000139163</t>
  </si>
  <si>
    <t>ETNK1</t>
  </si>
  <si>
    <t>ENSG00000139323</t>
  </si>
  <si>
    <t>POC1B</t>
  </si>
  <si>
    <t>ENSG00000139350</t>
  </si>
  <si>
    <t>NEDD1</t>
  </si>
  <si>
    <t>ENSG00000139354</t>
  </si>
  <si>
    <t>GAS2L3</t>
  </si>
  <si>
    <t>ENSG00000139496</t>
  </si>
  <si>
    <t>NUP58</t>
  </si>
  <si>
    <t>ENSG00000139726</t>
  </si>
  <si>
    <t>DENR</t>
  </si>
  <si>
    <t>ENSG00000139793</t>
  </si>
  <si>
    <t>MBNL2</t>
  </si>
  <si>
    <t>ENSG00000139826</t>
  </si>
  <si>
    <t>ABHD13</t>
  </si>
  <si>
    <t>ENSG00000140525</t>
  </si>
  <si>
    <t>FANCI</t>
  </si>
  <si>
    <t>ENSG00000140941</t>
  </si>
  <si>
    <t>MAP1LC3B</t>
  </si>
  <si>
    <t>ENSG00000140993</t>
  </si>
  <si>
    <t>TIGD7</t>
  </si>
  <si>
    <t>ENSG00000142892</t>
  </si>
  <si>
    <t>PIGK</t>
  </si>
  <si>
    <t>ENSG00000143149</t>
  </si>
  <si>
    <t>ALDH9A1</t>
  </si>
  <si>
    <t>ENSG00000143228</t>
  </si>
  <si>
    <t>NUF2</t>
  </si>
  <si>
    <t>ENSG00000143815</t>
  </si>
  <si>
    <t>LBR</t>
  </si>
  <si>
    <t>ENSG00000144320</t>
  </si>
  <si>
    <t>LNPK</t>
  </si>
  <si>
    <t>ENSG00000144357</t>
  </si>
  <si>
    <t>UBR3</t>
  </si>
  <si>
    <t>ENSG00000144366</t>
  </si>
  <si>
    <t>GULP1</t>
  </si>
  <si>
    <t>ENSG00000144369</t>
  </si>
  <si>
    <t>FAM171B</t>
  </si>
  <si>
    <t>ENSG00000144730</t>
  </si>
  <si>
    <t>IL17RD</t>
  </si>
  <si>
    <t>ENSG00000144736</t>
  </si>
  <si>
    <t>SHQ1</t>
  </si>
  <si>
    <t>ENSG00000145241</t>
  </si>
  <si>
    <t>CENPC</t>
  </si>
  <si>
    <t>ENSG00000145332</t>
  </si>
  <si>
    <t>KLHL8</t>
  </si>
  <si>
    <t>ENSG00000145354</t>
  </si>
  <si>
    <t>CISD2</t>
  </si>
  <si>
    <t>ENSG00000145386</t>
  </si>
  <si>
    <t>CCNA2</t>
  </si>
  <si>
    <t>ENSG00000145414</t>
  </si>
  <si>
    <t>NAF1</t>
  </si>
  <si>
    <t>ENSG00000145675</t>
  </si>
  <si>
    <t>PIK3R1</t>
  </si>
  <si>
    <t>ENSG00000145743</t>
  </si>
  <si>
    <t>FBXL17</t>
  </si>
  <si>
    <t>ENSG00000145817</t>
  </si>
  <si>
    <t>YIPF5</t>
  </si>
  <si>
    <t>ENSG00000146263</t>
  </si>
  <si>
    <t>MMS22L</t>
  </si>
  <si>
    <t>ENSG00000146281</t>
  </si>
  <si>
    <t>PM20D2</t>
  </si>
  <si>
    <t>ENSG00000146574</t>
  </si>
  <si>
    <t>CCZ1B</t>
  </si>
  <si>
    <t>ENSG00000146733</t>
  </si>
  <si>
    <t>PSPH</t>
  </si>
  <si>
    <t>ENSG00000147649</t>
  </si>
  <si>
    <t>MTDH</t>
  </si>
  <si>
    <t>ENSG00000147650</t>
  </si>
  <si>
    <t>LRP12</t>
  </si>
  <si>
    <t>ENSG00000147862</t>
  </si>
  <si>
    <t>NFIB</t>
  </si>
  <si>
    <t>ENSG00000148019</t>
  </si>
  <si>
    <t>CEP78</t>
  </si>
  <si>
    <t>ENSG00000148429</t>
  </si>
  <si>
    <t>USP6NL</t>
  </si>
  <si>
    <t>ENSG00000149212</t>
  </si>
  <si>
    <t>SESN3</t>
  </si>
  <si>
    <t>ENSG00000149218</t>
  </si>
  <si>
    <t>ENDOD1</t>
  </si>
  <si>
    <t>ENSG00000149313</t>
  </si>
  <si>
    <t>AASDHPPT</t>
  </si>
  <si>
    <t>ENSG00000149547</t>
  </si>
  <si>
    <t>EI24</t>
  </si>
  <si>
    <t>ENSG00000149554</t>
  </si>
  <si>
    <t>CHEK1</t>
  </si>
  <si>
    <t>ENSG00000149948</t>
  </si>
  <si>
    <t>HMGA2</t>
  </si>
  <si>
    <t>ENSG00000150593</t>
  </si>
  <si>
    <t>PDCD4</t>
  </si>
  <si>
    <t>ENSG00000151135</t>
  </si>
  <si>
    <t>TMEM263</t>
  </si>
  <si>
    <t>ENSG00000151151</t>
  </si>
  <si>
    <t>IPMK</t>
  </si>
  <si>
    <t>ENSG00000151413</t>
  </si>
  <si>
    <t>NUBPL</t>
  </si>
  <si>
    <t>ENSG00000151466</t>
  </si>
  <si>
    <t>SCLT1</t>
  </si>
  <si>
    <t>ENSG00000151553</t>
  </si>
  <si>
    <t>FAM160B1</t>
  </si>
  <si>
    <t>ENSG00000151725</t>
  </si>
  <si>
    <t>CENPU</t>
  </si>
  <si>
    <t>ENSG00000152193</t>
  </si>
  <si>
    <t>RNF219</t>
  </si>
  <si>
    <t>ENSG00000152443</t>
  </si>
  <si>
    <t>ZNF776</t>
  </si>
  <si>
    <t>ENSG00000152495</t>
  </si>
  <si>
    <t>CAMK4</t>
  </si>
  <si>
    <t>ENSG00000152518</t>
  </si>
  <si>
    <t>ZFP36L2</t>
  </si>
  <si>
    <t>ENSG00000152520</t>
  </si>
  <si>
    <t>PAN3</t>
  </si>
  <si>
    <t>ENSG00000152620</t>
  </si>
  <si>
    <t>NADK2</t>
  </si>
  <si>
    <t>ENSG00000153006</t>
  </si>
  <si>
    <t>SREK1IP1</t>
  </si>
  <si>
    <t>ENSG00000153179</t>
  </si>
  <si>
    <t>RASSF3</t>
  </si>
  <si>
    <t>ENSG00000153214</t>
  </si>
  <si>
    <t>TMEM87B</t>
  </si>
  <si>
    <t>ENSG00000153250</t>
  </si>
  <si>
    <t>RBMS1</t>
  </si>
  <si>
    <t>ENSG00000153814</t>
  </si>
  <si>
    <t>JAZF1</t>
  </si>
  <si>
    <t>ENSG00000153879</t>
  </si>
  <si>
    <t>CEBPG</t>
  </si>
  <si>
    <t>ENSG00000153904</t>
  </si>
  <si>
    <t>DDAH1</t>
  </si>
  <si>
    <t>ENSG00000153914</t>
  </si>
  <si>
    <t>SREK1</t>
  </si>
  <si>
    <t>ENSG00000154274</t>
  </si>
  <si>
    <t>C4orf19</t>
  </si>
  <si>
    <t>ENSG00000154429</t>
  </si>
  <si>
    <t>CCSAP</t>
  </si>
  <si>
    <t>ENSG00000154556</t>
  </si>
  <si>
    <t>SORBS2</t>
  </si>
  <si>
    <t>ENSG00000156136</t>
  </si>
  <si>
    <t>DCK</t>
  </si>
  <si>
    <t>ENSG00000156374</t>
  </si>
  <si>
    <t>PCGF6</t>
  </si>
  <si>
    <t>ENSG00000156802</t>
  </si>
  <si>
    <t>ATAD2</t>
  </si>
  <si>
    <t>ENSG00000156876</t>
  </si>
  <si>
    <t>SASS6</t>
  </si>
  <si>
    <t>ENSG00000157500</t>
  </si>
  <si>
    <t>APPL1</t>
  </si>
  <si>
    <t>ENSG00000157869</t>
  </si>
  <si>
    <t>RAB28</t>
  </si>
  <si>
    <t>ENSG00000158711</t>
  </si>
  <si>
    <t>ELK4</t>
  </si>
  <si>
    <t>ENSG00000158987</t>
  </si>
  <si>
    <t>RAPGEF6</t>
  </si>
  <si>
    <t>ENSG00000159593</t>
  </si>
  <si>
    <t>NAE1</t>
  </si>
  <si>
    <t>ENSG00000159596</t>
  </si>
  <si>
    <t>TMEM69</t>
  </si>
  <si>
    <t>ENSG00000160352</t>
  </si>
  <si>
    <t>ZNF714</t>
  </si>
  <si>
    <t>ENSG00000162409</t>
  </si>
  <si>
    <t>PRKAA2</t>
  </si>
  <si>
    <t>ENSG00000162437</t>
  </si>
  <si>
    <t>RAVER2</t>
  </si>
  <si>
    <t>ENSG00000162545</t>
  </si>
  <si>
    <t>CAMK2N1</t>
  </si>
  <si>
    <t>ENSG00000162601</t>
  </si>
  <si>
    <t>MYSM1</t>
  </si>
  <si>
    <t>ENSG00000162636</t>
  </si>
  <si>
    <t>FAM102B</t>
  </si>
  <si>
    <t>ENSG00000162929</t>
  </si>
  <si>
    <t>KIAA1841</t>
  </si>
  <si>
    <t>ENSG00000162980</t>
  </si>
  <si>
    <t>ARL5A</t>
  </si>
  <si>
    <t>ENSG00000163110</t>
  </si>
  <si>
    <t>PDLIM5</t>
  </si>
  <si>
    <t>ENSG00000163235</t>
  </si>
  <si>
    <t>TGFA</t>
  </si>
  <si>
    <t>ENSG00000163281</t>
  </si>
  <si>
    <t>GNPDA2</t>
  </si>
  <si>
    <t>ENSG00000163291</t>
  </si>
  <si>
    <t>PAQR3</t>
  </si>
  <si>
    <t>ENSG00000163293</t>
  </si>
  <si>
    <t>NIPAL1</t>
  </si>
  <si>
    <t>ENSG00000163320</t>
  </si>
  <si>
    <t>CGGBP1</t>
  </si>
  <si>
    <t>ENSG00000163428</t>
  </si>
  <si>
    <t>LRRC58</t>
  </si>
  <si>
    <t>ENSG00000163453</t>
  </si>
  <si>
    <t>IGFBP7</t>
  </si>
  <si>
    <t>ENSG00000163507</t>
  </si>
  <si>
    <t>CIP2A</t>
  </si>
  <si>
    <t>ENSG00000163577</t>
  </si>
  <si>
    <t>EIF5A2</t>
  </si>
  <si>
    <t>ENSG00000163611</t>
  </si>
  <si>
    <t>SPICE1</t>
  </si>
  <si>
    <t>ENSG00000163781</t>
  </si>
  <si>
    <t>TOPBP1</t>
  </si>
  <si>
    <t>ENSG00000163818</t>
  </si>
  <si>
    <t>LZTFL1</t>
  </si>
  <si>
    <t>ENSG00000163964</t>
  </si>
  <si>
    <t>PIGX</t>
  </si>
  <si>
    <t>ENSG00000164114</t>
  </si>
  <si>
    <t>MAP9</t>
  </si>
  <si>
    <t>ENSG00000164117</t>
  </si>
  <si>
    <t>FBXO8</t>
  </si>
  <si>
    <t>ENSG00000164161</t>
  </si>
  <si>
    <t>HHIP</t>
  </si>
  <si>
    <t>ENSG00000164162</t>
  </si>
  <si>
    <t>ANAPC10</t>
  </si>
  <si>
    <t>ENSG00000164163</t>
  </si>
  <si>
    <t>ABCE1</t>
  </si>
  <si>
    <t>ENSG00000164187</t>
  </si>
  <si>
    <t>LMBRD2</t>
  </si>
  <si>
    <t>ENSG00000164209</t>
  </si>
  <si>
    <t>SLC25A46</t>
  </si>
  <si>
    <t>ENSG00000164284</t>
  </si>
  <si>
    <t>GRPEL2</t>
  </si>
  <si>
    <t>ENSG00000164305</t>
  </si>
  <si>
    <t>CASP3</t>
  </si>
  <si>
    <t>ENSG00000164306</t>
  </si>
  <si>
    <t>PRIMPOL</t>
  </si>
  <si>
    <t>ENSG00000164323</t>
  </si>
  <si>
    <t>CFAP97</t>
  </si>
  <si>
    <t>ENSG00000164327</t>
  </si>
  <si>
    <t>RICTOR</t>
  </si>
  <si>
    <t>ENSG00000164329</t>
  </si>
  <si>
    <t>PAPD4</t>
  </si>
  <si>
    <t>ENSG00000164342</t>
  </si>
  <si>
    <t>TLR3</t>
  </si>
  <si>
    <t>ENSG00000164400</t>
  </si>
  <si>
    <t>CSF2</t>
  </si>
  <si>
    <t>ENSG00000164430</t>
  </si>
  <si>
    <t>CGAS</t>
  </si>
  <si>
    <t>ENSG00000164754</t>
  </si>
  <si>
    <t>RAD21</t>
  </si>
  <si>
    <t>ENSG00000164930</t>
  </si>
  <si>
    <t>FZD6</t>
  </si>
  <si>
    <t>ENSG00000164938</t>
  </si>
  <si>
    <t>TP53INP1</t>
  </si>
  <si>
    <t>ENSG00000164953</t>
  </si>
  <si>
    <t>TMEM67</t>
  </si>
  <si>
    <t>ENSG00000164985</t>
  </si>
  <si>
    <t>PSIP1</t>
  </si>
  <si>
    <t>ENSG00000165029</t>
  </si>
  <si>
    <t>ABCA1</t>
  </si>
  <si>
    <t>ENSG00000165060</t>
  </si>
  <si>
    <t>FXN</t>
  </si>
  <si>
    <t>ENSG00000165244</t>
  </si>
  <si>
    <t>ZNF367</t>
  </si>
  <si>
    <t>ENSG00000165338</t>
  </si>
  <si>
    <t>HECTD2</t>
  </si>
  <si>
    <t>ENSG00000165417</t>
  </si>
  <si>
    <t>GTF2A1</t>
  </si>
  <si>
    <t>ENSG00000165480</t>
  </si>
  <si>
    <t>SKA3</t>
  </si>
  <si>
    <t>ENSG00000165512</t>
  </si>
  <si>
    <t>ZNF22</t>
  </si>
  <si>
    <t>ENSG00000165572</t>
  </si>
  <si>
    <t>KBTBD6</t>
  </si>
  <si>
    <t>ENSG00000165832</t>
  </si>
  <si>
    <t>TRUB1</t>
  </si>
  <si>
    <t>ENSG00000165983</t>
  </si>
  <si>
    <t>PTER</t>
  </si>
  <si>
    <t>ENSG00000166037</t>
  </si>
  <si>
    <t>CEP57</t>
  </si>
  <si>
    <t>ENSG00000166046</t>
  </si>
  <si>
    <t>TCP11L2</t>
  </si>
  <si>
    <t>ENSG00000166260</t>
  </si>
  <si>
    <t>COX11</t>
  </si>
  <si>
    <t>ENSG00000166479</t>
  </si>
  <si>
    <t>TMX3</t>
  </si>
  <si>
    <t>ENSG00000166483</t>
  </si>
  <si>
    <t>WEE1</t>
  </si>
  <si>
    <t>ENSG00000166503</t>
  </si>
  <si>
    <t>HDGFL3</t>
  </si>
  <si>
    <t>ENSG00000166575</t>
  </si>
  <si>
    <t>TMEM135</t>
  </si>
  <si>
    <t>ENSG00000166734</t>
  </si>
  <si>
    <t>CASC4</t>
  </si>
  <si>
    <t>ENSG00000166801</t>
  </si>
  <si>
    <t>FAM111A</t>
  </si>
  <si>
    <t>ENSG00000166803</t>
  </si>
  <si>
    <t>PCLAF</t>
  </si>
  <si>
    <t>ENSG00000166822</t>
  </si>
  <si>
    <t>TMEM170A</t>
  </si>
  <si>
    <t>ENSG00000167842</t>
  </si>
  <si>
    <t>MIS12</t>
  </si>
  <si>
    <t>ENSG00000168078</t>
  </si>
  <si>
    <t>PBK</t>
  </si>
  <si>
    <t>ENSG00000168092</t>
  </si>
  <si>
    <t>PAFAH1B2</t>
  </si>
  <si>
    <t>ENSG00000168116</t>
  </si>
  <si>
    <t>KIAA1586</t>
  </si>
  <si>
    <t>ENSG00000168172</t>
  </si>
  <si>
    <t>HOOK3</t>
  </si>
  <si>
    <t>ENSG00000168438</t>
  </si>
  <si>
    <t>CDC40</t>
  </si>
  <si>
    <t>ENSG00000168564</t>
  </si>
  <si>
    <t>CDKN2AIP</t>
  </si>
  <si>
    <t>ENSG00000168876</t>
  </si>
  <si>
    <t>ANKRD49</t>
  </si>
  <si>
    <t>ENSG00000169018</t>
  </si>
  <si>
    <t>FEM1B</t>
  </si>
  <si>
    <t>ENSG00000169359</t>
  </si>
  <si>
    <t>SLC33A1</t>
  </si>
  <si>
    <t>ENSG00000169379</t>
  </si>
  <si>
    <t>ARL13B</t>
  </si>
  <si>
    <t>ENSG00000169429</t>
  </si>
  <si>
    <t>CXCL8</t>
  </si>
  <si>
    <t>ENSG00000169604</t>
  </si>
  <si>
    <t>ANTXR1</t>
  </si>
  <si>
    <t>ENSG00000169826</t>
  </si>
  <si>
    <t>CSGALNACT2</t>
  </si>
  <si>
    <t>ENSG00000169967</t>
  </si>
  <si>
    <t>MAP3K2</t>
  </si>
  <si>
    <t>ENSG00000170264</t>
  </si>
  <si>
    <t>FAM161A</t>
  </si>
  <si>
    <t>ENSG00000170312</t>
  </si>
  <si>
    <t>CDK1</t>
  </si>
  <si>
    <t>ENSG00000170542</t>
  </si>
  <si>
    <t>SERPINB9</t>
  </si>
  <si>
    <t>ENSG00000171132</t>
  </si>
  <si>
    <t>PRKCE</t>
  </si>
  <si>
    <t>ENSG00000171241</t>
  </si>
  <si>
    <t>SHCBP1</t>
  </si>
  <si>
    <t>ENSG00000171848</t>
  </si>
  <si>
    <t>RRM2</t>
  </si>
  <si>
    <t>ENSG00000171862</t>
  </si>
  <si>
    <t>PTEN</t>
  </si>
  <si>
    <t>ENSG00000171867</t>
  </si>
  <si>
    <t>PRNP</t>
  </si>
  <si>
    <t>ENSG00000171928</t>
  </si>
  <si>
    <t>TVP23B</t>
  </si>
  <si>
    <t>ENSG00000171943</t>
  </si>
  <si>
    <t>SRGAP2C</t>
  </si>
  <si>
    <t>ENSG00000172059</t>
  </si>
  <si>
    <t>KLF11</t>
  </si>
  <si>
    <t>ENSG00000172244</t>
  </si>
  <si>
    <t>C5orf34</t>
  </si>
  <si>
    <t>ENSG00000172260</t>
  </si>
  <si>
    <t>NEGR1</t>
  </si>
  <si>
    <t>ENSG00000172469</t>
  </si>
  <si>
    <t>MANEA</t>
  </si>
  <si>
    <t>ENSG00000172671</t>
  </si>
  <si>
    <t>ZFAND4</t>
  </si>
  <si>
    <t>ENSG00000172775</t>
  </si>
  <si>
    <t>FAM192A</t>
  </si>
  <si>
    <t>ENSG00000172845</t>
  </si>
  <si>
    <t>SP3</t>
  </si>
  <si>
    <t>ENSG00000173852</t>
  </si>
  <si>
    <t>DPY19L1</t>
  </si>
  <si>
    <t>ENSG00000173889</t>
  </si>
  <si>
    <t>PHC3</t>
  </si>
  <si>
    <t>ENSG00000173960</t>
  </si>
  <si>
    <t>UBXN2A</t>
  </si>
  <si>
    <t>ENSG00000174021</t>
  </si>
  <si>
    <t>GNG5</t>
  </si>
  <si>
    <t>ENSG00000174371</t>
  </si>
  <si>
    <t>EXO1</t>
  </si>
  <si>
    <t>ENSG00000174695</t>
  </si>
  <si>
    <t>TMEM167A</t>
  </si>
  <si>
    <t>ENSG00000174749</t>
  </si>
  <si>
    <t>FAM241A</t>
  </si>
  <si>
    <t>ENSG00000174839</t>
  </si>
  <si>
    <t>DENND6A</t>
  </si>
  <si>
    <t>ENSG00000175455</t>
  </si>
  <si>
    <t>CCDC14</t>
  </si>
  <si>
    <t>ENSG00000175548</t>
  </si>
  <si>
    <t>ALG10B</t>
  </si>
  <si>
    <t>ENSG00000175832</t>
  </si>
  <si>
    <t>ETV4</t>
  </si>
  <si>
    <t>ENSG00000176208</t>
  </si>
  <si>
    <t>ATAD5</t>
  </si>
  <si>
    <t>ENSG00000176641</t>
  </si>
  <si>
    <t>RNF152</t>
  </si>
  <si>
    <t>ENSG00000177034</t>
  </si>
  <si>
    <t>MTX3</t>
  </si>
  <si>
    <t>ENSG00000177311</t>
  </si>
  <si>
    <t>ZBTB38</t>
  </si>
  <si>
    <t>ENSG00000177707</t>
  </si>
  <si>
    <t>NECTIN3</t>
  </si>
  <si>
    <t>ENSG00000177932</t>
  </si>
  <si>
    <t>ZNF354C</t>
  </si>
  <si>
    <t>ENSG00000178202</t>
  </si>
  <si>
    <t>KDELC2</t>
  </si>
  <si>
    <t>ENSG00000178567</t>
  </si>
  <si>
    <t>EPM2AIP1</t>
  </si>
  <si>
    <t>ENSG00000178695</t>
  </si>
  <si>
    <t>KCTD12</t>
  </si>
  <si>
    <t>ENSG00000178726</t>
  </si>
  <si>
    <t>THBD</t>
  </si>
  <si>
    <t>ENSG00000178966</t>
  </si>
  <si>
    <t>RMI1</t>
  </si>
  <si>
    <t>ENSG00000179295</t>
  </si>
  <si>
    <t>PTPN11</t>
  </si>
  <si>
    <t>ENSG00000180008</t>
  </si>
  <si>
    <t>SOCS4</t>
  </si>
  <si>
    <t>ENSG00000180370</t>
  </si>
  <si>
    <t>PAK2</t>
  </si>
  <si>
    <t>ENSG00000180376</t>
  </si>
  <si>
    <t>CCDC66</t>
  </si>
  <si>
    <t>ENSG00000180694</t>
  </si>
  <si>
    <t>TMEM64</t>
  </si>
  <si>
    <t>ENSG00000181061</t>
  </si>
  <si>
    <t>HIGD1A</t>
  </si>
  <si>
    <t>ENSG00000181634</t>
  </si>
  <si>
    <t>TNFSF15</t>
  </si>
  <si>
    <t>ENSG00000181904</t>
  </si>
  <si>
    <t>C5orf24</t>
  </si>
  <si>
    <t>ENSG00000182010</t>
  </si>
  <si>
    <t>RTKN2</t>
  </si>
  <si>
    <t>ENSG00000182827</t>
  </si>
  <si>
    <t>ACBD3</t>
  </si>
  <si>
    <t>ENSG00000182957</t>
  </si>
  <si>
    <t>SPATA13</t>
  </si>
  <si>
    <t>ENSG00000183137</t>
  </si>
  <si>
    <t>CEP57L1</t>
  </si>
  <si>
    <t>ENSG00000183520</t>
  </si>
  <si>
    <t>UTP11</t>
  </si>
  <si>
    <t>ENSG00000183814</t>
  </si>
  <si>
    <t>LIN9</t>
  </si>
  <si>
    <t>ENSG00000184661</t>
  </si>
  <si>
    <t>CDCA2</t>
  </si>
  <si>
    <t>ENSG00000184743</t>
  </si>
  <si>
    <t>ATL3</t>
  </si>
  <si>
    <t>ENSG00000184992</t>
  </si>
  <si>
    <t>BRI3BP</t>
  </si>
  <si>
    <t>ENSG00000185129</t>
  </si>
  <si>
    <t>PURA</t>
  </si>
  <si>
    <t>ENSG00000185246</t>
  </si>
  <si>
    <t>PRPF39</t>
  </si>
  <si>
    <t>ENSG00000185621</t>
  </si>
  <si>
    <t>LMLN</t>
  </si>
  <si>
    <t>ENSG00000185697</t>
  </si>
  <si>
    <t>MYBL1</t>
  </si>
  <si>
    <t>ENSG00000185760</t>
  </si>
  <si>
    <t>KCNQ5</t>
  </si>
  <si>
    <t>ENSG00000185860</t>
  </si>
  <si>
    <t>CCDC190</t>
  </si>
  <si>
    <t>ENSG00000186298</t>
  </si>
  <si>
    <t>PPP1CC</t>
  </si>
  <si>
    <t>ENSG00000186687</t>
  </si>
  <si>
    <t>LYRM7</t>
  </si>
  <si>
    <t>ENSG00000187240</t>
  </si>
  <si>
    <t>DYNC2H1</t>
  </si>
  <si>
    <t>ENSG00000188343</t>
  </si>
  <si>
    <t>FAM92A</t>
  </si>
  <si>
    <t>ENSG00000189057</t>
  </si>
  <si>
    <t>FAM111B</t>
  </si>
  <si>
    <t>ENSG00000196172</t>
  </si>
  <si>
    <t>ZNF681</t>
  </si>
  <si>
    <t>ENSG00000196177</t>
  </si>
  <si>
    <t>ACADSB</t>
  </si>
  <si>
    <t>ENSG00000196227</t>
  </si>
  <si>
    <t>FAM217B</t>
  </si>
  <si>
    <t>ENSG00000196323</t>
  </si>
  <si>
    <t>ZBTB44</t>
  </si>
  <si>
    <t>ENSG00000196417</t>
  </si>
  <si>
    <t>ZNF765</t>
  </si>
  <si>
    <t>ENSG00000196678</t>
  </si>
  <si>
    <t>ERI2</t>
  </si>
  <si>
    <t>ENSG00000196850</t>
  </si>
  <si>
    <t>PPTC7</t>
  </si>
  <si>
    <t>ENSG00000196937</t>
  </si>
  <si>
    <t>FAM3C</t>
  </si>
  <si>
    <t>ENSG00000197498</t>
  </si>
  <si>
    <t>RPF2</t>
  </si>
  <si>
    <t>ENSG00000197860</t>
  </si>
  <si>
    <t>SGTB</t>
  </si>
  <si>
    <t>ENSG00000197930</t>
  </si>
  <si>
    <t>ERO1A</t>
  </si>
  <si>
    <t>ENSG00000198162</t>
  </si>
  <si>
    <t>MAN1A2</t>
  </si>
  <si>
    <t>ENSG00000198189</t>
  </si>
  <si>
    <t>HSD17B11</t>
  </si>
  <si>
    <t>ENSG00000198265</t>
  </si>
  <si>
    <t>HELZ</t>
  </si>
  <si>
    <t>ENSG00000198431</t>
  </si>
  <si>
    <t>TXNRD1</t>
  </si>
  <si>
    <t>ENSG00000198440</t>
  </si>
  <si>
    <t>ZNF583</t>
  </si>
  <si>
    <t>ENSG00000198498</t>
  </si>
  <si>
    <t>TMA16</t>
  </si>
  <si>
    <t>ENSG00000198538</t>
  </si>
  <si>
    <t>ZNF28</t>
  </si>
  <si>
    <t>ENSG00000198648</t>
  </si>
  <si>
    <t>STK39</t>
  </si>
  <si>
    <t>ENSG00000198860</t>
  </si>
  <si>
    <t>TSEN15</t>
  </si>
  <si>
    <t>ENSG00000198898</t>
  </si>
  <si>
    <t>CAPZA2</t>
  </si>
  <si>
    <t>ENSG00000204217</t>
  </si>
  <si>
    <t>BMPR2</t>
  </si>
  <si>
    <t>ENSG00000204634</t>
  </si>
  <si>
    <t>TBC1D8</t>
  </si>
  <si>
    <t>ENSG00000204764</t>
  </si>
  <si>
    <t>RANBP17</t>
  </si>
  <si>
    <t>ENSG00000204899</t>
  </si>
  <si>
    <t>MZT1</t>
  </si>
  <si>
    <t>ENSG00000205208</t>
  </si>
  <si>
    <t>C4orf46</t>
  </si>
  <si>
    <t>ENSG00000205269</t>
  </si>
  <si>
    <t>TMEM170B</t>
  </si>
  <si>
    <t>ENSG00000206560</t>
  </si>
  <si>
    <t>ANKRD28</t>
  </si>
  <si>
    <t>ENSG00000211455</t>
  </si>
  <si>
    <t>STK38L</t>
  </si>
  <si>
    <t>ENSG00000213988</t>
  </si>
  <si>
    <t>ZNF90</t>
  </si>
  <si>
    <t>ENSG00000214189</t>
  </si>
  <si>
    <t>ZNF788</t>
  </si>
  <si>
    <t>ENSG00000214367</t>
  </si>
  <si>
    <t>HAUS3</t>
  </si>
  <si>
    <t>ENSG00000218739</t>
  </si>
  <si>
    <t>CEBPZOS</t>
  </si>
  <si>
    <t>ENSG00000223482</t>
  </si>
  <si>
    <t>NUTM2A-AS1</t>
  </si>
  <si>
    <t>ENSG00000228716</t>
  </si>
  <si>
    <t>DHFR</t>
  </si>
  <si>
    <t>ENSG00000231298</t>
  </si>
  <si>
    <t>LINC00704</t>
  </si>
  <si>
    <t>ENSG00000231607</t>
  </si>
  <si>
    <t>DLEU2</t>
  </si>
  <si>
    <t>ENSG00000235194</t>
  </si>
  <si>
    <t>PPP1R3E</t>
  </si>
  <si>
    <t>ENSG00000241399</t>
  </si>
  <si>
    <t>CD302</t>
  </si>
  <si>
    <t>ENSG00000250312</t>
  </si>
  <si>
    <t>ZNF718</t>
  </si>
  <si>
    <t>ENSG00000251022</t>
  </si>
  <si>
    <t>THAP9-AS1</t>
  </si>
  <si>
    <t>ENSG00000253304</t>
  </si>
  <si>
    <t>TMEM200B</t>
  </si>
  <si>
    <t>ENSG00000253738</t>
  </si>
  <si>
    <t>OTUD6B-AS1</t>
  </si>
  <si>
    <t>ENSG00000257621</t>
  </si>
  <si>
    <t>PSMA3-AS1</t>
  </si>
  <si>
    <t>ENSG00000260916</t>
  </si>
  <si>
    <t>CCPG1</t>
  </si>
  <si>
    <t>ENSG00000273033</t>
  </si>
  <si>
    <t>LINC02035</t>
  </si>
  <si>
    <t>ensembl ID</t>
  </si>
  <si>
    <t>SYMBOL ID</t>
  </si>
  <si>
    <t>FoldChange</t>
  </si>
  <si>
    <t xml:space="preserve">Down-regulated genes </t>
  </si>
  <si>
    <t>ENSG00000005238</t>
  </si>
  <si>
    <t>FAM214B</t>
  </si>
  <si>
    <t>ENSG00000005884</t>
  </si>
  <si>
    <t>ITGA3</t>
  </si>
  <si>
    <t>ENSG00000006327</t>
  </si>
  <si>
    <t>TNFRSF12A</t>
  </si>
  <si>
    <t>ENSG00000006432</t>
  </si>
  <si>
    <t>MAP3K9</t>
  </si>
  <si>
    <t>ENSG00000006534</t>
  </si>
  <si>
    <t>ALDH3B1</t>
  </si>
  <si>
    <t>ENSG00000011009</t>
  </si>
  <si>
    <t>LYPLA2</t>
  </si>
  <si>
    <t>ENSG00000013364</t>
  </si>
  <si>
    <t>MVP</t>
  </si>
  <si>
    <t>ENSG00000015532</t>
  </si>
  <si>
    <t>XYLT2</t>
  </si>
  <si>
    <t>ENSG00000024422</t>
  </si>
  <si>
    <t>EHD2</t>
  </si>
  <si>
    <t>ENSG00000030110</t>
  </si>
  <si>
    <t>BAK1</t>
  </si>
  <si>
    <t>ENSG00000030582</t>
  </si>
  <si>
    <t>GRN</t>
  </si>
  <si>
    <t>ENSG00000034510</t>
  </si>
  <si>
    <t>TMSB10</t>
  </si>
  <si>
    <t>ENSG00000041982</t>
  </si>
  <si>
    <t>TNC</t>
  </si>
  <si>
    <t>ENSG00000042753</t>
  </si>
  <si>
    <t>AP2S1</t>
  </si>
  <si>
    <t>ENSG00000052749</t>
  </si>
  <si>
    <t>RRP12</t>
  </si>
  <si>
    <t>ENSG00000059804</t>
  </si>
  <si>
    <t>SLC2A3</t>
  </si>
  <si>
    <t>ENSG00000063660</t>
  </si>
  <si>
    <t>GPC1</t>
  </si>
  <si>
    <t>ENSG00000064490</t>
  </si>
  <si>
    <t>RFXANK</t>
  </si>
  <si>
    <t>ENSG00000064545</t>
  </si>
  <si>
    <t>TMEM161A</t>
  </si>
  <si>
    <t>ENSG00000064601</t>
  </si>
  <si>
    <t>CTSA</t>
  </si>
  <si>
    <t>ENSG00000064666</t>
  </si>
  <si>
    <t>CNN2</t>
  </si>
  <si>
    <t>ENSG00000065054</t>
  </si>
  <si>
    <t>SLC9A3R2</t>
  </si>
  <si>
    <t>ENSG00000066322</t>
  </si>
  <si>
    <t>ELOVL1</t>
  </si>
  <si>
    <t>ENSG00000067225</t>
  </si>
  <si>
    <t>PKM</t>
  </si>
  <si>
    <t>ENSG00000067715</t>
  </si>
  <si>
    <t>SYT1</t>
  </si>
  <si>
    <t>ENSG00000068001</t>
  </si>
  <si>
    <t>HYAL2</t>
  </si>
  <si>
    <t>ENSG00000068971</t>
  </si>
  <si>
    <t>PPP2R5B</t>
  </si>
  <si>
    <t>ENSG00000070404</t>
  </si>
  <si>
    <t>FSTL3</t>
  </si>
  <si>
    <t>ENSG00000071127</t>
  </si>
  <si>
    <t>WDR1</t>
  </si>
  <si>
    <t>ENSG00000071242</t>
  </si>
  <si>
    <t>RPS6KA2</t>
  </si>
  <si>
    <t>ENSG00000072609</t>
  </si>
  <si>
    <t>CHFR</t>
  </si>
  <si>
    <t>ENSG00000072786</t>
  </si>
  <si>
    <t>STK10</t>
  </si>
  <si>
    <t>ENSG00000072954</t>
  </si>
  <si>
    <t>TMEM38A</t>
  </si>
  <si>
    <t>ENSG00000073350</t>
  </si>
  <si>
    <t>LLGL2</t>
  </si>
  <si>
    <t>ENSG00000073536</t>
  </si>
  <si>
    <t>NLE1</t>
  </si>
  <si>
    <t>ENSG00000074416</t>
  </si>
  <si>
    <t>MGLL</t>
  </si>
  <si>
    <t>ENSG00000074842</t>
  </si>
  <si>
    <t>MYDGF</t>
  </si>
  <si>
    <t>ENSG00000079459</t>
  </si>
  <si>
    <t>FDFT1</t>
  </si>
  <si>
    <t>ENSG00000080845</t>
  </si>
  <si>
    <t>DLGAP4</t>
  </si>
  <si>
    <t>ENSG00000081181</t>
  </si>
  <si>
    <t>ARG2</t>
  </si>
  <si>
    <t>ENSG00000084444</t>
  </si>
  <si>
    <t>FAM234B</t>
  </si>
  <si>
    <t>ENSG00000085662</t>
  </si>
  <si>
    <t>AKR1B1</t>
  </si>
  <si>
    <t>ENSG00000086015</t>
  </si>
  <si>
    <t>MAST2</t>
  </si>
  <si>
    <t>ENSG00000086544</t>
  </si>
  <si>
    <t>ITPKC</t>
  </si>
  <si>
    <t>ENSG00000087152</t>
  </si>
  <si>
    <t>ATXN7L3</t>
  </si>
  <si>
    <t>ENSG00000088256</t>
  </si>
  <si>
    <t>GNA11</t>
  </si>
  <si>
    <t>ENSG00000088899</t>
  </si>
  <si>
    <t>LZTS3</t>
  </si>
  <si>
    <t>ENSG00000089248</t>
  </si>
  <si>
    <t>ERP29</t>
  </si>
  <si>
    <t>ENSG00000090013</t>
  </si>
  <si>
    <t>BLVRB</t>
  </si>
  <si>
    <t>ENSG00000090020</t>
  </si>
  <si>
    <t>SLC9A1</t>
  </si>
  <si>
    <t>ENSG00000090266</t>
  </si>
  <si>
    <t>NDUFB2</t>
  </si>
  <si>
    <t>ENSG00000090372</t>
  </si>
  <si>
    <t>STRN4</t>
  </si>
  <si>
    <t>ENSG00000090581</t>
  </si>
  <si>
    <t>GNPTG</t>
  </si>
  <si>
    <t>ENSG00000090615</t>
  </si>
  <si>
    <t>GOLGA3</t>
  </si>
  <si>
    <t>ENSG00000091640</t>
  </si>
  <si>
    <t>SPAG7</t>
  </si>
  <si>
    <t>ENSG00000092841</t>
  </si>
  <si>
    <t>MYL6</t>
  </si>
  <si>
    <t>ENSG00000096080</t>
  </si>
  <si>
    <t>MRPS18A</t>
  </si>
  <si>
    <t>ENSG00000096433</t>
  </si>
  <si>
    <t>ITPR3</t>
  </si>
  <si>
    <t>ENSG00000099203</t>
  </si>
  <si>
    <t>TMED1</t>
  </si>
  <si>
    <t>ENSG00000099282</t>
  </si>
  <si>
    <t>TSPAN15</t>
  </si>
  <si>
    <t>ENSG00000099800</t>
  </si>
  <si>
    <t>TIMM13</t>
  </si>
  <si>
    <t>ENSG00000099804</t>
  </si>
  <si>
    <t>CDC34</t>
  </si>
  <si>
    <t>ENSG00000099812</t>
  </si>
  <si>
    <t>MISP</t>
  </si>
  <si>
    <t>ENSG00000099875</t>
  </si>
  <si>
    <t>MKNK2</t>
  </si>
  <si>
    <t>ENSG00000100439</t>
  </si>
  <si>
    <t>ABHD4</t>
  </si>
  <si>
    <t>ENSG00000100441</t>
  </si>
  <si>
    <t>KHNYN</t>
  </si>
  <si>
    <t>ENSG00000100600</t>
  </si>
  <si>
    <t>LGMN</t>
  </si>
  <si>
    <t>ENSG00000100997</t>
  </si>
  <si>
    <t>ABHD12</t>
  </si>
  <si>
    <t>ENSG00000101199</t>
  </si>
  <si>
    <t>ARFGAP1</t>
  </si>
  <si>
    <t>ENSG00000101224</t>
  </si>
  <si>
    <t>CDC25B</t>
  </si>
  <si>
    <t>ENSG00000101493</t>
  </si>
  <si>
    <t>ZNF516</t>
  </si>
  <si>
    <t>ENSG00000102901</t>
  </si>
  <si>
    <t>CENPT</t>
  </si>
  <si>
    <t>ENSG00000103042</t>
  </si>
  <si>
    <t>SLC38A7</t>
  </si>
  <si>
    <t>ENSG00000103249</t>
  </si>
  <si>
    <t>CLCN7</t>
  </si>
  <si>
    <t>ENSG00000103326</t>
  </si>
  <si>
    <t>CAPN15</t>
  </si>
  <si>
    <t>ENSG00000103932</t>
  </si>
  <si>
    <t>RPAP1</t>
  </si>
  <si>
    <t>ENSG00000104881</t>
  </si>
  <si>
    <t>PPP1R13L</t>
  </si>
  <si>
    <t>ENSG00000104885</t>
  </si>
  <si>
    <t>DOT1L</t>
  </si>
  <si>
    <t>ENSG00000104907</t>
  </si>
  <si>
    <t>TRMT1</t>
  </si>
  <si>
    <t>ENSG00000105223</t>
  </si>
  <si>
    <t>PLD3</t>
  </si>
  <si>
    <t>ENSG00000105229</t>
  </si>
  <si>
    <t>PIAS4</t>
  </si>
  <si>
    <t>ENSG00000105245</t>
  </si>
  <si>
    <t>NUMBL</t>
  </si>
  <si>
    <t>ENSG00000105254</t>
  </si>
  <si>
    <t>TBCB</t>
  </si>
  <si>
    <t>ENSG00000105287</t>
  </si>
  <si>
    <t>PRKD2</t>
  </si>
  <si>
    <t>ENSG00000105355</t>
  </si>
  <si>
    <t>PLIN3</t>
  </si>
  <si>
    <t>ENSG00000105401</t>
  </si>
  <si>
    <t>CDC37</t>
  </si>
  <si>
    <t>ENSG00000105404</t>
  </si>
  <si>
    <t>RABAC1</t>
  </si>
  <si>
    <t>ENSG00000105552</t>
  </si>
  <si>
    <t>BCAT2</t>
  </si>
  <si>
    <t>ENSG00000105607</t>
  </si>
  <si>
    <t>GCDH</t>
  </si>
  <si>
    <t>ENSG00000105699</t>
  </si>
  <si>
    <t>LSR</t>
  </si>
  <si>
    <t>ENSG00000105953</t>
  </si>
  <si>
    <t>OGDH</t>
  </si>
  <si>
    <t>ENSG00000106348</t>
  </si>
  <si>
    <t>IMPDH1</t>
  </si>
  <si>
    <t>ENSG00000107021</t>
  </si>
  <si>
    <t>TBC1D13</t>
  </si>
  <si>
    <t>ENSG00000107404</t>
  </si>
  <si>
    <t>DVL1</t>
  </si>
  <si>
    <t>ENSG00000107738</t>
  </si>
  <si>
    <t>VSIR</t>
  </si>
  <si>
    <t>ENSG00000108448</t>
  </si>
  <si>
    <t>TRIM16L</t>
  </si>
  <si>
    <t>ENSG00000108639</t>
  </si>
  <si>
    <t>ENSG00000108797</t>
  </si>
  <si>
    <t>CNTNAP1</t>
  </si>
  <si>
    <t>ENSG00000108821</t>
  </si>
  <si>
    <t>COL1A1</t>
  </si>
  <si>
    <t>ENSG00000108828</t>
  </si>
  <si>
    <t>VAT1</t>
  </si>
  <si>
    <t>ENSG00000108846</t>
  </si>
  <si>
    <t>ABCC3</t>
  </si>
  <si>
    <t>ENSG00000109066</t>
  </si>
  <si>
    <t>TMEM104</t>
  </si>
  <si>
    <t>ENSG00000109079</t>
  </si>
  <si>
    <t>TNFAIP1</t>
  </si>
  <si>
    <t>ENSG00000109501</t>
  </si>
  <si>
    <t>WFS1</t>
  </si>
  <si>
    <t>ENSG00000110047</t>
  </si>
  <si>
    <t>EHD1</t>
  </si>
  <si>
    <t>ENSG00000110442</t>
  </si>
  <si>
    <t>COMMD9</t>
  </si>
  <si>
    <t>ENSG00000110921</t>
  </si>
  <si>
    <t>MVK</t>
  </si>
  <si>
    <t>ENSG00000111057</t>
  </si>
  <si>
    <t>KRT18</t>
  </si>
  <si>
    <t>ENSG00000112576</t>
  </si>
  <si>
    <t>CCND3</t>
  </si>
  <si>
    <t>ENSG00000112578</t>
  </si>
  <si>
    <t>BYSL</t>
  </si>
  <si>
    <t>ENSG00000113645</t>
  </si>
  <si>
    <t>WWC1</t>
  </si>
  <si>
    <t>ENSG00000113719</t>
  </si>
  <si>
    <t>ERGIC1</t>
  </si>
  <si>
    <t>ENSG00000114353</t>
  </si>
  <si>
    <t>GNAI2</t>
  </si>
  <si>
    <t>ENSG00000114544</t>
  </si>
  <si>
    <t>SLC41A3</t>
  </si>
  <si>
    <t>ENSG00000114738</t>
  </si>
  <si>
    <t>MAPKAPK3</t>
  </si>
  <si>
    <t>ENSG00000114812</t>
  </si>
  <si>
    <t>VIPR1</t>
  </si>
  <si>
    <t>ENSG00000114853</t>
  </si>
  <si>
    <t>ZBTB47</t>
  </si>
  <si>
    <t>ENSG00000114867</t>
  </si>
  <si>
    <t>EIF4G1</t>
  </si>
  <si>
    <t>ENSG00000115129</t>
  </si>
  <si>
    <t>TP53I3</t>
  </si>
  <si>
    <t>ENSG00000115216</t>
  </si>
  <si>
    <t>NRBP1</t>
  </si>
  <si>
    <t>ENSG00000115275</t>
  </si>
  <si>
    <t>MOGS</t>
  </si>
  <si>
    <t>ENSG00000116133</t>
  </si>
  <si>
    <t>DHCR24</t>
  </si>
  <si>
    <t>ENSG00000116786</t>
  </si>
  <si>
    <t>PLEKHM2</t>
  </si>
  <si>
    <t>ENSG00000116871</t>
  </si>
  <si>
    <t>MAP7D1</t>
  </si>
  <si>
    <t>ENSG00000117305</t>
  </si>
  <si>
    <t>HMGCL</t>
  </si>
  <si>
    <t>ENSG00000117385</t>
  </si>
  <si>
    <t>P3H1</t>
  </si>
  <si>
    <t>ENSG00000117448</t>
  </si>
  <si>
    <t>AKR1A1</t>
  </si>
  <si>
    <t>ENSG00000118640</t>
  </si>
  <si>
    <t>VAMP8</t>
  </si>
  <si>
    <t>ENSG00000119408</t>
  </si>
  <si>
    <t>NEK6</t>
  </si>
  <si>
    <t>ENSG00000119574</t>
  </si>
  <si>
    <t>ZBTB45</t>
  </si>
  <si>
    <t>ENSG00000120314</t>
  </si>
  <si>
    <t>WDR55</t>
  </si>
  <si>
    <t>ENSG00000120885</t>
  </si>
  <si>
    <t>CLU</t>
  </si>
  <si>
    <t>ENSG00000120899</t>
  </si>
  <si>
    <t>PTK2B</t>
  </si>
  <si>
    <t>ENSG00000122390</t>
  </si>
  <si>
    <t>NAA60</t>
  </si>
  <si>
    <t>ENSG00000123159</t>
  </si>
  <si>
    <t>GIPC1</t>
  </si>
  <si>
    <t>ENSG00000123353</t>
  </si>
  <si>
    <t>ORMDL2</t>
  </si>
  <si>
    <t>ENSG00000123989</t>
  </si>
  <si>
    <t>CHPF</t>
  </si>
  <si>
    <t>ENSG00000124172</t>
  </si>
  <si>
    <t>ATP5E</t>
  </si>
  <si>
    <t>ENSG00000124299</t>
  </si>
  <si>
    <t>PEPD</t>
  </si>
  <si>
    <t>ENSG00000124588</t>
  </si>
  <si>
    <t>NQO2</t>
  </si>
  <si>
    <t>ENSG00000124641</t>
  </si>
  <si>
    <t>MED20</t>
  </si>
  <si>
    <t>ENSG00000124766</t>
  </si>
  <si>
    <t>SOX4</t>
  </si>
  <si>
    <t>ENSG00000125449</t>
  </si>
  <si>
    <t>ARMC7</t>
  </si>
  <si>
    <t>ENSG00000125618</t>
  </si>
  <si>
    <t>PAX8</t>
  </si>
  <si>
    <t>ENSG00000125648</t>
  </si>
  <si>
    <t>SLC25A23</t>
  </si>
  <si>
    <t>ENSG00000125731</t>
  </si>
  <si>
    <t>SH2D3A</t>
  </si>
  <si>
    <t>ENSG00000125753</t>
  </si>
  <si>
    <t>VASP</t>
  </si>
  <si>
    <t>ENSG00000126107</t>
  </si>
  <si>
    <t>HECTD3</t>
  </si>
  <si>
    <t>ENSG00000126368</t>
  </si>
  <si>
    <t>NR1D1</t>
  </si>
  <si>
    <t>ENSG00000126432</t>
  </si>
  <si>
    <t>PRDX5</t>
  </si>
  <si>
    <t>ENSG00000126458</t>
  </si>
  <si>
    <t>RRAS</t>
  </si>
  <si>
    <t>ENSG00000126461</t>
  </si>
  <si>
    <t>SCAF1</t>
  </si>
  <si>
    <t>ENSG00000126522</t>
  </si>
  <si>
    <t>ASL</t>
  </si>
  <si>
    <t>ENSG00000126602</t>
  </si>
  <si>
    <t>TRAP1</t>
  </si>
  <si>
    <t>ENSG00000127418</t>
  </si>
  <si>
    <t>FGFRL1</t>
  </si>
  <si>
    <t>ENSG00000127946</t>
  </si>
  <si>
    <t>HIP1</t>
  </si>
  <si>
    <t>ENSG00000127948</t>
  </si>
  <si>
    <t>POR</t>
  </si>
  <si>
    <t>ENSG00000129667</t>
  </si>
  <si>
    <t>RHBDF2</t>
  </si>
  <si>
    <t>ENSG00000129911</t>
  </si>
  <si>
    <t>KLF16</t>
  </si>
  <si>
    <t>ENSG00000129968</t>
  </si>
  <si>
    <t>ABHD17A</t>
  </si>
  <si>
    <t>ENSG00000130158</t>
  </si>
  <si>
    <t>DOCK6</t>
  </si>
  <si>
    <t>ENSG00000130202</t>
  </si>
  <si>
    <t>NECTIN2</t>
  </si>
  <si>
    <t>ENSG00000130204</t>
  </si>
  <si>
    <t>TOMM40</t>
  </si>
  <si>
    <t>ENSG00000130255</t>
  </si>
  <si>
    <t>RPL36</t>
  </si>
  <si>
    <t>ENSG00000130313</t>
  </si>
  <si>
    <t>PGLS</t>
  </si>
  <si>
    <t>ENSG00000130522</t>
  </si>
  <si>
    <t>JUND</t>
  </si>
  <si>
    <t>ENSG00000130589</t>
  </si>
  <si>
    <t>HELZ2</t>
  </si>
  <si>
    <t>ENSG00000130635</t>
  </si>
  <si>
    <t>COL5A1</t>
  </si>
  <si>
    <t>ENSG00000130733</t>
  </si>
  <si>
    <t>YIPF2</t>
  </si>
  <si>
    <t>ENSG00000130787</t>
  </si>
  <si>
    <t>HIP1R</t>
  </si>
  <si>
    <t>ENSG00000130940</t>
  </si>
  <si>
    <t>CASZ1</t>
  </si>
  <si>
    <t>ENSG00000131408</t>
  </si>
  <si>
    <t>NR1H2</t>
  </si>
  <si>
    <t>ENSG00000131446</t>
  </si>
  <si>
    <t>MGAT1</t>
  </si>
  <si>
    <t>ENSG00000131653</t>
  </si>
  <si>
    <t>TRAF7</t>
  </si>
  <si>
    <t>ENSG00000132470</t>
  </si>
  <si>
    <t>ITGB4</t>
  </si>
  <si>
    <t>ENSG00000132471</t>
  </si>
  <si>
    <t>WBP2</t>
  </si>
  <si>
    <t>ENSG00000132510</t>
  </si>
  <si>
    <t>KDM6B</t>
  </si>
  <si>
    <t>ENSG00000132821</t>
  </si>
  <si>
    <t>VSTM2L</t>
  </si>
  <si>
    <t>ENSG00000133056</t>
  </si>
  <si>
    <t>PIK3C2B</t>
  </si>
  <si>
    <t>ENSG00000133069</t>
  </si>
  <si>
    <t>TMCC2</t>
  </si>
  <si>
    <t>ENSG00000135074</t>
  </si>
  <si>
    <t>ADAM19</t>
  </si>
  <si>
    <t>ENSG00000135083</t>
  </si>
  <si>
    <t>CCNJL</t>
  </si>
  <si>
    <t>ENSG00000135148</t>
  </si>
  <si>
    <t>TRAFD1</t>
  </si>
  <si>
    <t>ENSG00000135709</t>
  </si>
  <si>
    <t>KIAA0513</t>
  </si>
  <si>
    <t>ENSG00000135723</t>
  </si>
  <si>
    <t>FHOD1</t>
  </si>
  <si>
    <t>ENSG00000135926</t>
  </si>
  <si>
    <t>TMBIM1</t>
  </si>
  <si>
    <t>ENSG00000136280</t>
  </si>
  <si>
    <t>CCM2</t>
  </si>
  <si>
    <t>ENSG00000136295</t>
  </si>
  <si>
    <t>TTYH3</t>
  </si>
  <si>
    <t>ENSG00000136802</t>
  </si>
  <si>
    <t>LRRC8A</t>
  </si>
  <si>
    <t>ENSG00000136867</t>
  </si>
  <si>
    <t>SLC31A2</t>
  </si>
  <si>
    <t>ENSG00000136908</t>
  </si>
  <si>
    <t>DPM2</t>
  </si>
  <si>
    <t>ENSG00000137076</t>
  </si>
  <si>
    <t>TLN1</t>
  </si>
  <si>
    <t>ENSG00000137124</t>
  </si>
  <si>
    <t>ALDH1B1</t>
  </si>
  <si>
    <t>ENSG00000137267</t>
  </si>
  <si>
    <t>TUBB2A</t>
  </si>
  <si>
    <t>ENSG00000137699</t>
  </si>
  <si>
    <t>TRIM29</t>
  </si>
  <si>
    <t>ENSG00000137802</t>
  </si>
  <si>
    <t>MAPKBP1</t>
  </si>
  <si>
    <t>ENSG00000137818</t>
  </si>
  <si>
    <t>RPLP1</t>
  </si>
  <si>
    <t>ENSG00000138326</t>
  </si>
  <si>
    <t>RPS24</t>
  </si>
  <si>
    <t>ENSG00000138411</t>
  </si>
  <si>
    <t>HECW2</t>
  </si>
  <si>
    <t>ENSG00000138623</t>
  </si>
  <si>
    <t>SEMA7A</t>
  </si>
  <si>
    <t>ENSG00000138759</t>
  </si>
  <si>
    <t>FRAS1</t>
  </si>
  <si>
    <t>ENSG00000139636</t>
  </si>
  <si>
    <t>LMBR1L</t>
  </si>
  <si>
    <t>ENSG00000139641</t>
  </si>
  <si>
    <t>ESYT1</t>
  </si>
  <si>
    <t>ENSG00000139645</t>
  </si>
  <si>
    <t>ANKRD52</t>
  </si>
  <si>
    <t>ENSG00000140264</t>
  </si>
  <si>
    <t>SERF2</t>
  </si>
  <si>
    <t>ENSG00000140323</t>
  </si>
  <si>
    <t>DISP2</t>
  </si>
  <si>
    <t>ENSG00000140406</t>
  </si>
  <si>
    <t>TLNRD1</t>
  </si>
  <si>
    <t>ENSG00000140688</t>
  </si>
  <si>
    <t>C16orf58</t>
  </si>
  <si>
    <t>ENSG00000140829</t>
  </si>
  <si>
    <t>DHX38</t>
  </si>
  <si>
    <t>ENSG00000140853</t>
  </si>
  <si>
    <t>NLRC5</t>
  </si>
  <si>
    <t>ENSG00000140961</t>
  </si>
  <si>
    <t>OSGIN1</t>
  </si>
  <si>
    <t>ENSG00000140995</t>
  </si>
  <si>
    <t>DEF8</t>
  </si>
  <si>
    <t>ENSG00000141503</t>
  </si>
  <si>
    <t>MINK1</t>
  </si>
  <si>
    <t>ENSG00000141524</t>
  </si>
  <si>
    <t>TMC6</t>
  </si>
  <si>
    <t>ENSG00000141985</t>
  </si>
  <si>
    <t>SH3GL1</t>
  </si>
  <si>
    <t>ENSG00000142949</t>
  </si>
  <si>
    <t>PTPRF</t>
  </si>
  <si>
    <t>ENSG00000143314</t>
  </si>
  <si>
    <t>MRPL24</t>
  </si>
  <si>
    <t>ENSG00000143367</t>
  </si>
  <si>
    <t>TUFT1</t>
  </si>
  <si>
    <t>ENSG00000143631</t>
  </si>
  <si>
    <t>FLG</t>
  </si>
  <si>
    <t>ENSG00000143641</t>
  </si>
  <si>
    <t>GALNT2</t>
  </si>
  <si>
    <t>ENSG00000143761</t>
  </si>
  <si>
    <t>ARF1</t>
  </si>
  <si>
    <t>ENSG00000143819</t>
  </si>
  <si>
    <t>EPHX1</t>
  </si>
  <si>
    <t>ENSG00000143867</t>
  </si>
  <si>
    <t>OSR1</t>
  </si>
  <si>
    <t>ENSG00000144063</t>
  </si>
  <si>
    <t>MALL</t>
  </si>
  <si>
    <t>ENSG00000145016</t>
  </si>
  <si>
    <t>RUBCN</t>
  </si>
  <si>
    <t>ENSG00000145685</t>
  </si>
  <si>
    <t>LHFPL2</t>
  </si>
  <si>
    <t>ENSG00000145912</t>
  </si>
  <si>
    <t>NHP2</t>
  </si>
  <si>
    <t>ENSG00000146083</t>
  </si>
  <si>
    <t>RNF44</t>
  </si>
  <si>
    <t>ENSG00000146425</t>
  </si>
  <si>
    <t>DYNLT1</t>
  </si>
  <si>
    <t>ENSG00000148180</t>
  </si>
  <si>
    <t>GSN</t>
  </si>
  <si>
    <t>ENSG00000148335</t>
  </si>
  <si>
    <t>NTMT1</t>
  </si>
  <si>
    <t>ENSG00000148339</t>
  </si>
  <si>
    <t>SLC25A25</t>
  </si>
  <si>
    <t>ENSG00000148926</t>
  </si>
  <si>
    <t>ADM</t>
  </si>
  <si>
    <t>ENSG00000148985</t>
  </si>
  <si>
    <t>PGAP2</t>
  </si>
  <si>
    <t>ENSG00000149257</t>
  </si>
  <si>
    <t>SERPINH1</t>
  </si>
  <si>
    <t>ENSG00000149577</t>
  </si>
  <si>
    <t>SIDT2</t>
  </si>
  <si>
    <t>ENSG00000149657</t>
  </si>
  <si>
    <t>LSM14B</t>
  </si>
  <si>
    <t>ENSG00000149798</t>
  </si>
  <si>
    <t>CDC42EP2</t>
  </si>
  <si>
    <t>ENSG00000149806</t>
  </si>
  <si>
    <t>FAU</t>
  </si>
  <si>
    <t>ENSG00000150991</t>
  </si>
  <si>
    <t>UBC</t>
  </si>
  <si>
    <t>ENSG00000151376</t>
  </si>
  <si>
    <t>ME3</t>
  </si>
  <si>
    <t>ENSG00000155366</t>
  </si>
  <si>
    <t>RHOC</t>
  </si>
  <si>
    <t>ENSG00000156508</t>
  </si>
  <si>
    <t>EEF1A1</t>
  </si>
  <si>
    <t>ENSG00000156510</t>
  </si>
  <si>
    <t>HKDC1</t>
  </si>
  <si>
    <t>ENSG00000156515</t>
  </si>
  <si>
    <t>HK1</t>
  </si>
  <si>
    <t>ENSG00000156642</t>
  </si>
  <si>
    <t>NPTN</t>
  </si>
  <si>
    <t>ENSG00000157020</t>
  </si>
  <si>
    <t>SEC13</t>
  </si>
  <si>
    <t>ENSG00000157168</t>
  </si>
  <si>
    <t>NRG1</t>
  </si>
  <si>
    <t>ENSG00000157227</t>
  </si>
  <si>
    <t>MMP14</t>
  </si>
  <si>
    <t>ENSG00000158156</t>
  </si>
  <si>
    <t>XKR8</t>
  </si>
  <si>
    <t>ENSG00000158246</t>
  </si>
  <si>
    <t>FAM46B</t>
  </si>
  <si>
    <t>ENSG00000158825</t>
  </si>
  <si>
    <t>CDA</t>
  </si>
  <si>
    <t>ENSG00000159348</t>
  </si>
  <si>
    <t>CYB5R1</t>
  </si>
  <si>
    <t>ENSG00000159720</t>
  </si>
  <si>
    <t>ATP6V0D1</t>
  </si>
  <si>
    <t>ENSG00000159792</t>
  </si>
  <si>
    <t>PSKH1</t>
  </si>
  <si>
    <t>ENSG00000159840</t>
  </si>
  <si>
    <t>ZYX</t>
  </si>
  <si>
    <t>ENSG00000160685</t>
  </si>
  <si>
    <t>ZBTB7B</t>
  </si>
  <si>
    <t>ENSG00000160688</t>
  </si>
  <si>
    <t>FLAD1</t>
  </si>
  <si>
    <t>ENSG00000160789</t>
  </si>
  <si>
    <t>LMNA</t>
  </si>
  <si>
    <t>ENSG00000160877</t>
  </si>
  <si>
    <t>NACC1</t>
  </si>
  <si>
    <t>ENSG00000160948</t>
  </si>
  <si>
    <t>VPS28</t>
  </si>
  <si>
    <t>ENSG00000161016</t>
  </si>
  <si>
    <t>RPL8</t>
  </si>
  <si>
    <t>ENSG00000161638</t>
  </si>
  <si>
    <t>ITGA5</t>
  </si>
  <si>
    <t>ENSG00000161714</t>
  </si>
  <si>
    <t>PLCD3</t>
  </si>
  <si>
    <t>ENSG00000162063</t>
  </si>
  <si>
    <t>CCNF</t>
  </si>
  <si>
    <t>ENSG00000162191</t>
  </si>
  <si>
    <t>UBXN1</t>
  </si>
  <si>
    <t>ENSG00000162337</t>
  </si>
  <si>
    <t>LRP5</t>
  </si>
  <si>
    <t>ENSG00000162385</t>
  </si>
  <si>
    <t>MAGOH</t>
  </si>
  <si>
    <t>ENSG00000162413</t>
  </si>
  <si>
    <t>KLHL21</t>
  </si>
  <si>
    <t>ENSG00000162522</t>
  </si>
  <si>
    <t>KIAA1522</t>
  </si>
  <si>
    <t>ENSG00000162889</t>
  </si>
  <si>
    <t>MAPKAPK2</t>
  </si>
  <si>
    <t>ENSG00000163191</t>
  </si>
  <si>
    <t>S100A11</t>
  </si>
  <si>
    <t>ENSG00000163344</t>
  </si>
  <si>
    <t>PMVK</t>
  </si>
  <si>
    <t>ENSG00000163346</t>
  </si>
  <si>
    <t>PBXIP1</t>
  </si>
  <si>
    <t>ENSG00000163701</t>
  </si>
  <si>
    <t>IL17RE</t>
  </si>
  <si>
    <t>ENSG00000163931</t>
  </si>
  <si>
    <t>TKT</t>
  </si>
  <si>
    <t>ENSG00000164054</t>
  </si>
  <si>
    <t>SHISA5</t>
  </si>
  <si>
    <t>ENSG00000164142</t>
  </si>
  <si>
    <t>FAM160A1</t>
  </si>
  <si>
    <t>ENSG00000164587</t>
  </si>
  <si>
    <t>RPS14</t>
  </si>
  <si>
    <t>ENSG00000164692</t>
  </si>
  <si>
    <t>COL1A2</t>
  </si>
  <si>
    <t>ENSG00000164855</t>
  </si>
  <si>
    <t>TMEM184A</t>
  </si>
  <si>
    <t>ENSG00000164896</t>
  </si>
  <si>
    <t>FASTK</t>
  </si>
  <si>
    <t>ENSG00000164967</t>
  </si>
  <si>
    <t>RPP25L</t>
  </si>
  <si>
    <t>ENSG00000164976</t>
  </si>
  <si>
    <t>MYORG</t>
  </si>
  <si>
    <t>ENSG00000165886</t>
  </si>
  <si>
    <t>UBTD1</t>
  </si>
  <si>
    <t>ENSG00000166135</t>
  </si>
  <si>
    <t>HIF1AN</t>
  </si>
  <si>
    <t>ENSG00000166333</t>
  </si>
  <si>
    <t>ILK</t>
  </si>
  <si>
    <t>ENSG00000166441</t>
  </si>
  <si>
    <t>RPL27A</t>
  </si>
  <si>
    <t>ENSG00000166920</t>
  </si>
  <si>
    <t>C15orf48</t>
  </si>
  <si>
    <t>ENSG00000166997</t>
  </si>
  <si>
    <t>CNPY4</t>
  </si>
  <si>
    <t>ENSG00000167085</t>
  </si>
  <si>
    <t>PHB</t>
  </si>
  <si>
    <t>ENSG00000167105</t>
  </si>
  <si>
    <t>TMEM92</t>
  </si>
  <si>
    <t>ENSG00000167106</t>
  </si>
  <si>
    <t>FAM102A</t>
  </si>
  <si>
    <t>ENSG00000167291</t>
  </si>
  <si>
    <t>TBC1D16</t>
  </si>
  <si>
    <t>ENSG00000167470</t>
  </si>
  <si>
    <t>MIDN</t>
  </si>
  <si>
    <t>ENSG00000167491</t>
  </si>
  <si>
    <t>GATAD2A</t>
  </si>
  <si>
    <t>ENSG00000167526</t>
  </si>
  <si>
    <t>RPL13</t>
  </si>
  <si>
    <t>ENSG00000167552</t>
  </si>
  <si>
    <t>TUBA1A</t>
  </si>
  <si>
    <t>ENSG00000167657</t>
  </si>
  <si>
    <t>DAPK3</t>
  </si>
  <si>
    <t>ENSG00000167658</t>
  </si>
  <si>
    <t>EEF2</t>
  </si>
  <si>
    <t>ENSG00000167671</t>
  </si>
  <si>
    <t>UBXN6</t>
  </si>
  <si>
    <t>ENSG00000167685</t>
  </si>
  <si>
    <t>ZNF444</t>
  </si>
  <si>
    <t>ENSG00000167778</t>
  </si>
  <si>
    <t>SPRYD3</t>
  </si>
  <si>
    <t>ENSG00000167996</t>
  </si>
  <si>
    <t>FTH1</t>
  </si>
  <si>
    <t>ENSG00000168672</t>
  </si>
  <si>
    <t>FAM84B</t>
  </si>
  <si>
    <t>ENSG00000168701</t>
  </si>
  <si>
    <t>TMEM208</t>
  </si>
  <si>
    <t>ENSG00000168884</t>
  </si>
  <si>
    <t>TNIP2</t>
  </si>
  <si>
    <t>ENSG00000168938</t>
  </si>
  <si>
    <t>PPIC</t>
  </si>
  <si>
    <t>ENSG00000169047</t>
  </si>
  <si>
    <t>IRS1</t>
  </si>
  <si>
    <t>ENSG00000169174</t>
  </si>
  <si>
    <t>PCSK9</t>
  </si>
  <si>
    <t>ENSG00000169583</t>
  </si>
  <si>
    <t>CLIC3</t>
  </si>
  <si>
    <t>ENSG00000169715</t>
  </si>
  <si>
    <t>MT1E</t>
  </si>
  <si>
    <t>ENSG00000169991</t>
  </si>
  <si>
    <t>IFFO2</t>
  </si>
  <si>
    <t>ENSG00000170027</t>
  </si>
  <si>
    <t>YWHAG</t>
  </si>
  <si>
    <t>ENSG00000170421</t>
  </si>
  <si>
    <t>KRT8</t>
  </si>
  <si>
    <t>ENSG00000170525</t>
  </si>
  <si>
    <t>PFKFB3</t>
  </si>
  <si>
    <t>ENSG00000171345</t>
  </si>
  <si>
    <t>KRT19</t>
  </si>
  <si>
    <t>ENSG00000171608</t>
  </si>
  <si>
    <t>PIK3CD</t>
  </si>
  <si>
    <t>ENSG00000171813</t>
  </si>
  <si>
    <t>PWWP2B</t>
  </si>
  <si>
    <t>ENSG00000172057</t>
  </si>
  <si>
    <t>ORMDL3</t>
  </si>
  <si>
    <t>ENSG00000172269</t>
  </si>
  <si>
    <t>DPAGT1</t>
  </si>
  <si>
    <t>ENSG00000172757</t>
  </si>
  <si>
    <t>CFL1</t>
  </si>
  <si>
    <t>ENSG00000172819</t>
  </si>
  <si>
    <t>RARG</t>
  </si>
  <si>
    <t>ENSG00000172893</t>
  </si>
  <si>
    <t>DHCR7</t>
  </si>
  <si>
    <t>ENSG00000173065</t>
  </si>
  <si>
    <t>FAM222B</t>
  </si>
  <si>
    <t>ENSG00000173486</t>
  </si>
  <si>
    <t>FKBP2</t>
  </si>
  <si>
    <t>ENSG00000173621</t>
  </si>
  <si>
    <t>LRFN4</t>
  </si>
  <si>
    <t>ENSG00000173801</t>
  </si>
  <si>
    <t>JUP</t>
  </si>
  <si>
    <t>ENSG00000173894</t>
  </si>
  <si>
    <t>CBX2</t>
  </si>
  <si>
    <t>ENSG00000174851</t>
  </si>
  <si>
    <t>YIF1A</t>
  </si>
  <si>
    <t>ENSG00000174917</t>
  </si>
  <si>
    <t>C19orf70</t>
  </si>
  <si>
    <t>ENSG00000175115</t>
  </si>
  <si>
    <t>PACS1</t>
  </si>
  <si>
    <t>ENSG00000175213</t>
  </si>
  <si>
    <t>ZNF408</t>
  </si>
  <si>
    <t>ENSG00000175416</t>
  </si>
  <si>
    <t>CLTB</t>
  </si>
  <si>
    <t>ENSG00000175662</t>
  </si>
  <si>
    <t>TOM1L2</t>
  </si>
  <si>
    <t>ENSG00000175727</t>
  </si>
  <si>
    <t>MLXIP</t>
  </si>
  <si>
    <t>ENSG00000175793</t>
  </si>
  <si>
    <t>SFN</t>
  </si>
  <si>
    <t>ENSG00000175931</t>
  </si>
  <si>
    <t>UBE2O</t>
  </si>
  <si>
    <t>ENSG00000176903</t>
  </si>
  <si>
    <t>PNMA1</t>
  </si>
  <si>
    <t>ENSG00000177000</t>
  </si>
  <si>
    <t>MTHFR</t>
  </si>
  <si>
    <t>ENSG00000177051</t>
  </si>
  <si>
    <t>FBXO46</t>
  </si>
  <si>
    <t>ENSG00000177105</t>
  </si>
  <si>
    <t>RHOG</t>
  </si>
  <si>
    <t>ENSG00000177239</t>
  </si>
  <si>
    <t>MAN1B1</t>
  </si>
  <si>
    <t>ENSG00000177469</t>
  </si>
  <si>
    <t>CAVIN1</t>
  </si>
  <si>
    <t>ENSG00000177951</t>
  </si>
  <si>
    <t>BET1L</t>
  </si>
  <si>
    <t>ENSG00000178038</t>
  </si>
  <si>
    <t>ALS2CL</t>
  </si>
  <si>
    <t>ENSG00000178057</t>
  </si>
  <si>
    <t>NDUFAF3</t>
  </si>
  <si>
    <t>ENSG00000178149</t>
  </si>
  <si>
    <t>DALRD3</t>
  </si>
  <si>
    <t>ENSG00000178209</t>
  </si>
  <si>
    <t>PLEC</t>
  </si>
  <si>
    <t>ENSG00000178980</t>
  </si>
  <si>
    <t>SELENOW</t>
  </si>
  <si>
    <t>ENSG00000179431</t>
  </si>
  <si>
    <t>FJX1</t>
  </si>
  <si>
    <t>ENSG00000179532</t>
  </si>
  <si>
    <t>DNHD1</t>
  </si>
  <si>
    <t>ENSG00000179632</t>
  </si>
  <si>
    <t>MAF1</t>
  </si>
  <si>
    <t>ENSG00000180758</t>
  </si>
  <si>
    <t>GPR157</t>
  </si>
  <si>
    <t>ENSG00000180901</t>
  </si>
  <si>
    <t>KCTD2</t>
  </si>
  <si>
    <t>ENSG00000180992</t>
  </si>
  <si>
    <t>MRPL14</t>
  </si>
  <si>
    <t>ENSG00000181026</t>
  </si>
  <si>
    <t>AEN</t>
  </si>
  <si>
    <t>ENSG00000181789</t>
  </si>
  <si>
    <t>COPG1</t>
  </si>
  <si>
    <t>ENSG00000181830</t>
  </si>
  <si>
    <t>SLC35C1</t>
  </si>
  <si>
    <t>ENSG00000182108</t>
  </si>
  <si>
    <t>DEXI</t>
  </si>
  <si>
    <t>ENSG00000182934</t>
  </si>
  <si>
    <t>SRPRA</t>
  </si>
  <si>
    <t>ENSG00000183010</t>
  </si>
  <si>
    <t>PYCR1</t>
  </si>
  <si>
    <t>ENSG00000184363</t>
  </si>
  <si>
    <t>PKP3</t>
  </si>
  <si>
    <t>ENSG00000184640</t>
  </si>
  <si>
    <t>SEPT9</t>
  </si>
  <si>
    <t>ENSG00000184840</t>
  </si>
  <si>
    <t>TMED9</t>
  </si>
  <si>
    <t>ENSG00000184887</t>
  </si>
  <si>
    <t>BTBD6</t>
  </si>
  <si>
    <t>ENSG00000185033</t>
  </si>
  <si>
    <t>SEMA4B</t>
  </si>
  <si>
    <t>ENSG00000185567</t>
  </si>
  <si>
    <t>AHNAK2</t>
  </si>
  <si>
    <t>ENSG00000186111</t>
  </si>
  <si>
    <t>PIP5K1C</t>
  </si>
  <si>
    <t>ENSG00000186174</t>
  </si>
  <si>
    <t>BCL9L</t>
  </si>
  <si>
    <t>ENSG00000187134</t>
  </si>
  <si>
    <t>AKR1C1</t>
  </si>
  <si>
    <t>ENSG00000187605</t>
  </si>
  <si>
    <t>TET3</t>
  </si>
  <si>
    <t>ENSG00000188112</t>
  </si>
  <si>
    <t>C6orf132</t>
  </si>
  <si>
    <t>ENSG00000188735</t>
  </si>
  <si>
    <t>TMEM120B</t>
  </si>
  <si>
    <t>ENSG00000189143</t>
  </si>
  <si>
    <t>CLDN4</t>
  </si>
  <si>
    <t>ENSG00000189159</t>
  </si>
  <si>
    <t>JPT1</t>
  </si>
  <si>
    <t>ENSG00000196139</t>
  </si>
  <si>
    <t>AKR1C3</t>
  </si>
  <si>
    <t>ENSG00000196182</t>
  </si>
  <si>
    <t>STK40</t>
  </si>
  <si>
    <t>ENSG00000196411</t>
  </si>
  <si>
    <t>EPHB4</t>
  </si>
  <si>
    <t>ENSG00000196535</t>
  </si>
  <si>
    <t>MYO18A</t>
  </si>
  <si>
    <t>ENSG00000196961</t>
  </si>
  <si>
    <t>AP2A1</t>
  </si>
  <si>
    <t>ENSG00000197070</t>
  </si>
  <si>
    <t>ARRDC1</t>
  </si>
  <si>
    <t>ENSG00000197157</t>
  </si>
  <si>
    <t>SND1</t>
  </si>
  <si>
    <t>ENSG00000197324</t>
  </si>
  <si>
    <t>LRP10</t>
  </si>
  <si>
    <t>ENSG00000197483</t>
  </si>
  <si>
    <t>ZNF628</t>
  </si>
  <si>
    <t>ENSG00000197586</t>
  </si>
  <si>
    <t>ENTPD6</t>
  </si>
  <si>
    <t>ENSG00000197746</t>
  </si>
  <si>
    <t>PSAP</t>
  </si>
  <si>
    <t>ENSG00000197951</t>
  </si>
  <si>
    <t>ZNF71</t>
  </si>
  <si>
    <t>ENSG00000198113</t>
  </si>
  <si>
    <t>TOR4A</t>
  </si>
  <si>
    <t>ENSG00000198246</t>
  </si>
  <si>
    <t>SLC29A3</t>
  </si>
  <si>
    <t>ENSG00000198258</t>
  </si>
  <si>
    <t>UBL5</t>
  </si>
  <si>
    <t>ENSG00000198585</t>
  </si>
  <si>
    <t>NUDT16</t>
  </si>
  <si>
    <t>ENSG00000198853</t>
  </si>
  <si>
    <t>RUSC2</t>
  </si>
  <si>
    <t>ENSG00000204160</t>
  </si>
  <si>
    <t>ZDHHC18</t>
  </si>
  <si>
    <t>ENSG00000204843</t>
  </si>
  <si>
    <t>DCTN1</t>
  </si>
  <si>
    <t>ENSG00000204946</t>
  </si>
  <si>
    <t>ZNF783</t>
  </si>
  <si>
    <t>ENSG00000211445</t>
  </si>
  <si>
    <t>GPX3</t>
  </si>
  <si>
    <t>ENSG00000213563</t>
  </si>
  <si>
    <t>C8orf82</t>
  </si>
  <si>
    <t>ENSG00000213626</t>
  </si>
  <si>
    <t>LBH</t>
  </si>
  <si>
    <t>ENSG00000214160</t>
  </si>
  <si>
    <t>ALG3</t>
  </si>
  <si>
    <t>ENSG00000214253</t>
  </si>
  <si>
    <t>FIS1</t>
  </si>
  <si>
    <t>ENSG00000221968</t>
  </si>
  <si>
    <t>FADS3</t>
  </si>
  <si>
    <t>ENSG00000221983</t>
  </si>
  <si>
    <t>UBA52</t>
  </si>
  <si>
    <t>ENSG00000224470</t>
  </si>
  <si>
    <t>ATXN1L</t>
  </si>
  <si>
    <t>ENSG00000225663</t>
  </si>
  <si>
    <t>MCRIP1</t>
  </si>
  <si>
    <t>ENSG00000231290</t>
  </si>
  <si>
    <t>APCDD1L-AS1</t>
  </si>
  <si>
    <t>ENSG00000233276</t>
  </si>
  <si>
    <t>GPX1</t>
  </si>
  <si>
    <t>ENSG00000236144</t>
  </si>
  <si>
    <t>TMEM147-AS1</t>
  </si>
  <si>
    <t>ENSG00000241468</t>
  </si>
  <si>
    <t>ATP5J2</t>
  </si>
  <si>
    <t>ENSG00000242372</t>
  </si>
  <si>
    <t>EIF6</t>
  </si>
  <si>
    <t>ENSG00000242802</t>
  </si>
  <si>
    <t>AP5Z1</t>
  </si>
  <si>
    <t>ENSG00000247596</t>
  </si>
  <si>
    <t>TWF2</t>
  </si>
  <si>
    <t xml:space="preserve">Up-regulated genes </t>
  </si>
  <si>
    <t>Down-regulated genes and pau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1" fontId="1" fillId="0" borderId="1" xfId="0" applyNumberFormat="1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534"/>
  <sheetViews>
    <sheetView topLeftCell="A377" workbookViewId="0">
      <selection activeCell="C416" sqref="C416"/>
    </sheetView>
  </sheetViews>
  <sheetFormatPr baseColWidth="10" defaultColWidth="23" defaultRowHeight="15" x14ac:dyDescent="0.25"/>
  <cols>
    <col min="1" max="16384" width="23" style="2"/>
  </cols>
  <sheetData>
    <row r="1" spans="1:10" x14ac:dyDescent="0.25">
      <c r="A1" s="1" t="s">
        <v>1076</v>
      </c>
      <c r="B1" s="1" t="s">
        <v>1073</v>
      </c>
      <c r="C1" s="1" t="s">
        <v>1074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1075</v>
      </c>
    </row>
    <row r="2" spans="1:10" x14ac:dyDescent="0.25">
      <c r="A2" s="3">
        <v>1</v>
      </c>
      <c r="B2" s="3" t="s">
        <v>473</v>
      </c>
      <c r="C2" s="3" t="s">
        <v>474</v>
      </c>
      <c r="D2" s="3">
        <v>51.448040189638903</v>
      </c>
      <c r="E2" s="3">
        <v>-2.67030380638833</v>
      </c>
      <c r="F2" s="3">
        <v>0.60244561024611698</v>
      </c>
      <c r="G2" s="3">
        <v>-4.4324396442982303</v>
      </c>
      <c r="H2" s="4">
        <v>9.3172788824195608E-6</v>
      </c>
      <c r="I2" s="3">
        <v>9.1425799033741995E-4</v>
      </c>
      <c r="J2" s="3">
        <f t="shared" ref="J2:J60" si="0">POWER(2,-E2)</f>
        <v>6.3656322199184228</v>
      </c>
    </row>
    <row r="3" spans="1:10" x14ac:dyDescent="0.25">
      <c r="A3" s="3">
        <v>2</v>
      </c>
      <c r="B3" s="3" t="s">
        <v>703</v>
      </c>
      <c r="C3" s="3" t="s">
        <v>704</v>
      </c>
      <c r="D3" s="3">
        <v>161.97930909095899</v>
      </c>
      <c r="E3" s="3">
        <v>-1.97845783502914</v>
      </c>
      <c r="F3" s="3">
        <v>0.44233319745515898</v>
      </c>
      <c r="G3" s="3">
        <v>-4.4727771879019</v>
      </c>
      <c r="H3" s="4">
        <v>7.7210217475370507E-6</v>
      </c>
      <c r="I3" s="3">
        <v>7.9056548762824997E-4</v>
      </c>
      <c r="J3" s="3">
        <f t="shared" si="0"/>
        <v>3.9407161478523709</v>
      </c>
    </row>
    <row r="4" spans="1:10" x14ac:dyDescent="0.25">
      <c r="A4" s="3">
        <v>3</v>
      </c>
      <c r="B4" s="3" t="s">
        <v>1029</v>
      </c>
      <c r="C4" s="3" t="s">
        <v>1030</v>
      </c>
      <c r="D4" s="3">
        <v>127.803936245383</v>
      </c>
      <c r="E4" s="3">
        <v>-1.8730825154455499</v>
      </c>
      <c r="F4" s="3">
        <v>0.51409735858870198</v>
      </c>
      <c r="G4" s="3">
        <v>-3.64343929054125</v>
      </c>
      <c r="H4" s="3">
        <v>2.69019126117953E-4</v>
      </c>
      <c r="I4" s="3">
        <v>9.8556032898479695E-3</v>
      </c>
      <c r="J4" s="3">
        <f t="shared" si="0"/>
        <v>3.6631442544929889</v>
      </c>
    </row>
    <row r="5" spans="1:10" x14ac:dyDescent="0.25">
      <c r="A5" s="3">
        <v>4</v>
      </c>
      <c r="B5" s="3" t="s">
        <v>819</v>
      </c>
      <c r="C5" s="3" t="s">
        <v>820</v>
      </c>
      <c r="D5" s="3">
        <v>328.05230428841401</v>
      </c>
      <c r="E5" s="3">
        <v>-1.7697115655677</v>
      </c>
      <c r="F5" s="3">
        <v>0.31032929074530102</v>
      </c>
      <c r="G5" s="3">
        <v>-5.7026894281151703</v>
      </c>
      <c r="H5" s="4">
        <v>1.17931738018122E-8</v>
      </c>
      <c r="I5" s="4">
        <v>3.3664150670627501E-6</v>
      </c>
      <c r="J5" s="3">
        <f t="shared" si="0"/>
        <v>3.4098577745332177</v>
      </c>
    </row>
    <row r="6" spans="1:10" x14ac:dyDescent="0.25">
      <c r="A6" s="3">
        <v>5</v>
      </c>
      <c r="B6" s="3" t="s">
        <v>203</v>
      </c>
      <c r="C6" s="3" t="s">
        <v>204</v>
      </c>
      <c r="D6" s="3">
        <v>692.89272693525095</v>
      </c>
      <c r="E6" s="3">
        <v>-1.7645998515146599</v>
      </c>
      <c r="F6" s="3">
        <v>0.24085469162523501</v>
      </c>
      <c r="G6" s="3">
        <v>-7.3264084648197301</v>
      </c>
      <c r="H6" s="4">
        <v>2.3640253018174898E-13</v>
      </c>
      <c r="I6" s="4">
        <v>3.7115197238534502E-10</v>
      </c>
      <c r="J6" s="3">
        <f t="shared" si="0"/>
        <v>3.3977974466501024</v>
      </c>
    </row>
    <row r="7" spans="1:10" x14ac:dyDescent="0.25">
      <c r="A7" s="3">
        <v>6</v>
      </c>
      <c r="B7" s="3" t="s">
        <v>333</v>
      </c>
      <c r="C7" s="3" t="s">
        <v>334</v>
      </c>
      <c r="D7" s="3">
        <v>232.37514318318199</v>
      </c>
      <c r="E7" s="3">
        <v>-1.7422077085346099</v>
      </c>
      <c r="F7" s="3">
        <v>0.30925351829291198</v>
      </c>
      <c r="G7" s="3">
        <v>-5.6335905833881501</v>
      </c>
      <c r="H7" s="4">
        <v>1.7649574445217698E-8</v>
      </c>
      <c r="I7" s="4">
        <v>4.8899703315867802E-6</v>
      </c>
      <c r="J7" s="3">
        <f t="shared" si="0"/>
        <v>3.3454672205495708</v>
      </c>
    </row>
    <row r="8" spans="1:10" x14ac:dyDescent="0.25">
      <c r="A8" s="3">
        <v>7</v>
      </c>
      <c r="B8" s="3" t="s">
        <v>839</v>
      </c>
      <c r="C8" s="3" t="s">
        <v>840</v>
      </c>
      <c r="D8" s="3">
        <v>86.676278707709301</v>
      </c>
      <c r="E8" s="3">
        <v>-1.6983953327926999</v>
      </c>
      <c r="F8" s="3">
        <v>0.34797350656966503</v>
      </c>
      <c r="G8" s="3">
        <v>-4.8808179379388497</v>
      </c>
      <c r="H8" s="4">
        <v>1.0564674139286399E-6</v>
      </c>
      <c r="I8" s="3">
        <v>1.6051488772915901E-4</v>
      </c>
      <c r="J8" s="3">
        <f t="shared" si="0"/>
        <v>3.2453978167491799</v>
      </c>
    </row>
    <row r="9" spans="1:10" x14ac:dyDescent="0.25">
      <c r="A9" s="3">
        <v>8</v>
      </c>
      <c r="B9" s="3" t="s">
        <v>81</v>
      </c>
      <c r="C9" s="3" t="s">
        <v>82</v>
      </c>
      <c r="D9" s="3">
        <v>503.51887756495199</v>
      </c>
      <c r="E9" s="3">
        <v>-1.66741411383694</v>
      </c>
      <c r="F9" s="3">
        <v>0.26632262560665498</v>
      </c>
      <c r="G9" s="3">
        <v>-6.2608804266582396</v>
      </c>
      <c r="H9" s="4">
        <v>3.8280997933660002E-10</v>
      </c>
      <c r="I9" s="4">
        <v>1.8030350026753799E-7</v>
      </c>
      <c r="J9" s="3">
        <f t="shared" si="0"/>
        <v>3.1764473661724915</v>
      </c>
    </row>
    <row r="10" spans="1:10" x14ac:dyDescent="0.25">
      <c r="A10" s="3">
        <v>9</v>
      </c>
      <c r="B10" s="3" t="s">
        <v>669</v>
      </c>
      <c r="C10" s="3" t="s">
        <v>670</v>
      </c>
      <c r="D10" s="3">
        <v>99.429515164465101</v>
      </c>
      <c r="E10" s="3">
        <v>-1.6290239438198999</v>
      </c>
      <c r="F10" s="3">
        <v>0.38178780697372799</v>
      </c>
      <c r="G10" s="3">
        <v>-4.2668307213173904</v>
      </c>
      <c r="H10" s="4">
        <v>1.9826948636864401E-5</v>
      </c>
      <c r="I10" s="3">
        <v>1.59632355691677E-3</v>
      </c>
      <c r="J10" s="3">
        <f t="shared" si="0"/>
        <v>3.0930366832608573</v>
      </c>
    </row>
    <row r="11" spans="1:10" x14ac:dyDescent="0.25">
      <c r="A11" s="3">
        <v>10</v>
      </c>
      <c r="B11" s="3" t="s">
        <v>33</v>
      </c>
      <c r="C11" s="3" t="s">
        <v>34</v>
      </c>
      <c r="D11" s="3">
        <v>573.10709481276501</v>
      </c>
      <c r="E11" s="3">
        <v>-1.6230154139641799</v>
      </c>
      <c r="F11" s="3">
        <v>0.43452989505562001</v>
      </c>
      <c r="G11" s="3">
        <v>-3.7351064505157701</v>
      </c>
      <c r="H11" s="3">
        <v>1.8763580035367099E-4</v>
      </c>
      <c r="I11" s="3">
        <v>8.1079322905118194E-3</v>
      </c>
      <c r="J11" s="3">
        <f t="shared" si="0"/>
        <v>3.0801816058778901</v>
      </c>
    </row>
    <row r="12" spans="1:10" x14ac:dyDescent="0.25">
      <c r="A12" s="3">
        <v>11</v>
      </c>
      <c r="B12" s="3" t="s">
        <v>899</v>
      </c>
      <c r="C12" s="3" t="s">
        <v>900</v>
      </c>
      <c r="D12" s="3">
        <v>51.523991553189703</v>
      </c>
      <c r="E12" s="3">
        <v>-1.6095855896081099</v>
      </c>
      <c r="F12" s="3">
        <v>0.39419536003734601</v>
      </c>
      <c r="G12" s="3">
        <v>-4.0832179999673803</v>
      </c>
      <c r="H12" s="4">
        <v>4.4416320152444102E-5</v>
      </c>
      <c r="I12" s="3">
        <v>2.8456955699720401E-3</v>
      </c>
      <c r="J12" s="3">
        <f t="shared" si="0"/>
        <v>3.0516417158794118</v>
      </c>
    </row>
    <row r="13" spans="1:10" x14ac:dyDescent="0.25">
      <c r="A13" s="3">
        <v>12</v>
      </c>
      <c r="B13" s="3" t="s">
        <v>97</v>
      </c>
      <c r="C13" s="3" t="s">
        <v>98</v>
      </c>
      <c r="D13" s="3">
        <v>1094.69440094895</v>
      </c>
      <c r="E13" s="3">
        <v>-1.5995426744018999</v>
      </c>
      <c r="F13" s="3">
        <v>0.25005449372866001</v>
      </c>
      <c r="G13" s="3">
        <v>-6.3967763608263901</v>
      </c>
      <c r="H13" s="4">
        <v>1.5869148557793201E-10</v>
      </c>
      <c r="I13" s="4">
        <v>8.3048544119117997E-8</v>
      </c>
      <c r="J13" s="3">
        <f t="shared" si="0"/>
        <v>3.0304723393520048</v>
      </c>
    </row>
    <row r="14" spans="1:10" x14ac:dyDescent="0.25">
      <c r="A14" s="3">
        <v>13</v>
      </c>
      <c r="B14" s="3" t="s">
        <v>119</v>
      </c>
      <c r="C14" s="3" t="s">
        <v>120</v>
      </c>
      <c r="D14" s="3">
        <v>472.46845217814501</v>
      </c>
      <c r="E14" s="3">
        <v>-1.59912282652903</v>
      </c>
      <c r="F14" s="3">
        <v>0.31522713757998899</v>
      </c>
      <c r="G14" s="3">
        <v>-5.0729224609453398</v>
      </c>
      <c r="H14" s="4">
        <v>3.9175215760521699E-7</v>
      </c>
      <c r="I14" s="4">
        <v>7.6549952037718302E-5</v>
      </c>
      <c r="J14" s="3">
        <f t="shared" si="0"/>
        <v>3.0295905506081122</v>
      </c>
    </row>
    <row r="15" spans="1:10" x14ac:dyDescent="0.25">
      <c r="A15" s="3">
        <v>14</v>
      </c>
      <c r="B15" s="3" t="s">
        <v>895</v>
      </c>
      <c r="C15" s="3" t="s">
        <v>896</v>
      </c>
      <c r="D15" s="3">
        <v>251.51042033117</v>
      </c>
      <c r="E15" s="3">
        <v>-1.5936447005782</v>
      </c>
      <c r="F15" s="3">
        <v>0.28625869268044701</v>
      </c>
      <c r="G15" s="3">
        <v>-5.5671486712098002</v>
      </c>
      <c r="H15" s="4">
        <v>2.58941456965303E-8</v>
      </c>
      <c r="I15" s="4">
        <v>6.7756347905920898E-6</v>
      </c>
      <c r="J15" s="3">
        <f t="shared" si="0"/>
        <v>3.0181085614479035</v>
      </c>
    </row>
    <row r="16" spans="1:10" x14ac:dyDescent="0.25">
      <c r="A16" s="3">
        <v>15</v>
      </c>
      <c r="B16" s="3" t="s">
        <v>821</v>
      </c>
      <c r="C16" s="3" t="s">
        <v>822</v>
      </c>
      <c r="D16" s="3">
        <v>1135.98762673854</v>
      </c>
      <c r="E16" s="3">
        <v>-1.5698372982929401</v>
      </c>
      <c r="F16" s="3">
        <v>0.17147228743526</v>
      </c>
      <c r="G16" s="3">
        <v>-9.1550496104838004</v>
      </c>
      <c r="H16" s="4">
        <v>5.4332838884834095E-20</v>
      </c>
      <c r="I16" s="4">
        <v>2.55907671147569E-16</v>
      </c>
      <c r="J16" s="3">
        <f t="shared" si="0"/>
        <v>2.9687123221964078</v>
      </c>
    </row>
    <row r="17" spans="1:10" x14ac:dyDescent="0.25">
      <c r="A17" s="3">
        <v>16</v>
      </c>
      <c r="B17" s="3" t="s">
        <v>955</v>
      </c>
      <c r="C17" s="3" t="s">
        <v>956</v>
      </c>
      <c r="D17" s="3">
        <v>1723.6512155656301</v>
      </c>
      <c r="E17" s="3">
        <v>-1.5674498511427599</v>
      </c>
      <c r="F17" s="3">
        <v>0.29611377624297902</v>
      </c>
      <c r="G17" s="3">
        <v>-5.2934040118976897</v>
      </c>
      <c r="H17" s="4">
        <v>1.20060272964207E-7</v>
      </c>
      <c r="I17" s="4">
        <v>2.63015760772751E-5</v>
      </c>
      <c r="J17" s="3">
        <f t="shared" si="0"/>
        <v>2.9638036046195237</v>
      </c>
    </row>
    <row r="18" spans="1:10" x14ac:dyDescent="0.25">
      <c r="A18" s="3">
        <v>17</v>
      </c>
      <c r="B18" s="3" t="s">
        <v>995</v>
      </c>
      <c r="C18" s="3" t="s">
        <v>996</v>
      </c>
      <c r="D18" s="3">
        <v>731.25230215267402</v>
      </c>
      <c r="E18" s="3">
        <v>-1.56361390283697</v>
      </c>
      <c r="F18" s="3">
        <v>0.27977526260073898</v>
      </c>
      <c r="G18" s="3">
        <v>-5.588821142734</v>
      </c>
      <c r="H18" s="4">
        <v>2.2861627016145401E-8</v>
      </c>
      <c r="I18" s="4">
        <v>6.1530436140597101E-6</v>
      </c>
      <c r="J18" s="3">
        <f t="shared" si="0"/>
        <v>2.9559336833267809</v>
      </c>
    </row>
    <row r="19" spans="1:10" x14ac:dyDescent="0.25">
      <c r="A19" s="3">
        <v>18</v>
      </c>
      <c r="B19" s="3" t="s">
        <v>1059</v>
      </c>
      <c r="C19" s="3" t="s">
        <v>1060</v>
      </c>
      <c r="D19" s="3">
        <v>124.77785553475</v>
      </c>
      <c r="E19" s="3">
        <v>-1.56074386009539</v>
      </c>
      <c r="F19" s="3">
        <v>0.393213012339868</v>
      </c>
      <c r="G19" s="3">
        <v>-3.9692070483832</v>
      </c>
      <c r="H19" s="4">
        <v>7.2112202955773095E-5</v>
      </c>
      <c r="I19" s="3">
        <v>4.1931910607616203E-3</v>
      </c>
      <c r="J19" s="3">
        <f t="shared" si="0"/>
        <v>2.95005910634855</v>
      </c>
    </row>
    <row r="20" spans="1:10" x14ac:dyDescent="0.25">
      <c r="A20" s="3">
        <v>19</v>
      </c>
      <c r="B20" s="3" t="s">
        <v>691</v>
      </c>
      <c r="C20" s="3" t="s">
        <v>692</v>
      </c>
      <c r="D20" s="3">
        <v>167.9401824885</v>
      </c>
      <c r="E20" s="3">
        <v>-1.5491195073736901</v>
      </c>
      <c r="F20" s="3">
        <v>0.30733902999773899</v>
      </c>
      <c r="G20" s="3">
        <v>-5.0404255762279302</v>
      </c>
      <c r="H20" s="4">
        <v>4.6449774171922501E-7</v>
      </c>
      <c r="I20" s="4">
        <v>7.9555795036274601E-5</v>
      </c>
      <c r="J20" s="3">
        <f t="shared" si="0"/>
        <v>2.9263848419662426</v>
      </c>
    </row>
    <row r="21" spans="1:10" x14ac:dyDescent="0.25">
      <c r="A21" s="3">
        <v>20</v>
      </c>
      <c r="B21" s="3" t="s">
        <v>303</v>
      </c>
      <c r="C21" s="3" t="s">
        <v>304</v>
      </c>
      <c r="D21" s="3">
        <v>57.714002035285802</v>
      </c>
      <c r="E21" s="3">
        <v>-1.5373422139039401</v>
      </c>
      <c r="F21" s="3">
        <v>0.47285699307850498</v>
      </c>
      <c r="G21" s="3">
        <v>-3.25117791722858</v>
      </c>
      <c r="H21" s="3">
        <v>1.14927912255665E-3</v>
      </c>
      <c r="I21" s="3">
        <v>2.6277207122533099E-2</v>
      </c>
      <c r="J21" s="3">
        <f t="shared" si="0"/>
        <v>2.9025928423980125</v>
      </c>
    </row>
    <row r="22" spans="1:10" x14ac:dyDescent="0.25">
      <c r="A22" s="3">
        <v>21</v>
      </c>
      <c r="B22" s="3" t="s">
        <v>609</v>
      </c>
      <c r="C22" s="3" t="s">
        <v>610</v>
      </c>
      <c r="D22" s="3">
        <v>78.633750958347093</v>
      </c>
      <c r="E22" s="3">
        <v>-1.5311402486149399</v>
      </c>
      <c r="F22" s="3">
        <v>0.34167391511420198</v>
      </c>
      <c r="G22" s="3">
        <v>-4.48129102305972</v>
      </c>
      <c r="H22" s="4">
        <v>7.4192858762841104E-6</v>
      </c>
      <c r="I22" s="3">
        <v>7.6801838411644295E-4</v>
      </c>
      <c r="J22" s="3">
        <f t="shared" si="0"/>
        <v>2.8901417413437001</v>
      </c>
    </row>
    <row r="23" spans="1:10" x14ac:dyDescent="0.25">
      <c r="A23" s="3">
        <v>22</v>
      </c>
      <c r="B23" s="3" t="s">
        <v>223</v>
      </c>
      <c r="C23" s="3" t="s">
        <v>224</v>
      </c>
      <c r="D23" s="3">
        <v>211.97757868973599</v>
      </c>
      <c r="E23" s="3">
        <v>-1.52928477551061</v>
      </c>
      <c r="F23" s="3">
        <v>0.426957041804437</v>
      </c>
      <c r="G23" s="3">
        <v>-3.58182352268377</v>
      </c>
      <c r="H23" s="3">
        <v>3.41204260434327E-4</v>
      </c>
      <c r="I23" s="3">
        <v>1.1277698713302999E-2</v>
      </c>
      <c r="J23" s="3">
        <f t="shared" si="0"/>
        <v>2.8864270732088846</v>
      </c>
    </row>
    <row r="24" spans="1:10" x14ac:dyDescent="0.25">
      <c r="A24" s="3">
        <v>23</v>
      </c>
      <c r="B24" s="3" t="s">
        <v>689</v>
      </c>
      <c r="C24" s="3" t="s">
        <v>690</v>
      </c>
      <c r="D24" s="3">
        <v>282.02253907871398</v>
      </c>
      <c r="E24" s="3">
        <v>-1.5204229400646201</v>
      </c>
      <c r="F24" s="3">
        <v>0.50978600380942796</v>
      </c>
      <c r="G24" s="3">
        <v>-2.9824728978495001</v>
      </c>
      <c r="H24" s="3">
        <v>2.8592996295065298E-3</v>
      </c>
      <c r="I24" s="3">
        <v>4.4887386024751397E-2</v>
      </c>
      <c r="J24" s="3">
        <f t="shared" si="0"/>
        <v>2.8687513751004596</v>
      </c>
    </row>
    <row r="25" spans="1:10" x14ac:dyDescent="0.25">
      <c r="A25" s="3">
        <v>24</v>
      </c>
      <c r="B25" s="3" t="s">
        <v>1037</v>
      </c>
      <c r="C25" s="3" t="s">
        <v>1038</v>
      </c>
      <c r="D25" s="3">
        <v>161.04631002069399</v>
      </c>
      <c r="E25" s="3">
        <v>-1.50692766174451</v>
      </c>
      <c r="F25" s="3">
        <v>0.43289306310125097</v>
      </c>
      <c r="G25" s="3">
        <v>-3.4810621610539698</v>
      </c>
      <c r="H25" s="3">
        <v>4.9942957085389098E-4</v>
      </c>
      <c r="I25" s="3">
        <v>1.44313698081094E-2</v>
      </c>
      <c r="J25" s="3">
        <f t="shared" si="0"/>
        <v>2.8420415798187988</v>
      </c>
    </row>
    <row r="26" spans="1:10" x14ac:dyDescent="0.25">
      <c r="A26" s="3">
        <v>25</v>
      </c>
      <c r="B26" s="3" t="s">
        <v>49</v>
      </c>
      <c r="C26" s="3" t="s">
        <v>50</v>
      </c>
      <c r="D26" s="3">
        <v>306.20553296938198</v>
      </c>
      <c r="E26" s="3">
        <v>-1.50010634640851</v>
      </c>
      <c r="F26" s="3">
        <v>0.26142601770096702</v>
      </c>
      <c r="G26" s="3">
        <v>-5.7381677600445</v>
      </c>
      <c r="H26" s="4">
        <v>9.5706290839289901E-9</v>
      </c>
      <c r="I26" s="4">
        <v>2.8173539365816E-6</v>
      </c>
      <c r="J26" s="3">
        <f t="shared" si="0"/>
        <v>2.8286356262967485</v>
      </c>
    </row>
    <row r="27" spans="1:10" x14ac:dyDescent="0.25">
      <c r="A27" s="3">
        <v>26</v>
      </c>
      <c r="B27" s="3" t="s">
        <v>61</v>
      </c>
      <c r="C27" s="3" t="s">
        <v>62</v>
      </c>
      <c r="D27" s="3">
        <v>764.80798219496603</v>
      </c>
      <c r="E27" s="3">
        <v>-1.47421765748541</v>
      </c>
      <c r="F27" s="3">
        <v>0.21950409839150101</v>
      </c>
      <c r="G27" s="3">
        <v>-6.7161281647508799</v>
      </c>
      <c r="H27" s="4">
        <v>1.8661666941968901E-11</v>
      </c>
      <c r="I27" s="4">
        <v>1.3522530968719E-8</v>
      </c>
      <c r="J27" s="3">
        <f t="shared" si="0"/>
        <v>2.7783294027808583</v>
      </c>
    </row>
    <row r="28" spans="1:10" x14ac:dyDescent="0.25">
      <c r="A28" s="3">
        <v>27</v>
      </c>
      <c r="B28" s="3" t="s">
        <v>625</v>
      </c>
      <c r="C28" s="3" t="s">
        <v>626</v>
      </c>
      <c r="D28" s="3">
        <v>182.95680430052801</v>
      </c>
      <c r="E28" s="3">
        <v>-1.4518832095193499</v>
      </c>
      <c r="F28" s="3">
        <v>0.41646650017843301</v>
      </c>
      <c r="G28" s="3">
        <v>-3.4861944691765201</v>
      </c>
      <c r="H28" s="3">
        <v>4.8994469501122096E-4</v>
      </c>
      <c r="I28" s="3">
        <v>1.4392857216880901E-2</v>
      </c>
      <c r="J28" s="3">
        <f t="shared" si="0"/>
        <v>2.7356491398568865</v>
      </c>
    </row>
    <row r="29" spans="1:10" x14ac:dyDescent="0.25">
      <c r="A29" s="3">
        <v>28</v>
      </c>
      <c r="B29" s="3" t="s">
        <v>985</v>
      </c>
      <c r="C29" s="3" t="s">
        <v>986</v>
      </c>
      <c r="D29" s="3">
        <v>109.47621454084</v>
      </c>
      <c r="E29" s="3">
        <v>-1.4466356417811299</v>
      </c>
      <c r="F29" s="3">
        <v>0.304395365324864</v>
      </c>
      <c r="G29" s="3">
        <v>-4.7524890539552702</v>
      </c>
      <c r="H29" s="4">
        <v>2.00927650800565E-6</v>
      </c>
      <c r="I29" s="3">
        <v>2.7070205325485701E-4</v>
      </c>
      <c r="J29" s="3">
        <f t="shared" si="0"/>
        <v>2.7257167373135558</v>
      </c>
    </row>
    <row r="30" spans="1:10" x14ac:dyDescent="0.25">
      <c r="A30" s="3">
        <v>29</v>
      </c>
      <c r="B30" s="3" t="s">
        <v>521</v>
      </c>
      <c r="C30" s="3" t="s">
        <v>522</v>
      </c>
      <c r="D30" s="3">
        <v>171.49163276760899</v>
      </c>
      <c r="E30" s="3">
        <v>-1.44426747966538</v>
      </c>
      <c r="F30" s="3">
        <v>0.22125442354792699</v>
      </c>
      <c r="G30" s="3">
        <v>-6.5276321101554498</v>
      </c>
      <c r="H30" s="4">
        <v>6.6817565900062299E-11</v>
      </c>
      <c r="I30" s="4">
        <v>3.7324237739292199E-8</v>
      </c>
      <c r="J30" s="3">
        <f t="shared" si="0"/>
        <v>2.7212461846410658</v>
      </c>
    </row>
    <row r="31" spans="1:10" x14ac:dyDescent="0.25">
      <c r="A31" s="3">
        <v>30</v>
      </c>
      <c r="B31" s="3" t="s">
        <v>325</v>
      </c>
      <c r="C31" s="3" t="s">
        <v>326</v>
      </c>
      <c r="D31" s="3">
        <v>416.48567784222098</v>
      </c>
      <c r="E31" s="3">
        <v>-1.43754940215493</v>
      </c>
      <c r="F31" s="3">
        <v>0.352194671436311</v>
      </c>
      <c r="G31" s="3">
        <v>-4.0816898117519997</v>
      </c>
      <c r="H31" s="4">
        <v>4.4709442075993801E-5</v>
      </c>
      <c r="I31" s="3">
        <v>2.8456955699720401E-3</v>
      </c>
      <c r="J31" s="3">
        <f t="shared" si="0"/>
        <v>2.7086038429107506</v>
      </c>
    </row>
    <row r="32" spans="1:10" x14ac:dyDescent="0.25">
      <c r="A32" s="3">
        <v>31</v>
      </c>
      <c r="B32" s="3" t="s">
        <v>713</v>
      </c>
      <c r="C32" s="3" t="s">
        <v>714</v>
      </c>
      <c r="D32" s="3">
        <v>137.87706487638599</v>
      </c>
      <c r="E32" s="3">
        <v>-1.42966201570521</v>
      </c>
      <c r="F32" s="3">
        <v>0.43817635551491202</v>
      </c>
      <c r="G32" s="3">
        <v>-3.2627548194041198</v>
      </c>
      <c r="H32" s="3">
        <v>1.10334930445033E-3</v>
      </c>
      <c r="I32" s="3">
        <v>2.5599877950547099E-2</v>
      </c>
      <c r="J32" s="3">
        <f t="shared" si="0"/>
        <v>2.6938359871378741</v>
      </c>
    </row>
    <row r="33" spans="1:10" x14ac:dyDescent="0.25">
      <c r="A33" s="3">
        <v>32</v>
      </c>
      <c r="B33" s="3" t="s">
        <v>893</v>
      </c>
      <c r="C33" s="3" t="s">
        <v>894</v>
      </c>
      <c r="D33" s="3">
        <v>80.986364862865301</v>
      </c>
      <c r="E33" s="3">
        <v>-1.40774283383605</v>
      </c>
      <c r="F33" s="3">
        <v>0.45898878858290199</v>
      </c>
      <c r="G33" s="3">
        <v>-3.0670527665443998</v>
      </c>
      <c r="H33" s="3">
        <v>2.16180691734256E-3</v>
      </c>
      <c r="I33" s="3">
        <v>3.7584515337351299E-2</v>
      </c>
      <c r="J33" s="3">
        <f t="shared" si="0"/>
        <v>2.6532172924403401</v>
      </c>
    </row>
    <row r="34" spans="1:10" x14ac:dyDescent="0.25">
      <c r="A34" s="3">
        <v>33</v>
      </c>
      <c r="B34" s="3" t="s">
        <v>723</v>
      </c>
      <c r="C34" s="3" t="s">
        <v>724</v>
      </c>
      <c r="D34" s="3">
        <v>157.591211948363</v>
      </c>
      <c r="E34" s="3">
        <v>-1.40433185801348</v>
      </c>
      <c r="F34" s="3">
        <v>0.33422198351879001</v>
      </c>
      <c r="G34" s="3">
        <v>-4.2017937995228403</v>
      </c>
      <c r="H34" s="4">
        <v>2.64808286350388E-5</v>
      </c>
      <c r="I34" s="3">
        <v>1.9868821500649398E-3</v>
      </c>
      <c r="J34" s="3">
        <f t="shared" si="0"/>
        <v>2.6469516786820488</v>
      </c>
    </row>
    <row r="35" spans="1:10" x14ac:dyDescent="0.25">
      <c r="A35" s="3">
        <v>34</v>
      </c>
      <c r="B35" s="3" t="s">
        <v>45</v>
      </c>
      <c r="C35" s="3" t="s">
        <v>46</v>
      </c>
      <c r="D35" s="3">
        <v>58.102475408430998</v>
      </c>
      <c r="E35" s="3">
        <v>-1.3933577722141799</v>
      </c>
      <c r="F35" s="3">
        <v>0.380227885048745</v>
      </c>
      <c r="G35" s="3">
        <v>-3.6645333680236298</v>
      </c>
      <c r="H35" s="3">
        <v>2.4778993497398099E-4</v>
      </c>
      <c r="I35" s="3">
        <v>9.3367247498196103E-3</v>
      </c>
      <c r="J35" s="3">
        <f t="shared" si="0"/>
        <v>2.6268936102782336</v>
      </c>
    </row>
    <row r="36" spans="1:10" x14ac:dyDescent="0.25">
      <c r="A36" s="3">
        <v>35</v>
      </c>
      <c r="B36" s="3" t="s">
        <v>1049</v>
      </c>
      <c r="C36" s="3" t="s">
        <v>1050</v>
      </c>
      <c r="D36" s="3">
        <v>591.79463232357</v>
      </c>
      <c r="E36" s="3">
        <v>-1.38196947014587</v>
      </c>
      <c r="F36" s="3">
        <v>0.32217362610237199</v>
      </c>
      <c r="G36" s="3">
        <v>-4.2895176953645002</v>
      </c>
      <c r="H36" s="4">
        <v>1.79061546962E-5</v>
      </c>
      <c r="I36" s="3">
        <v>1.5474860297082899E-3</v>
      </c>
      <c r="J36" s="3">
        <f t="shared" si="0"/>
        <v>2.6062391457381908</v>
      </c>
    </row>
    <row r="37" spans="1:10" x14ac:dyDescent="0.25">
      <c r="A37" s="3">
        <v>36</v>
      </c>
      <c r="B37" s="3" t="s">
        <v>973</v>
      </c>
      <c r="C37" s="3" t="s">
        <v>974</v>
      </c>
      <c r="D37" s="3">
        <v>88.451970087068403</v>
      </c>
      <c r="E37" s="3">
        <v>-1.37079393486166</v>
      </c>
      <c r="F37" s="3">
        <v>0.51956647476921602</v>
      </c>
      <c r="G37" s="3">
        <v>-2.6383417742080901</v>
      </c>
      <c r="H37" s="3">
        <v>8.3312568896772802E-3</v>
      </c>
      <c r="I37" s="3">
        <v>8.0280885967375495E-2</v>
      </c>
      <c r="J37" s="3">
        <f t="shared" si="0"/>
        <v>2.5861284516936758</v>
      </c>
    </row>
    <row r="38" spans="1:10" x14ac:dyDescent="0.25">
      <c r="A38" s="3">
        <v>37</v>
      </c>
      <c r="B38" s="3" t="s">
        <v>971</v>
      </c>
      <c r="C38" s="3" t="s">
        <v>972</v>
      </c>
      <c r="D38" s="3">
        <v>1251.0413310700601</v>
      </c>
      <c r="E38" s="3">
        <v>-1.36836864997228</v>
      </c>
      <c r="F38" s="3">
        <v>0.34853849796250802</v>
      </c>
      <c r="G38" s="3">
        <v>-3.9260186693048502</v>
      </c>
      <c r="H38" s="4">
        <v>8.6363455336884896E-5</v>
      </c>
      <c r="I38" s="3">
        <v>4.6458780271987502E-3</v>
      </c>
      <c r="J38" s="3">
        <f t="shared" si="0"/>
        <v>2.5817846166601544</v>
      </c>
    </row>
    <row r="39" spans="1:10" x14ac:dyDescent="0.25">
      <c r="A39" s="3">
        <v>38</v>
      </c>
      <c r="B39" s="3" t="s">
        <v>561</v>
      </c>
      <c r="C39" s="3" t="s">
        <v>562</v>
      </c>
      <c r="D39" s="3">
        <v>858.144076828837</v>
      </c>
      <c r="E39" s="3">
        <v>-1.36396166141403</v>
      </c>
      <c r="F39" s="3">
        <v>0.34418406714646699</v>
      </c>
      <c r="G39" s="3">
        <v>-3.96288437382429</v>
      </c>
      <c r="H39" s="4">
        <v>7.4049650635411401E-5</v>
      </c>
      <c r="I39" s="3">
        <v>4.2794337974575202E-3</v>
      </c>
      <c r="J39" s="3">
        <f t="shared" si="0"/>
        <v>2.5739100938790314</v>
      </c>
    </row>
    <row r="40" spans="1:10" x14ac:dyDescent="0.25">
      <c r="A40" s="3">
        <v>39</v>
      </c>
      <c r="B40" s="3" t="s">
        <v>1033</v>
      </c>
      <c r="C40" s="3" t="s">
        <v>1034</v>
      </c>
      <c r="D40" s="3">
        <v>85.620987363601898</v>
      </c>
      <c r="E40" s="3">
        <v>-1.3547047717315901</v>
      </c>
      <c r="F40" s="3">
        <v>0.320402141474874</v>
      </c>
      <c r="G40" s="3">
        <v>-4.2281389428161003</v>
      </c>
      <c r="H40" s="4">
        <v>2.3563227027875599E-5</v>
      </c>
      <c r="I40" s="3">
        <v>1.8238672103373401E-3</v>
      </c>
      <c r="J40" s="3">
        <f t="shared" si="0"/>
        <v>2.5574477614814977</v>
      </c>
    </row>
    <row r="41" spans="1:10" x14ac:dyDescent="0.25">
      <c r="A41" s="3">
        <v>40</v>
      </c>
      <c r="B41" s="3" t="s">
        <v>717</v>
      </c>
      <c r="C41" s="3" t="s">
        <v>718</v>
      </c>
      <c r="D41" s="3">
        <v>589.79962492819197</v>
      </c>
      <c r="E41" s="3">
        <v>-1.34099801389242</v>
      </c>
      <c r="F41" s="3">
        <v>0.39048430844104298</v>
      </c>
      <c r="G41" s="3">
        <v>-3.4341918097712498</v>
      </c>
      <c r="H41" s="3">
        <v>5.9432347888282696E-4</v>
      </c>
      <c r="I41" s="3">
        <v>1.6417968243625299E-2</v>
      </c>
      <c r="J41" s="3">
        <f t="shared" si="0"/>
        <v>2.533265019987077</v>
      </c>
    </row>
    <row r="42" spans="1:10" x14ac:dyDescent="0.25">
      <c r="A42" s="3">
        <v>41</v>
      </c>
      <c r="B42" s="3" t="s">
        <v>451</v>
      </c>
      <c r="C42" s="3" t="s">
        <v>452</v>
      </c>
      <c r="D42" s="3">
        <v>52.324710861780197</v>
      </c>
      <c r="E42" s="3">
        <v>-1.3334363724974101</v>
      </c>
      <c r="F42" s="3">
        <v>0.37447580768090999</v>
      </c>
      <c r="G42" s="3">
        <v>-3.5608077882393601</v>
      </c>
      <c r="H42" s="3">
        <v>3.69715656859516E-4</v>
      </c>
      <c r="I42" s="3">
        <v>1.1886421459442501E-2</v>
      </c>
      <c r="J42" s="3">
        <f t="shared" si="0"/>
        <v>2.5200220766306098</v>
      </c>
    </row>
    <row r="43" spans="1:10" x14ac:dyDescent="0.25">
      <c r="A43" s="3">
        <v>42</v>
      </c>
      <c r="B43" s="3" t="s">
        <v>873</v>
      </c>
      <c r="C43" s="3" t="s">
        <v>874</v>
      </c>
      <c r="D43" s="3">
        <v>83.979245348412306</v>
      </c>
      <c r="E43" s="3">
        <v>-1.3281952828239301</v>
      </c>
      <c r="F43" s="3">
        <v>0.49945380948916801</v>
      </c>
      <c r="G43" s="3">
        <v>-2.6592955296154099</v>
      </c>
      <c r="H43" s="3">
        <v>7.8304243745597104E-3</v>
      </c>
      <c r="I43" s="3">
        <v>7.8304243745597094E-2</v>
      </c>
      <c r="J43" s="3">
        <f t="shared" si="0"/>
        <v>2.5108838321435161</v>
      </c>
    </row>
    <row r="44" spans="1:10" x14ac:dyDescent="0.25">
      <c r="A44" s="3">
        <v>43</v>
      </c>
      <c r="B44" s="3" t="s">
        <v>939</v>
      </c>
      <c r="C44" s="3" t="s">
        <v>940</v>
      </c>
      <c r="D44" s="3">
        <v>371.240040736362</v>
      </c>
      <c r="E44" s="3">
        <v>-1.3275424262349</v>
      </c>
      <c r="F44" s="3">
        <v>0.52384226444882598</v>
      </c>
      <c r="G44" s="3">
        <v>-2.5342407750006601</v>
      </c>
      <c r="H44" s="3">
        <v>1.12691270803476E-2</v>
      </c>
      <c r="I44" s="3">
        <v>9.2625507627393799E-2</v>
      </c>
      <c r="J44" s="3">
        <f t="shared" si="0"/>
        <v>2.509747849719731</v>
      </c>
    </row>
    <row r="45" spans="1:10" x14ac:dyDescent="0.25">
      <c r="A45" s="3">
        <v>44</v>
      </c>
      <c r="B45" s="3" t="s">
        <v>547</v>
      </c>
      <c r="C45" s="3" t="s">
        <v>548</v>
      </c>
      <c r="D45" s="3">
        <v>97.947481264598295</v>
      </c>
      <c r="E45" s="3">
        <v>-1.32331607412316</v>
      </c>
      <c r="F45" s="3">
        <v>0.48945078586802798</v>
      </c>
      <c r="G45" s="3">
        <v>-2.7036754507938898</v>
      </c>
      <c r="H45" s="3">
        <v>6.8577233513698304E-3</v>
      </c>
      <c r="I45" s="3">
        <v>7.3242351439800193E-2</v>
      </c>
      <c r="J45" s="3">
        <f t="shared" si="0"/>
        <v>2.5024063420887677</v>
      </c>
    </row>
    <row r="46" spans="1:10" x14ac:dyDescent="0.25">
      <c r="A46" s="3">
        <v>45</v>
      </c>
      <c r="B46" s="3" t="s">
        <v>403</v>
      </c>
      <c r="C46" s="3" t="s">
        <v>404</v>
      </c>
      <c r="D46" s="3">
        <v>276.25244077165001</v>
      </c>
      <c r="E46" s="3">
        <v>-1.32111605818318</v>
      </c>
      <c r="F46" s="3">
        <v>0.27848414015456902</v>
      </c>
      <c r="G46" s="3">
        <v>-4.7439543862351297</v>
      </c>
      <c r="H46" s="4">
        <v>2.09586061425328E-6</v>
      </c>
      <c r="I46" s="3">
        <v>2.7807052093332301E-4</v>
      </c>
      <c r="J46" s="3">
        <f t="shared" si="0"/>
        <v>2.4985932435612357</v>
      </c>
    </row>
    <row r="47" spans="1:10" x14ac:dyDescent="0.25">
      <c r="A47" s="3">
        <v>46</v>
      </c>
      <c r="B47" s="3" t="s">
        <v>461</v>
      </c>
      <c r="C47" s="3" t="s">
        <v>462</v>
      </c>
      <c r="D47" s="3">
        <v>314.33439621749602</v>
      </c>
      <c r="E47" s="3">
        <v>-1.31968773063269</v>
      </c>
      <c r="F47" s="3">
        <v>0.40550204506509502</v>
      </c>
      <c r="G47" s="3">
        <v>-3.2544539459001798</v>
      </c>
      <c r="H47" s="3">
        <v>1.1361057918299099E-3</v>
      </c>
      <c r="I47" s="3">
        <v>2.6039213039021201E-2</v>
      </c>
      <c r="J47" s="3">
        <f t="shared" si="0"/>
        <v>2.4961207574052988</v>
      </c>
    </row>
    <row r="48" spans="1:10" x14ac:dyDescent="0.25">
      <c r="A48" s="3">
        <v>47</v>
      </c>
      <c r="B48" s="3" t="s">
        <v>845</v>
      </c>
      <c r="C48" s="3" t="s">
        <v>846</v>
      </c>
      <c r="D48" s="3">
        <v>575.257927534994</v>
      </c>
      <c r="E48" s="3">
        <v>-1.3168479685352801</v>
      </c>
      <c r="F48" s="3">
        <v>0.37790306621708603</v>
      </c>
      <c r="G48" s="3">
        <v>-3.4846183750697999</v>
      </c>
      <c r="H48" s="3">
        <v>4.9283940757376696E-4</v>
      </c>
      <c r="I48" s="3">
        <v>1.4392857216880901E-2</v>
      </c>
      <c r="J48" s="3">
        <f t="shared" si="0"/>
        <v>2.4912122929033753</v>
      </c>
    </row>
    <row r="49" spans="1:10" x14ac:dyDescent="0.25">
      <c r="A49" s="3">
        <v>48</v>
      </c>
      <c r="B49" s="3" t="s">
        <v>47</v>
      </c>
      <c r="C49" s="3" t="s">
        <v>48</v>
      </c>
      <c r="D49" s="3">
        <v>139.49497984999499</v>
      </c>
      <c r="E49" s="3">
        <v>-1.3089513070740999</v>
      </c>
      <c r="F49" s="3">
        <v>0.46623387290592999</v>
      </c>
      <c r="G49" s="3">
        <v>-2.8074993756152899</v>
      </c>
      <c r="H49" s="3">
        <v>4.9927776641884797E-3</v>
      </c>
      <c r="I49" s="3">
        <v>6.1399432893806102E-2</v>
      </c>
      <c r="J49" s="3">
        <f t="shared" si="0"/>
        <v>2.4776137713116171</v>
      </c>
    </row>
    <row r="50" spans="1:10" x14ac:dyDescent="0.25">
      <c r="A50" s="3">
        <v>49</v>
      </c>
      <c r="B50" s="3" t="s">
        <v>941</v>
      </c>
      <c r="C50" s="3" t="s">
        <v>942</v>
      </c>
      <c r="D50" s="3">
        <v>124.517269223353</v>
      </c>
      <c r="E50" s="3">
        <v>-1.3025447415928799</v>
      </c>
      <c r="F50" s="3">
        <v>0.38235067931941902</v>
      </c>
      <c r="G50" s="3">
        <v>-3.40667563063155</v>
      </c>
      <c r="H50" s="3">
        <v>6.5759226994571403E-4</v>
      </c>
      <c r="I50" s="3">
        <v>1.7783312298872599E-2</v>
      </c>
      <c r="J50" s="3">
        <f t="shared" si="0"/>
        <v>2.4666358425200681</v>
      </c>
    </row>
    <row r="51" spans="1:10" x14ac:dyDescent="0.25">
      <c r="A51" s="3">
        <v>50</v>
      </c>
      <c r="B51" s="3" t="s">
        <v>779</v>
      </c>
      <c r="C51" s="3" t="s">
        <v>780</v>
      </c>
      <c r="D51" s="3">
        <v>307.82583015375201</v>
      </c>
      <c r="E51" s="3">
        <v>-1.30016485947691</v>
      </c>
      <c r="F51" s="3">
        <v>0.19883531382987199</v>
      </c>
      <c r="G51" s="3">
        <v>-6.5389031477042403</v>
      </c>
      <c r="H51" s="4">
        <v>6.1971638974694506E-11</v>
      </c>
      <c r="I51" s="4">
        <v>3.7324237739292199E-8</v>
      </c>
      <c r="J51" s="3">
        <f t="shared" si="0"/>
        <v>2.4625702131440961</v>
      </c>
    </row>
    <row r="52" spans="1:10" x14ac:dyDescent="0.25">
      <c r="A52" s="3">
        <v>51</v>
      </c>
      <c r="B52" s="3" t="s">
        <v>237</v>
      </c>
      <c r="C52" s="3" t="s">
        <v>238</v>
      </c>
      <c r="D52" s="3">
        <v>840.21279937667805</v>
      </c>
      <c r="E52" s="3">
        <v>-1.29882586127739</v>
      </c>
      <c r="F52" s="3">
        <v>0.27270213512111502</v>
      </c>
      <c r="G52" s="3">
        <v>-4.762800484494</v>
      </c>
      <c r="H52" s="4">
        <v>1.9092459001456502E-6</v>
      </c>
      <c r="I52" s="3">
        <v>2.6772232366377099E-4</v>
      </c>
      <c r="J52" s="3">
        <f t="shared" si="0"/>
        <v>2.4602857058324319</v>
      </c>
    </row>
    <row r="53" spans="1:10" x14ac:dyDescent="0.25">
      <c r="A53" s="3">
        <v>52</v>
      </c>
      <c r="B53" s="3" t="s">
        <v>157</v>
      </c>
      <c r="C53" s="3" t="s">
        <v>158</v>
      </c>
      <c r="D53" s="3">
        <v>63.668028769369599</v>
      </c>
      <c r="E53" s="3">
        <v>-1.2926314012864599</v>
      </c>
      <c r="F53" s="3">
        <v>0.42052561755464002</v>
      </c>
      <c r="G53" s="3">
        <v>-3.07384698416976</v>
      </c>
      <c r="H53" s="3">
        <v>2.1131778804890301E-3</v>
      </c>
      <c r="I53" s="3">
        <v>3.7142998767001903E-2</v>
      </c>
      <c r="J53" s="3">
        <f t="shared" si="0"/>
        <v>2.4497446908369271</v>
      </c>
    </row>
    <row r="54" spans="1:10" x14ac:dyDescent="0.25">
      <c r="A54" s="3">
        <v>53</v>
      </c>
      <c r="B54" s="3" t="s">
        <v>871</v>
      </c>
      <c r="C54" s="3" t="s">
        <v>872</v>
      </c>
      <c r="D54" s="3">
        <v>72.3268044529501</v>
      </c>
      <c r="E54" s="3">
        <v>-1.2874902069016501</v>
      </c>
      <c r="F54" s="3">
        <v>0.48128364383736499</v>
      </c>
      <c r="G54" s="3">
        <v>-2.6751173105245099</v>
      </c>
      <c r="H54" s="3">
        <v>7.4703105425676696E-3</v>
      </c>
      <c r="I54" s="3">
        <v>7.6255035078906894E-2</v>
      </c>
      <c r="J54" s="3">
        <f t="shared" si="0"/>
        <v>2.4410303064275309</v>
      </c>
    </row>
    <row r="55" spans="1:10" x14ac:dyDescent="0.25">
      <c r="A55" s="3">
        <v>54</v>
      </c>
      <c r="B55" s="3" t="s">
        <v>291</v>
      </c>
      <c r="C55" s="3" t="s">
        <v>292</v>
      </c>
      <c r="D55" s="3">
        <v>554.42646961963703</v>
      </c>
      <c r="E55" s="3">
        <v>-1.28004697530908</v>
      </c>
      <c r="F55" s="3">
        <v>0.28089480100997799</v>
      </c>
      <c r="G55" s="3">
        <v>-4.5570333473833298</v>
      </c>
      <c r="H55" s="4">
        <v>5.1881189666706797E-6</v>
      </c>
      <c r="I55" s="3">
        <v>5.6828000774462504E-4</v>
      </c>
      <c r="J55" s="3">
        <f t="shared" si="0"/>
        <v>2.4284688403983816</v>
      </c>
    </row>
    <row r="56" spans="1:10" x14ac:dyDescent="0.25">
      <c r="A56" s="3">
        <v>55</v>
      </c>
      <c r="B56" s="3" t="s">
        <v>601</v>
      </c>
      <c r="C56" s="3" t="s">
        <v>602</v>
      </c>
      <c r="D56" s="3">
        <v>279.11907695462497</v>
      </c>
      <c r="E56" s="3">
        <v>-1.2798844809185701</v>
      </c>
      <c r="F56" s="3">
        <v>0.251724712772607</v>
      </c>
      <c r="G56" s="3">
        <v>-5.0844609844673396</v>
      </c>
      <c r="H56" s="4">
        <v>3.6867153910910499E-7</v>
      </c>
      <c r="I56" s="4">
        <v>7.5410365823478306E-5</v>
      </c>
      <c r="J56" s="3">
        <f t="shared" si="0"/>
        <v>2.4281953312154716</v>
      </c>
    </row>
    <row r="57" spans="1:10" x14ac:dyDescent="0.25">
      <c r="A57" s="3">
        <v>56</v>
      </c>
      <c r="B57" s="3" t="s">
        <v>337</v>
      </c>
      <c r="C57" s="3" t="s">
        <v>338</v>
      </c>
      <c r="D57" s="3">
        <v>658.73326134337503</v>
      </c>
      <c r="E57" s="3">
        <v>-1.2650594419636201</v>
      </c>
      <c r="F57" s="3">
        <v>0.38986392347849902</v>
      </c>
      <c r="G57" s="3">
        <v>-3.24487434147875</v>
      </c>
      <c r="H57" s="3">
        <v>1.1750246242466999E-3</v>
      </c>
      <c r="I57" s="3">
        <v>2.66172691300945E-2</v>
      </c>
      <c r="J57" s="3">
        <f t="shared" si="0"/>
        <v>2.4033711207815336</v>
      </c>
    </row>
    <row r="58" spans="1:10" x14ac:dyDescent="0.25">
      <c r="A58" s="3">
        <v>57</v>
      </c>
      <c r="B58" s="3" t="s">
        <v>809</v>
      </c>
      <c r="C58" s="3" t="s">
        <v>810</v>
      </c>
      <c r="D58" s="3">
        <v>592.888939276428</v>
      </c>
      <c r="E58" s="3">
        <v>-1.26250383094068</v>
      </c>
      <c r="F58" s="3">
        <v>0.26566405799993498</v>
      </c>
      <c r="G58" s="3">
        <v>-4.7522568180486902</v>
      </c>
      <c r="H58" s="4">
        <v>2.0115863829978699E-6</v>
      </c>
      <c r="I58" s="3">
        <v>2.7070205325485701E-4</v>
      </c>
      <c r="J58" s="3">
        <f t="shared" si="0"/>
        <v>2.3991175227037651</v>
      </c>
    </row>
    <row r="59" spans="1:10" x14ac:dyDescent="0.25">
      <c r="A59" s="3">
        <v>58</v>
      </c>
      <c r="B59" s="3" t="s">
        <v>53</v>
      </c>
      <c r="C59" s="3" t="s">
        <v>54</v>
      </c>
      <c r="D59" s="3">
        <v>809.43295837057099</v>
      </c>
      <c r="E59" s="3">
        <v>-1.25428187932323</v>
      </c>
      <c r="F59" s="3">
        <v>0.33137147364546399</v>
      </c>
      <c r="G59" s="3">
        <v>-3.7851232803013999</v>
      </c>
      <c r="H59" s="3">
        <v>1.5363240002842001E-4</v>
      </c>
      <c r="I59" s="3">
        <v>6.8264962654137496E-3</v>
      </c>
      <c r="J59" s="3">
        <f t="shared" si="0"/>
        <v>2.385483784156798</v>
      </c>
    </row>
    <row r="60" spans="1:10" x14ac:dyDescent="0.25">
      <c r="A60" s="3">
        <v>59</v>
      </c>
      <c r="B60" s="3" t="s">
        <v>503</v>
      </c>
      <c r="C60" s="3" t="s">
        <v>504</v>
      </c>
      <c r="D60" s="3">
        <v>397.14192960392302</v>
      </c>
      <c r="E60" s="3">
        <v>-1.24970382646006</v>
      </c>
      <c r="F60" s="3">
        <v>0.42480399910864097</v>
      </c>
      <c r="G60" s="3">
        <v>-2.9418363035241901</v>
      </c>
      <c r="H60" s="3">
        <v>3.2627235014529698E-3</v>
      </c>
      <c r="I60" s="3">
        <v>4.8401347060924402E-2</v>
      </c>
      <c r="J60" s="3">
        <f t="shared" si="0"/>
        <v>2.3779260110535914</v>
      </c>
    </row>
    <row r="61" spans="1:10" x14ac:dyDescent="0.25">
      <c r="A61" s="3">
        <v>60</v>
      </c>
      <c r="B61" s="3" t="s">
        <v>645</v>
      </c>
      <c r="C61" s="3" t="s">
        <v>646</v>
      </c>
      <c r="D61" s="3">
        <v>185.78326017957301</v>
      </c>
      <c r="E61" s="3">
        <v>-1.2473016817570699</v>
      </c>
      <c r="F61" s="3">
        <v>0.30231351463244799</v>
      </c>
      <c r="G61" s="3">
        <v>-4.1258548539371001</v>
      </c>
      <c r="H61" s="4">
        <v>3.6936017569907802E-5</v>
      </c>
      <c r="I61" s="3">
        <v>2.53968821539074E-3</v>
      </c>
      <c r="J61" s="3">
        <f t="shared" ref="J61:J124" si="1">POWER(2,-E61)</f>
        <v>2.3739699639387037</v>
      </c>
    </row>
    <row r="62" spans="1:10" x14ac:dyDescent="0.25">
      <c r="A62" s="3">
        <v>61</v>
      </c>
      <c r="B62" s="3" t="s">
        <v>71</v>
      </c>
      <c r="C62" s="3" t="s">
        <v>72</v>
      </c>
      <c r="D62" s="3">
        <v>231.40117633086001</v>
      </c>
      <c r="E62" s="3">
        <v>-1.2434185577091199</v>
      </c>
      <c r="F62" s="3">
        <v>0.19802235515215899</v>
      </c>
      <c r="G62" s="3">
        <v>-6.2791827556726298</v>
      </c>
      <c r="H62" s="4">
        <v>3.4035732618273399E-10</v>
      </c>
      <c r="I62" s="4">
        <v>1.6874557961270301E-7</v>
      </c>
      <c r="J62" s="3">
        <f t="shared" si="1"/>
        <v>2.3675888337086683</v>
      </c>
    </row>
    <row r="63" spans="1:10" x14ac:dyDescent="0.25">
      <c r="A63" s="3">
        <v>62</v>
      </c>
      <c r="B63" s="3" t="s">
        <v>933</v>
      </c>
      <c r="C63" s="3" t="s">
        <v>934</v>
      </c>
      <c r="D63" s="3">
        <v>213.43325508774399</v>
      </c>
      <c r="E63" s="3">
        <v>-1.24337460793764</v>
      </c>
      <c r="F63" s="3">
        <v>0.35486478012997102</v>
      </c>
      <c r="G63" s="3">
        <v>-3.5037982847501801</v>
      </c>
      <c r="H63" s="3">
        <v>4.5867265006233201E-4</v>
      </c>
      <c r="I63" s="3">
        <v>1.3699610804419801E-2</v>
      </c>
      <c r="J63" s="3">
        <f t="shared" si="1"/>
        <v>2.3675167093855651</v>
      </c>
    </row>
    <row r="64" spans="1:10" x14ac:dyDescent="0.25">
      <c r="A64" s="3">
        <v>63</v>
      </c>
      <c r="B64" s="3" t="s">
        <v>309</v>
      </c>
      <c r="C64" s="3" t="s">
        <v>310</v>
      </c>
      <c r="D64" s="3">
        <v>231.644448404287</v>
      </c>
      <c r="E64" s="3">
        <v>-1.2375402587843001</v>
      </c>
      <c r="F64" s="3">
        <v>0.39803727495158903</v>
      </c>
      <c r="G64" s="3">
        <v>-3.1091064497284</v>
      </c>
      <c r="H64" s="3">
        <v>1.8765409548968199E-3</v>
      </c>
      <c r="I64" s="3">
        <v>3.4194607397289203E-2</v>
      </c>
      <c r="J64" s="3">
        <f t="shared" si="1"/>
        <v>2.3579616570873418</v>
      </c>
    </row>
    <row r="65" spans="1:10" x14ac:dyDescent="0.25">
      <c r="A65" s="3">
        <v>64</v>
      </c>
      <c r="B65" s="3" t="s">
        <v>639</v>
      </c>
      <c r="C65" s="3" t="s">
        <v>640</v>
      </c>
      <c r="D65" s="3">
        <v>115.993623881849</v>
      </c>
      <c r="E65" s="3">
        <v>-1.2312973998813701</v>
      </c>
      <c r="F65" s="3">
        <v>0.425201605058391</v>
      </c>
      <c r="G65" s="3">
        <v>-2.8957966885197601</v>
      </c>
      <c r="H65" s="3">
        <v>3.7819733789044899E-3</v>
      </c>
      <c r="I65" s="3">
        <v>5.2468614476112299E-2</v>
      </c>
      <c r="J65" s="3">
        <f t="shared" si="1"/>
        <v>2.3477802825453193</v>
      </c>
    </row>
    <row r="66" spans="1:10" x14ac:dyDescent="0.25">
      <c r="A66" s="3">
        <v>65</v>
      </c>
      <c r="B66" s="3" t="s">
        <v>195</v>
      </c>
      <c r="C66" s="3" t="s">
        <v>196</v>
      </c>
      <c r="D66" s="3">
        <v>257.72022118874901</v>
      </c>
      <c r="E66" s="3">
        <v>-1.2310371417680499</v>
      </c>
      <c r="F66" s="3">
        <v>0.28486524757108</v>
      </c>
      <c r="G66" s="3">
        <v>-4.32147182664281</v>
      </c>
      <c r="H66" s="4">
        <v>1.54991844478792E-5</v>
      </c>
      <c r="I66" s="3">
        <v>1.39804844191212E-3</v>
      </c>
      <c r="J66" s="3">
        <f t="shared" si="1"/>
        <v>2.3473567878088146</v>
      </c>
    </row>
    <row r="67" spans="1:10" x14ac:dyDescent="0.25">
      <c r="A67" s="3">
        <v>66</v>
      </c>
      <c r="B67" s="3" t="s">
        <v>1001</v>
      </c>
      <c r="C67" s="3" t="s">
        <v>1002</v>
      </c>
      <c r="D67" s="3">
        <v>1385.44541291719</v>
      </c>
      <c r="E67" s="3">
        <v>-1.2264039889698699</v>
      </c>
      <c r="F67" s="3">
        <v>0.33878443925634399</v>
      </c>
      <c r="G67" s="3">
        <v>-3.6200127481118001</v>
      </c>
      <c r="H67" s="3">
        <v>2.9458850166519098E-4</v>
      </c>
      <c r="I67" s="3">
        <v>1.03933471374011E-2</v>
      </c>
      <c r="J67" s="3">
        <f t="shared" si="1"/>
        <v>2.3398304446240927</v>
      </c>
    </row>
    <row r="68" spans="1:10" x14ac:dyDescent="0.25">
      <c r="A68" s="3">
        <v>67</v>
      </c>
      <c r="B68" s="3" t="s">
        <v>947</v>
      </c>
      <c r="C68" s="3" t="s">
        <v>948</v>
      </c>
      <c r="D68" s="3">
        <v>99.552818619666894</v>
      </c>
      <c r="E68" s="3">
        <v>-1.22346269294677</v>
      </c>
      <c r="F68" s="3">
        <v>0.27073614636618798</v>
      </c>
      <c r="G68" s="3">
        <v>-4.5190223373127099</v>
      </c>
      <c r="H68" s="4">
        <v>6.2125840833635902E-6</v>
      </c>
      <c r="I68" s="3">
        <v>6.5025046739205605E-4</v>
      </c>
      <c r="J68" s="3">
        <f t="shared" si="1"/>
        <v>2.3350649723150485</v>
      </c>
    </row>
    <row r="69" spans="1:10" x14ac:dyDescent="0.25">
      <c r="A69" s="3">
        <v>68</v>
      </c>
      <c r="B69" s="3" t="s">
        <v>1011</v>
      </c>
      <c r="C69" s="3" t="s">
        <v>1012</v>
      </c>
      <c r="D69" s="3">
        <v>50.985911702263998</v>
      </c>
      <c r="E69" s="3">
        <v>-1.22246335142813</v>
      </c>
      <c r="F69" s="3">
        <v>0.354979561648473</v>
      </c>
      <c r="G69" s="3">
        <v>-3.4437570032234701</v>
      </c>
      <c r="H69" s="3">
        <v>5.7369106059248197E-4</v>
      </c>
      <c r="I69" s="3">
        <v>1.5988668020062699E-2</v>
      </c>
      <c r="J69" s="3">
        <f t="shared" si="1"/>
        <v>2.3334480544705967</v>
      </c>
    </row>
    <row r="70" spans="1:10" x14ac:dyDescent="0.25">
      <c r="A70" s="3">
        <v>69</v>
      </c>
      <c r="B70" s="3" t="s">
        <v>497</v>
      </c>
      <c r="C70" s="3" t="s">
        <v>498</v>
      </c>
      <c r="D70" s="3">
        <v>403.66397570668499</v>
      </c>
      <c r="E70" s="3">
        <v>-1.2196230683225</v>
      </c>
      <c r="F70" s="3">
        <v>0.34559479073786198</v>
      </c>
      <c r="G70" s="3">
        <v>-3.52905512759189</v>
      </c>
      <c r="H70" s="3">
        <v>4.1704624455681199E-4</v>
      </c>
      <c r="I70" s="3">
        <v>1.2796663269463099E-2</v>
      </c>
      <c r="J70" s="3">
        <f t="shared" si="1"/>
        <v>2.3288586345759921</v>
      </c>
    </row>
    <row r="71" spans="1:10" x14ac:dyDescent="0.25">
      <c r="A71" s="3">
        <v>70</v>
      </c>
      <c r="B71" s="3" t="s">
        <v>433</v>
      </c>
      <c r="C71" s="3" t="s">
        <v>434</v>
      </c>
      <c r="D71" s="3">
        <v>653.05791918638204</v>
      </c>
      <c r="E71" s="3">
        <v>-1.21625288423754</v>
      </c>
      <c r="F71" s="3">
        <v>0.29094510140921898</v>
      </c>
      <c r="G71" s="3">
        <v>-4.1803518201424001</v>
      </c>
      <c r="H71" s="4">
        <v>2.91058426490512E-5</v>
      </c>
      <c r="I71" s="3">
        <v>2.1307405713366502E-3</v>
      </c>
      <c r="J71" s="3">
        <f t="shared" si="1"/>
        <v>2.3234246919715726</v>
      </c>
    </row>
    <row r="72" spans="1:10" x14ac:dyDescent="0.25">
      <c r="A72" s="3">
        <v>71</v>
      </c>
      <c r="B72" s="3" t="s">
        <v>51</v>
      </c>
      <c r="C72" s="3" t="s">
        <v>52</v>
      </c>
      <c r="D72" s="3">
        <v>200.41572158001699</v>
      </c>
      <c r="E72" s="3">
        <v>-1.2128800962270301</v>
      </c>
      <c r="F72" s="3">
        <v>0.31615667171733702</v>
      </c>
      <c r="G72" s="3">
        <v>-3.8363261152730401</v>
      </c>
      <c r="H72" s="3">
        <v>1.24888547627165E-4</v>
      </c>
      <c r="I72" s="3">
        <v>5.9416672658984598E-3</v>
      </c>
      <c r="J72" s="3">
        <f t="shared" si="1"/>
        <v>2.3179992446554403</v>
      </c>
    </row>
    <row r="73" spans="1:10" x14ac:dyDescent="0.25">
      <c r="A73" s="3">
        <v>72</v>
      </c>
      <c r="B73" s="3" t="s">
        <v>43</v>
      </c>
      <c r="C73" s="3" t="s">
        <v>44</v>
      </c>
      <c r="D73" s="3">
        <v>328.26232347137301</v>
      </c>
      <c r="E73" s="3">
        <v>-1.2104819317676501</v>
      </c>
      <c r="F73" s="3">
        <v>0.44738839339928699</v>
      </c>
      <c r="G73" s="3">
        <v>-2.7056623498216599</v>
      </c>
      <c r="H73" s="3">
        <v>6.8168318119769603E-3</v>
      </c>
      <c r="I73" s="3">
        <v>7.3054102012312896E-2</v>
      </c>
      <c r="J73" s="3">
        <f t="shared" si="1"/>
        <v>2.3141492794554779</v>
      </c>
    </row>
    <row r="74" spans="1:10" x14ac:dyDescent="0.25">
      <c r="A74" s="3">
        <v>73</v>
      </c>
      <c r="B74" s="3" t="s">
        <v>431</v>
      </c>
      <c r="C74" s="3" t="s">
        <v>432</v>
      </c>
      <c r="D74" s="3">
        <v>275.092996993197</v>
      </c>
      <c r="E74" s="3">
        <v>-1.2104055680561301</v>
      </c>
      <c r="F74" s="3">
        <v>0.47503180987978999</v>
      </c>
      <c r="G74" s="3">
        <v>-2.5480516101909698</v>
      </c>
      <c r="H74" s="3">
        <v>1.08326443742874E-2</v>
      </c>
      <c r="I74" s="3">
        <v>9.1273264763673395E-2</v>
      </c>
      <c r="J74" s="3">
        <f t="shared" si="1"/>
        <v>2.314026791787513</v>
      </c>
    </row>
    <row r="75" spans="1:10" x14ac:dyDescent="0.25">
      <c r="A75" s="3">
        <v>74</v>
      </c>
      <c r="B75" s="3" t="s">
        <v>115</v>
      </c>
      <c r="C75" s="3" t="s">
        <v>116</v>
      </c>
      <c r="D75" s="3">
        <v>111.98019167551</v>
      </c>
      <c r="E75" s="3">
        <v>-1.20842852872007</v>
      </c>
      <c r="F75" s="3">
        <v>0.32937313813760599</v>
      </c>
      <c r="G75" s="3">
        <v>-3.66887395721752</v>
      </c>
      <c r="H75" s="3">
        <v>2.43621144586015E-4</v>
      </c>
      <c r="I75" s="3">
        <v>9.2536741209687991E-3</v>
      </c>
      <c r="J75" s="3">
        <f t="shared" si="1"/>
        <v>2.3108578693161417</v>
      </c>
    </row>
    <row r="76" spans="1:10" x14ac:dyDescent="0.25">
      <c r="A76" s="3">
        <v>75</v>
      </c>
      <c r="B76" s="3" t="s">
        <v>475</v>
      </c>
      <c r="C76" s="3" t="s">
        <v>476</v>
      </c>
      <c r="D76" s="3">
        <v>633.39310261809806</v>
      </c>
      <c r="E76" s="3">
        <v>-1.2049423306148299</v>
      </c>
      <c r="F76" s="3">
        <v>0.27660630567109401</v>
      </c>
      <c r="G76" s="3">
        <v>-4.3561636373091304</v>
      </c>
      <c r="H76" s="4">
        <v>1.32361839344251E-5</v>
      </c>
      <c r="I76" s="3">
        <v>1.22240051629691E-3</v>
      </c>
      <c r="J76" s="3">
        <f t="shared" si="1"/>
        <v>2.3052805419198776</v>
      </c>
    </row>
    <row r="77" spans="1:10" x14ac:dyDescent="0.25">
      <c r="A77" s="3">
        <v>76</v>
      </c>
      <c r="B77" s="3" t="s">
        <v>659</v>
      </c>
      <c r="C77" s="3" t="s">
        <v>660</v>
      </c>
      <c r="D77" s="3">
        <v>1109.02881115893</v>
      </c>
      <c r="E77" s="3">
        <v>-1.2032525414948201</v>
      </c>
      <c r="F77" s="3">
        <v>0.19564006604516099</v>
      </c>
      <c r="G77" s="3">
        <v>-6.1503380458738297</v>
      </c>
      <c r="H77" s="4">
        <v>7.7317973959116804E-10</v>
      </c>
      <c r="I77" s="4">
        <v>2.9133412587795202E-7</v>
      </c>
      <c r="J77" s="3">
        <f t="shared" si="1"/>
        <v>2.3025820107344441</v>
      </c>
    </row>
    <row r="78" spans="1:10" x14ac:dyDescent="0.25">
      <c r="A78" s="3">
        <v>77</v>
      </c>
      <c r="B78" s="3" t="s">
        <v>693</v>
      </c>
      <c r="C78" s="3" t="s">
        <v>694</v>
      </c>
      <c r="D78" s="3">
        <v>74.232988421872506</v>
      </c>
      <c r="E78" s="3">
        <v>-1.1955062156111</v>
      </c>
      <c r="F78" s="3">
        <v>0.30335664824252601</v>
      </c>
      <c r="G78" s="3">
        <v>-3.9409263734194502</v>
      </c>
      <c r="H78" s="4">
        <v>8.1167538832557705E-5</v>
      </c>
      <c r="I78" s="3">
        <v>4.5511798559684097E-3</v>
      </c>
      <c r="J78" s="3">
        <f t="shared" si="1"/>
        <v>2.2902517881810467</v>
      </c>
    </row>
    <row r="79" spans="1:10" x14ac:dyDescent="0.25">
      <c r="A79" s="3">
        <v>78</v>
      </c>
      <c r="B79" s="3" t="s">
        <v>963</v>
      </c>
      <c r="C79" s="3" t="s">
        <v>964</v>
      </c>
      <c r="D79" s="3">
        <v>227.509395616018</v>
      </c>
      <c r="E79" s="3">
        <v>-1.19177542616641</v>
      </c>
      <c r="F79" s="3">
        <v>0.20408789547751599</v>
      </c>
      <c r="G79" s="3">
        <v>-5.8395203859491298</v>
      </c>
      <c r="H79" s="4">
        <v>5.23513107568635E-9</v>
      </c>
      <c r="I79" s="4">
        <v>1.6438311577655099E-6</v>
      </c>
      <c r="J79" s="3">
        <f t="shared" si="1"/>
        <v>2.284336879928738</v>
      </c>
    </row>
    <row r="80" spans="1:10" x14ac:dyDescent="0.25">
      <c r="A80" s="3">
        <v>79</v>
      </c>
      <c r="B80" s="3" t="s">
        <v>67</v>
      </c>
      <c r="C80" s="3" t="s">
        <v>68</v>
      </c>
      <c r="D80" s="3">
        <v>2058.23245657198</v>
      </c>
      <c r="E80" s="3">
        <v>-1.1898877916539901</v>
      </c>
      <c r="F80" s="3">
        <v>0.43972619238399502</v>
      </c>
      <c r="G80" s="3">
        <v>-2.7059743364454998</v>
      </c>
      <c r="H80" s="3">
        <v>6.8104308868271596E-3</v>
      </c>
      <c r="I80" s="3">
        <v>7.3054102012312896E-2</v>
      </c>
      <c r="J80" s="3">
        <f t="shared" si="1"/>
        <v>2.281349988509553</v>
      </c>
    </row>
    <row r="81" spans="1:10" x14ac:dyDescent="0.25">
      <c r="A81" s="3">
        <v>80</v>
      </c>
      <c r="B81" s="3" t="s">
        <v>77</v>
      </c>
      <c r="C81" s="3" t="s">
        <v>78</v>
      </c>
      <c r="D81" s="3">
        <v>860.27484806165103</v>
      </c>
      <c r="E81" s="3">
        <v>-1.18817367584899</v>
      </c>
      <c r="F81" s="3">
        <v>0.23386498937300099</v>
      </c>
      <c r="G81" s="3">
        <v>-5.0805966255766597</v>
      </c>
      <c r="H81" s="4">
        <v>3.7625129444835299E-7</v>
      </c>
      <c r="I81" s="4">
        <v>7.5410365823478306E-5</v>
      </c>
      <c r="J81" s="3">
        <f t="shared" si="1"/>
        <v>2.2786410474082501</v>
      </c>
    </row>
    <row r="82" spans="1:10" x14ac:dyDescent="0.25">
      <c r="A82" s="3">
        <v>81</v>
      </c>
      <c r="B82" s="3" t="s">
        <v>487</v>
      </c>
      <c r="C82" s="3" t="s">
        <v>488</v>
      </c>
      <c r="D82" s="3">
        <v>157.04209126096899</v>
      </c>
      <c r="E82" s="3">
        <v>-1.18364968341289</v>
      </c>
      <c r="F82" s="3">
        <v>0.291226289998884</v>
      </c>
      <c r="G82" s="3">
        <v>-4.0643641184229304</v>
      </c>
      <c r="H82" s="4">
        <v>4.8163587686391697E-5</v>
      </c>
      <c r="I82" s="3">
        <v>3.0046423576543702E-3</v>
      </c>
      <c r="J82" s="3">
        <f t="shared" si="1"/>
        <v>2.2715068931293354</v>
      </c>
    </row>
    <row r="83" spans="1:10" x14ac:dyDescent="0.25">
      <c r="A83" s="3">
        <v>82</v>
      </c>
      <c r="B83" s="3" t="s">
        <v>655</v>
      </c>
      <c r="C83" s="3" t="s">
        <v>656</v>
      </c>
      <c r="D83" s="3">
        <v>51.0670554827214</v>
      </c>
      <c r="E83" s="3">
        <v>-1.1810036238398001</v>
      </c>
      <c r="F83" s="3">
        <v>0.47014039784220302</v>
      </c>
      <c r="G83" s="3">
        <v>-2.5120232791315802</v>
      </c>
      <c r="H83" s="3">
        <v>1.2004116980035199E-2</v>
      </c>
      <c r="I83" s="3">
        <v>9.4944401303049097E-2</v>
      </c>
      <c r="J83" s="3">
        <f t="shared" si="1"/>
        <v>2.2673445207888672</v>
      </c>
    </row>
    <row r="84" spans="1:10" x14ac:dyDescent="0.25">
      <c r="A84" s="3">
        <v>83</v>
      </c>
      <c r="B84" s="3" t="s">
        <v>41</v>
      </c>
      <c r="C84" s="3" t="s">
        <v>42</v>
      </c>
      <c r="D84" s="3">
        <v>189.983944870762</v>
      </c>
      <c r="E84" s="3">
        <v>-1.1796126426787501</v>
      </c>
      <c r="F84" s="3">
        <v>0.43922374517095097</v>
      </c>
      <c r="G84" s="3">
        <v>-2.6856759354383901</v>
      </c>
      <c r="H84" s="3">
        <v>7.2383255506965E-3</v>
      </c>
      <c r="I84" s="3">
        <v>7.5259411354923797E-2</v>
      </c>
      <c r="J84" s="3">
        <f t="shared" si="1"/>
        <v>2.2651595034972414</v>
      </c>
    </row>
    <row r="85" spans="1:10" x14ac:dyDescent="0.25">
      <c r="A85" s="3">
        <v>84</v>
      </c>
      <c r="B85" s="3" t="s">
        <v>121</v>
      </c>
      <c r="C85" s="3" t="s">
        <v>122</v>
      </c>
      <c r="D85" s="3">
        <v>224.697597908077</v>
      </c>
      <c r="E85" s="3">
        <v>-1.1742276045520099</v>
      </c>
      <c r="F85" s="3">
        <v>0.202585870850611</v>
      </c>
      <c r="G85" s="3">
        <v>-5.7961969392124697</v>
      </c>
      <c r="H85" s="4">
        <v>6.7835599008486096E-9</v>
      </c>
      <c r="I85" s="4">
        <v>2.0613269118062601E-6</v>
      </c>
      <c r="J85" s="3">
        <f t="shared" si="1"/>
        <v>2.2567202748145547</v>
      </c>
    </row>
    <row r="86" spans="1:10" x14ac:dyDescent="0.25">
      <c r="A86" s="3">
        <v>85</v>
      </c>
      <c r="B86" s="3" t="s">
        <v>399</v>
      </c>
      <c r="C86" s="3" t="s">
        <v>400</v>
      </c>
      <c r="D86" s="3">
        <v>1413.3287078609301</v>
      </c>
      <c r="E86" s="3">
        <v>-1.1537742094421499</v>
      </c>
      <c r="F86" s="3">
        <v>0.349312781726485</v>
      </c>
      <c r="G86" s="3">
        <v>-3.3029830850723401</v>
      </c>
      <c r="H86" s="3">
        <v>9.5662157994860005E-4</v>
      </c>
      <c r="I86" s="3">
        <v>2.3106090469527701E-2</v>
      </c>
      <c r="J86" s="3">
        <f t="shared" si="1"/>
        <v>2.2249519953850303</v>
      </c>
    </row>
    <row r="87" spans="1:10" x14ac:dyDescent="0.25">
      <c r="A87" s="3">
        <v>86</v>
      </c>
      <c r="B87" s="3" t="s">
        <v>569</v>
      </c>
      <c r="C87" s="3" t="s">
        <v>570</v>
      </c>
      <c r="D87" s="3">
        <v>103.037579112028</v>
      </c>
      <c r="E87" s="3">
        <v>-1.14840014836714</v>
      </c>
      <c r="F87" s="3">
        <v>0.30212524375375799</v>
      </c>
      <c r="G87" s="3">
        <v>-3.8010731380762102</v>
      </c>
      <c r="H87" s="3">
        <v>1.44070765121847E-4</v>
      </c>
      <c r="I87" s="3">
        <v>6.57252658866534E-3</v>
      </c>
      <c r="J87" s="3">
        <f t="shared" si="1"/>
        <v>2.2166794324771231</v>
      </c>
    </row>
    <row r="88" spans="1:10" x14ac:dyDescent="0.25">
      <c r="A88" s="3">
        <v>87</v>
      </c>
      <c r="B88" s="3" t="s">
        <v>367</v>
      </c>
      <c r="C88" s="3" t="s">
        <v>368</v>
      </c>
      <c r="D88" s="3">
        <v>154.810421837294</v>
      </c>
      <c r="E88" s="3">
        <v>-1.14197170008061</v>
      </c>
      <c r="F88" s="3">
        <v>0.43629558607212499</v>
      </c>
      <c r="G88" s="3">
        <v>-2.61742666333515</v>
      </c>
      <c r="H88" s="3">
        <v>8.8595523636037891E-3</v>
      </c>
      <c r="I88" s="3">
        <v>8.2223628832657797E-2</v>
      </c>
      <c r="J88" s="3">
        <f t="shared" si="1"/>
        <v>2.2068241905754125</v>
      </c>
    </row>
    <row r="89" spans="1:10" x14ac:dyDescent="0.25">
      <c r="A89" s="3">
        <v>88</v>
      </c>
      <c r="B89" s="3" t="s">
        <v>849</v>
      </c>
      <c r="C89" s="3" t="s">
        <v>850</v>
      </c>
      <c r="D89" s="3">
        <v>724.17941401225005</v>
      </c>
      <c r="E89" s="3">
        <v>-1.1401334297141701</v>
      </c>
      <c r="F89" s="3">
        <v>0.43356260603381702</v>
      </c>
      <c r="G89" s="3">
        <v>-2.62968580280479</v>
      </c>
      <c r="H89" s="3">
        <v>8.5463815259110201E-3</v>
      </c>
      <c r="I89" s="3">
        <v>8.0506913974081801E-2</v>
      </c>
      <c r="J89" s="3">
        <f t="shared" si="1"/>
        <v>2.20401406372005</v>
      </c>
    </row>
    <row r="90" spans="1:10" x14ac:dyDescent="0.25">
      <c r="A90" s="3">
        <v>89</v>
      </c>
      <c r="B90" s="3" t="s">
        <v>103</v>
      </c>
      <c r="C90" s="3" t="s">
        <v>104</v>
      </c>
      <c r="D90" s="3">
        <v>174.871444350263</v>
      </c>
      <c r="E90" s="3">
        <v>-1.12892893063595</v>
      </c>
      <c r="F90" s="3">
        <v>0.27959468032541002</v>
      </c>
      <c r="G90" s="3">
        <v>-4.0377339415829798</v>
      </c>
      <c r="H90" s="4">
        <v>5.3970013250797601E-5</v>
      </c>
      <c r="I90" s="3">
        <v>3.2799840311129899E-3</v>
      </c>
      <c r="J90" s="3">
        <f t="shared" si="1"/>
        <v>2.1869631791649091</v>
      </c>
    </row>
    <row r="91" spans="1:10" x14ac:dyDescent="0.25">
      <c r="A91" s="3">
        <v>90</v>
      </c>
      <c r="B91" s="3" t="s">
        <v>945</v>
      </c>
      <c r="C91" s="3" t="s">
        <v>946</v>
      </c>
      <c r="D91" s="3">
        <v>80.993381219222698</v>
      </c>
      <c r="E91" s="3">
        <v>-1.1276250775257599</v>
      </c>
      <c r="F91" s="3">
        <v>0.340567381279406</v>
      </c>
      <c r="G91" s="3">
        <v>-3.3110190215211399</v>
      </c>
      <c r="H91" s="3">
        <v>9.2956889614618197E-4</v>
      </c>
      <c r="I91" s="3">
        <v>2.2744257147264999E-2</v>
      </c>
      <c r="J91" s="3">
        <f t="shared" si="1"/>
        <v>2.1849875775851477</v>
      </c>
    </row>
    <row r="92" spans="1:10" x14ac:dyDescent="0.25">
      <c r="A92" s="3">
        <v>91</v>
      </c>
      <c r="B92" s="3" t="s">
        <v>647</v>
      </c>
      <c r="C92" s="3" t="s">
        <v>648</v>
      </c>
      <c r="D92" s="3">
        <v>225.471318077338</v>
      </c>
      <c r="E92" s="3">
        <v>-1.12573907126995</v>
      </c>
      <c r="F92" s="3">
        <v>0.33226450221529003</v>
      </c>
      <c r="G92" s="3">
        <v>-3.3880810732544999</v>
      </c>
      <c r="H92" s="3">
        <v>7.0383456636647897E-4</v>
      </c>
      <c r="I92" s="3">
        <v>1.87097439860885E-2</v>
      </c>
      <c r="J92" s="3">
        <f t="shared" si="1"/>
        <v>2.1821330534398631</v>
      </c>
    </row>
    <row r="93" spans="1:10" x14ac:dyDescent="0.25">
      <c r="A93" s="3">
        <v>92</v>
      </c>
      <c r="B93" s="3" t="s">
        <v>617</v>
      </c>
      <c r="C93" s="3" t="s">
        <v>618</v>
      </c>
      <c r="D93" s="3">
        <v>521.002140721562</v>
      </c>
      <c r="E93" s="3">
        <v>-1.1234938917924899</v>
      </c>
      <c r="F93" s="3">
        <v>0.36035287880699701</v>
      </c>
      <c r="G93" s="3">
        <v>-3.11776027851361</v>
      </c>
      <c r="H93" s="3">
        <v>1.82230959952327E-3</v>
      </c>
      <c r="I93" s="3">
        <v>3.3659130250018099E-2</v>
      </c>
      <c r="J93" s="3">
        <f t="shared" si="1"/>
        <v>2.1787397721439978</v>
      </c>
    </row>
    <row r="94" spans="1:10" x14ac:dyDescent="0.25">
      <c r="A94" s="3">
        <v>93</v>
      </c>
      <c r="B94" s="3" t="s">
        <v>297</v>
      </c>
      <c r="C94" s="3" t="s">
        <v>298</v>
      </c>
      <c r="D94" s="3">
        <v>71.092025532817701</v>
      </c>
      <c r="E94" s="3">
        <v>-1.1202984522547901</v>
      </c>
      <c r="F94" s="3">
        <v>0.30345001102267299</v>
      </c>
      <c r="G94" s="3">
        <v>-3.6918715160998299</v>
      </c>
      <c r="H94" s="3">
        <v>2.2260992218555399E-4</v>
      </c>
      <c r="I94" s="3">
        <v>9.1571417772398304E-3</v>
      </c>
      <c r="J94" s="3">
        <f t="shared" si="1"/>
        <v>2.1739194001551239</v>
      </c>
    </row>
    <row r="95" spans="1:10" x14ac:dyDescent="0.25">
      <c r="A95" s="3">
        <v>94</v>
      </c>
      <c r="B95" s="3" t="s">
        <v>927</v>
      </c>
      <c r="C95" s="3" t="s">
        <v>928</v>
      </c>
      <c r="D95" s="3">
        <v>398.26472349287002</v>
      </c>
      <c r="E95" s="3">
        <v>-1.1197950578815401</v>
      </c>
      <c r="F95" s="3">
        <v>0.29308911125072201</v>
      </c>
      <c r="G95" s="3">
        <v>-3.8206641423932499</v>
      </c>
      <c r="H95" s="3">
        <v>1.3309279258348299E-4</v>
      </c>
      <c r="I95" s="3">
        <v>6.2288073571881699E-3</v>
      </c>
      <c r="J95" s="3">
        <f t="shared" si="1"/>
        <v>2.1731609946270751</v>
      </c>
    </row>
    <row r="96" spans="1:10" x14ac:dyDescent="0.25">
      <c r="A96" s="3">
        <v>95</v>
      </c>
      <c r="B96" s="3" t="s">
        <v>191</v>
      </c>
      <c r="C96" s="3" t="s">
        <v>192</v>
      </c>
      <c r="D96" s="3">
        <v>695.24469977548495</v>
      </c>
      <c r="E96" s="3">
        <v>-1.1171732395421701</v>
      </c>
      <c r="F96" s="3">
        <v>0.28564335495854698</v>
      </c>
      <c r="G96" s="3">
        <v>-3.9110772932361701</v>
      </c>
      <c r="H96" s="4">
        <v>9.1885358576720093E-5</v>
      </c>
      <c r="I96" s="3">
        <v>4.86269706625114E-3</v>
      </c>
      <c r="J96" s="3">
        <f t="shared" si="1"/>
        <v>2.1692152825036417</v>
      </c>
    </row>
    <row r="97" spans="1:10" x14ac:dyDescent="0.25">
      <c r="A97" s="3">
        <v>96</v>
      </c>
      <c r="B97" s="3" t="s">
        <v>143</v>
      </c>
      <c r="C97" s="3" t="s">
        <v>144</v>
      </c>
      <c r="D97" s="3">
        <v>618.60483103796003</v>
      </c>
      <c r="E97" s="3">
        <v>-1.1146347294514301</v>
      </c>
      <c r="F97" s="3">
        <v>0.28559080157565397</v>
      </c>
      <c r="G97" s="3">
        <v>-3.90290836855318</v>
      </c>
      <c r="H97" s="4">
        <v>9.5043691651125199E-5</v>
      </c>
      <c r="I97" s="3">
        <v>4.96228921906278E-3</v>
      </c>
      <c r="J97" s="3">
        <f t="shared" si="1"/>
        <v>2.1654017716850884</v>
      </c>
    </row>
    <row r="98" spans="1:10" x14ac:dyDescent="0.25">
      <c r="A98" s="3">
        <v>97</v>
      </c>
      <c r="B98" s="3" t="s">
        <v>147</v>
      </c>
      <c r="C98" s="3" t="s">
        <v>148</v>
      </c>
      <c r="D98" s="3">
        <v>253.47952949344801</v>
      </c>
      <c r="E98" s="3">
        <v>-1.1145483195396799</v>
      </c>
      <c r="F98" s="3">
        <v>0.32736606751911301</v>
      </c>
      <c r="G98" s="3">
        <v>-3.4045932982184</v>
      </c>
      <c r="H98" s="3">
        <v>6.62626604766909E-4</v>
      </c>
      <c r="I98" s="3">
        <v>1.7783312298872599E-2</v>
      </c>
      <c r="J98" s="3">
        <f t="shared" si="1"/>
        <v>2.1652720792918365</v>
      </c>
    </row>
    <row r="99" spans="1:10" x14ac:dyDescent="0.25">
      <c r="A99" s="3">
        <v>98</v>
      </c>
      <c r="B99" s="3" t="s">
        <v>413</v>
      </c>
      <c r="C99" s="3" t="s">
        <v>414</v>
      </c>
      <c r="D99" s="3">
        <v>272.61051198528702</v>
      </c>
      <c r="E99" s="3">
        <v>-1.11421428601379</v>
      </c>
      <c r="F99" s="3">
        <v>0.26759320346794102</v>
      </c>
      <c r="G99" s="3">
        <v>-4.16383626928432</v>
      </c>
      <c r="H99" s="4">
        <v>3.12944565725661E-5</v>
      </c>
      <c r="I99" s="3">
        <v>2.26764446856594E-3</v>
      </c>
      <c r="J99" s="3">
        <f t="shared" si="1"/>
        <v>2.1647708023609682</v>
      </c>
    </row>
    <row r="100" spans="1:10" x14ac:dyDescent="0.25">
      <c r="A100" s="3">
        <v>99</v>
      </c>
      <c r="B100" s="3" t="s">
        <v>1065</v>
      </c>
      <c r="C100" s="3" t="s">
        <v>1066</v>
      </c>
      <c r="D100" s="3">
        <v>133.46685276479599</v>
      </c>
      <c r="E100" s="3">
        <v>-1.11363623054759</v>
      </c>
      <c r="F100" s="3">
        <v>0.36717680999483399</v>
      </c>
      <c r="G100" s="3">
        <v>-3.03296994862845</v>
      </c>
      <c r="H100" s="3">
        <v>2.4215971401871702E-3</v>
      </c>
      <c r="I100" s="3">
        <v>4.0662112407420903E-2</v>
      </c>
      <c r="J100" s="3">
        <f t="shared" si="1"/>
        <v>2.1639036011174841</v>
      </c>
    </row>
    <row r="101" spans="1:10" x14ac:dyDescent="0.25">
      <c r="A101" s="3">
        <v>100</v>
      </c>
      <c r="B101" s="3" t="s">
        <v>1063</v>
      </c>
      <c r="C101" s="3" t="s">
        <v>1064</v>
      </c>
      <c r="D101" s="3">
        <v>84.862506769509807</v>
      </c>
      <c r="E101" s="3">
        <v>-1.1123066852446499</v>
      </c>
      <c r="F101" s="3">
        <v>0.30879660228107803</v>
      </c>
      <c r="G101" s="3">
        <v>-3.6020690546076102</v>
      </c>
      <c r="H101" s="3">
        <v>3.1569447208415398E-4</v>
      </c>
      <c r="I101" s="3">
        <v>1.0813970643755401E-2</v>
      </c>
      <c r="J101" s="3">
        <f t="shared" si="1"/>
        <v>2.1619103298358771</v>
      </c>
    </row>
    <row r="102" spans="1:10" x14ac:dyDescent="0.25">
      <c r="A102" s="3">
        <v>101</v>
      </c>
      <c r="B102" s="3" t="s">
        <v>563</v>
      </c>
      <c r="C102" s="3" t="s">
        <v>564</v>
      </c>
      <c r="D102" s="3">
        <v>488.87441808386097</v>
      </c>
      <c r="E102" s="3">
        <v>-1.1094408891471801</v>
      </c>
      <c r="F102" s="3">
        <v>0.24963706250036799</v>
      </c>
      <c r="G102" s="3">
        <v>-4.4442154463564103</v>
      </c>
      <c r="H102" s="4">
        <v>8.8213173863665602E-6</v>
      </c>
      <c r="I102" s="3">
        <v>8.7470326083760998E-4</v>
      </c>
      <c r="J102" s="3">
        <f t="shared" si="1"/>
        <v>2.1576201336669292</v>
      </c>
    </row>
    <row r="103" spans="1:10" x14ac:dyDescent="0.25">
      <c r="A103" s="3">
        <v>102</v>
      </c>
      <c r="B103" s="3" t="s">
        <v>743</v>
      </c>
      <c r="C103" s="3" t="s">
        <v>744</v>
      </c>
      <c r="D103" s="3">
        <v>265.16967878770498</v>
      </c>
      <c r="E103" s="3">
        <v>-1.1092202274210801</v>
      </c>
      <c r="F103" s="3">
        <v>0.42896517878441998</v>
      </c>
      <c r="G103" s="3">
        <v>-2.5858048211846398</v>
      </c>
      <c r="H103" s="3">
        <v>9.7151926756605007E-3</v>
      </c>
      <c r="I103" s="3">
        <v>8.6828382357421199E-2</v>
      </c>
      <c r="J103" s="3">
        <f t="shared" si="1"/>
        <v>2.1572901486312781</v>
      </c>
    </row>
    <row r="104" spans="1:10" x14ac:dyDescent="0.25">
      <c r="A104" s="3">
        <v>103</v>
      </c>
      <c r="B104" s="3" t="s">
        <v>801</v>
      </c>
      <c r="C104" s="3" t="s">
        <v>802</v>
      </c>
      <c r="D104" s="3">
        <v>307.04420606266598</v>
      </c>
      <c r="E104" s="3">
        <v>-1.10749549292705</v>
      </c>
      <c r="F104" s="3">
        <v>0.28784104101221297</v>
      </c>
      <c r="G104" s="3">
        <v>-3.8475941062208001</v>
      </c>
      <c r="H104" s="3">
        <v>1.19283463737108E-4</v>
      </c>
      <c r="I104" s="3">
        <v>5.7920114866162799E-3</v>
      </c>
      <c r="J104" s="3">
        <f t="shared" si="1"/>
        <v>2.154712660358816</v>
      </c>
    </row>
    <row r="105" spans="1:10" x14ac:dyDescent="0.25">
      <c r="A105" s="3">
        <v>104</v>
      </c>
      <c r="B105" s="3" t="s">
        <v>39</v>
      </c>
      <c r="C105" s="3" t="s">
        <v>40</v>
      </c>
      <c r="D105" s="3">
        <v>137.55253479964099</v>
      </c>
      <c r="E105" s="3">
        <v>-1.1070828793416301</v>
      </c>
      <c r="F105" s="3">
        <v>0.29666220808532201</v>
      </c>
      <c r="G105" s="3">
        <v>-3.73179612761199</v>
      </c>
      <c r="H105" s="3">
        <v>1.9011934369907399E-4</v>
      </c>
      <c r="I105" s="3">
        <v>8.1405389237297204E-3</v>
      </c>
      <c r="J105" s="3">
        <f t="shared" si="1"/>
        <v>2.1540964964667317</v>
      </c>
    </row>
    <row r="106" spans="1:10" x14ac:dyDescent="0.25">
      <c r="A106" s="3">
        <v>105</v>
      </c>
      <c r="B106" s="3" t="s">
        <v>649</v>
      </c>
      <c r="C106" s="3" t="s">
        <v>650</v>
      </c>
      <c r="D106" s="3">
        <v>253.838489289553</v>
      </c>
      <c r="E106" s="3">
        <v>-1.10687324748059</v>
      </c>
      <c r="F106" s="3">
        <v>0.22328029022780199</v>
      </c>
      <c r="G106" s="3">
        <v>-4.9573262662427799</v>
      </c>
      <c r="H106" s="4">
        <v>7.1469901853191101E-7</v>
      </c>
      <c r="I106" s="3">
        <v>1.14109572111366E-4</v>
      </c>
      <c r="J106" s="3">
        <f t="shared" si="1"/>
        <v>2.1537835166348547</v>
      </c>
    </row>
    <row r="107" spans="1:10" x14ac:dyDescent="0.25">
      <c r="A107" s="3">
        <v>106</v>
      </c>
      <c r="B107" s="3" t="s">
        <v>307</v>
      </c>
      <c r="C107" s="3" t="s">
        <v>308</v>
      </c>
      <c r="D107" s="3">
        <v>344.42836301366202</v>
      </c>
      <c r="E107" s="3">
        <v>-1.1045643937346601</v>
      </c>
      <c r="F107" s="3">
        <v>0.39063254937401798</v>
      </c>
      <c r="G107" s="3">
        <v>-2.8276302000555402</v>
      </c>
      <c r="H107" s="3">
        <v>4.6893941855968204E-3</v>
      </c>
      <c r="I107" s="3">
        <v>5.9618047219376198E-2</v>
      </c>
      <c r="J107" s="3">
        <f t="shared" si="1"/>
        <v>2.1503394110055432</v>
      </c>
    </row>
    <row r="108" spans="1:10" x14ac:dyDescent="0.25">
      <c r="A108" s="3">
        <v>107</v>
      </c>
      <c r="B108" s="3" t="s">
        <v>135</v>
      </c>
      <c r="C108" s="3" t="s">
        <v>136</v>
      </c>
      <c r="D108" s="3">
        <v>101.380687945151</v>
      </c>
      <c r="E108" s="3">
        <v>-1.10364812939107</v>
      </c>
      <c r="F108" s="3">
        <v>0.35157038978085198</v>
      </c>
      <c r="G108" s="3">
        <v>-3.13919534031014</v>
      </c>
      <c r="H108" s="3">
        <v>1.6941247415153101E-3</v>
      </c>
      <c r="I108" s="3">
        <v>3.3040693716509799E-2</v>
      </c>
      <c r="J108" s="3">
        <f t="shared" si="1"/>
        <v>2.148974151032109</v>
      </c>
    </row>
    <row r="109" spans="1:10" x14ac:dyDescent="0.25">
      <c r="A109" s="3">
        <v>108</v>
      </c>
      <c r="B109" s="3" t="s">
        <v>787</v>
      </c>
      <c r="C109" s="3" t="s">
        <v>788</v>
      </c>
      <c r="D109" s="3">
        <v>246.130258070558</v>
      </c>
      <c r="E109" s="3">
        <v>-1.1027530475520999</v>
      </c>
      <c r="F109" s="3">
        <v>0.326085251835593</v>
      </c>
      <c r="G109" s="3">
        <v>-3.3817936915101301</v>
      </c>
      <c r="H109" s="3">
        <v>7.2014206983679499E-4</v>
      </c>
      <c r="I109" s="3">
        <v>1.8948989658834101E-2</v>
      </c>
      <c r="J109" s="3">
        <f t="shared" si="1"/>
        <v>2.1476412905805011</v>
      </c>
    </row>
    <row r="110" spans="1:10" x14ac:dyDescent="0.25">
      <c r="A110" s="3">
        <v>109</v>
      </c>
      <c r="B110" s="3" t="s">
        <v>449</v>
      </c>
      <c r="C110" s="3" t="s">
        <v>450</v>
      </c>
      <c r="D110" s="3">
        <v>177.32435471347901</v>
      </c>
      <c r="E110" s="3">
        <v>-1.10246499328404</v>
      </c>
      <c r="F110" s="3">
        <v>0.35707430338519502</v>
      </c>
      <c r="G110" s="3">
        <v>-3.0874946273990198</v>
      </c>
      <c r="H110" s="3">
        <v>2.0185142041998401E-3</v>
      </c>
      <c r="I110" s="3">
        <v>3.6135137468323003E-2</v>
      </c>
      <c r="J110" s="3">
        <f t="shared" si="1"/>
        <v>2.1472125267275746</v>
      </c>
    </row>
    <row r="111" spans="1:10" x14ac:dyDescent="0.25">
      <c r="A111" s="3">
        <v>110</v>
      </c>
      <c r="B111" s="3" t="s">
        <v>383</v>
      </c>
      <c r="C111" s="3" t="s">
        <v>384</v>
      </c>
      <c r="D111" s="3">
        <v>79.205936728441301</v>
      </c>
      <c r="E111" s="3">
        <v>-1.09757239860209</v>
      </c>
      <c r="F111" s="3">
        <v>0.30605648178245998</v>
      </c>
      <c r="G111" s="3">
        <v>-3.5861759640242599</v>
      </c>
      <c r="H111" s="3">
        <v>3.3556257356514901E-4</v>
      </c>
      <c r="I111" s="3">
        <v>1.11719282669837E-2</v>
      </c>
      <c r="J111" s="3">
        <f t="shared" si="1"/>
        <v>2.1399430436258311</v>
      </c>
    </row>
    <row r="112" spans="1:10" x14ac:dyDescent="0.25">
      <c r="A112" s="3">
        <v>111</v>
      </c>
      <c r="B112" s="3" t="s">
        <v>579</v>
      </c>
      <c r="C112" s="3" t="s">
        <v>580</v>
      </c>
      <c r="D112" s="3">
        <v>244.99038546756</v>
      </c>
      <c r="E112" s="3">
        <v>-1.09111128883344</v>
      </c>
      <c r="F112" s="3">
        <v>0.21521692050955901</v>
      </c>
      <c r="G112" s="3">
        <v>-5.0698211193156704</v>
      </c>
      <c r="H112" s="4">
        <v>3.9818977174609299E-7</v>
      </c>
      <c r="I112" s="4">
        <v>7.6549952037718302E-5</v>
      </c>
      <c r="J112" s="3">
        <f t="shared" si="1"/>
        <v>2.1303807370410541</v>
      </c>
    </row>
    <row r="113" spans="1:10" x14ac:dyDescent="0.25">
      <c r="A113" s="3">
        <v>112</v>
      </c>
      <c r="B113" s="3" t="s">
        <v>571</v>
      </c>
      <c r="C113" s="3" t="s">
        <v>572</v>
      </c>
      <c r="D113" s="3">
        <v>215.45459439258201</v>
      </c>
      <c r="E113" s="3">
        <v>-1.0892020584744</v>
      </c>
      <c r="F113" s="3">
        <v>0.27928775406441098</v>
      </c>
      <c r="G113" s="3">
        <v>-3.89992773626303</v>
      </c>
      <c r="H113" s="4">
        <v>9.6221403254841004E-5</v>
      </c>
      <c r="I113" s="3">
        <v>4.96228921906278E-3</v>
      </c>
      <c r="J113" s="3">
        <f t="shared" si="1"/>
        <v>2.1275633034835724</v>
      </c>
    </row>
    <row r="114" spans="1:10" x14ac:dyDescent="0.25">
      <c r="A114" s="3">
        <v>113</v>
      </c>
      <c r="B114" s="3" t="s">
        <v>519</v>
      </c>
      <c r="C114" s="3" t="s">
        <v>520</v>
      </c>
      <c r="D114" s="3">
        <v>248.26698106300299</v>
      </c>
      <c r="E114" s="3">
        <v>-1.0877594506680699</v>
      </c>
      <c r="F114" s="3">
        <v>0.33796813612854998</v>
      </c>
      <c r="G114" s="3">
        <v>-3.21852664315765</v>
      </c>
      <c r="H114" s="3">
        <v>1.28850999666853E-3</v>
      </c>
      <c r="I114" s="3">
        <v>2.7902906134752999E-2</v>
      </c>
      <c r="J114" s="3">
        <f t="shared" si="1"/>
        <v>2.1254369321247268</v>
      </c>
    </row>
    <row r="115" spans="1:10" x14ac:dyDescent="0.25">
      <c r="A115" s="3">
        <v>114</v>
      </c>
      <c r="B115" s="3" t="s">
        <v>217</v>
      </c>
      <c r="C115" s="3" t="s">
        <v>218</v>
      </c>
      <c r="D115" s="3">
        <v>101.817759062425</v>
      </c>
      <c r="E115" s="3">
        <v>-1.0864888030247399</v>
      </c>
      <c r="F115" s="3">
        <v>0.31253248998918598</v>
      </c>
      <c r="G115" s="3">
        <v>-3.4764027351598799</v>
      </c>
      <c r="H115" s="3">
        <v>5.0818852482232397E-4</v>
      </c>
      <c r="I115" s="3">
        <v>1.4591471860792E-2</v>
      </c>
      <c r="J115" s="3">
        <f t="shared" si="1"/>
        <v>2.1235657865295261</v>
      </c>
    </row>
    <row r="116" spans="1:10" x14ac:dyDescent="0.25">
      <c r="A116" s="3">
        <v>115</v>
      </c>
      <c r="B116" s="3" t="s">
        <v>301</v>
      </c>
      <c r="C116" s="3" t="s">
        <v>302</v>
      </c>
      <c r="D116" s="3">
        <v>2293.6976474152698</v>
      </c>
      <c r="E116" s="3">
        <v>-1.0854770640934801</v>
      </c>
      <c r="F116" s="3">
        <v>0.41250732952214503</v>
      </c>
      <c r="G116" s="3">
        <v>-2.6314127929579199</v>
      </c>
      <c r="H116" s="3">
        <v>8.5030686500357396E-3</v>
      </c>
      <c r="I116" s="3">
        <v>8.0506913974081801E-2</v>
      </c>
      <c r="J116" s="3">
        <f t="shared" si="1"/>
        <v>2.1220770859086442</v>
      </c>
    </row>
    <row r="117" spans="1:10" x14ac:dyDescent="0.25">
      <c r="A117" s="3">
        <v>116</v>
      </c>
      <c r="B117" s="3" t="s">
        <v>923</v>
      </c>
      <c r="C117" s="3" t="s">
        <v>924</v>
      </c>
      <c r="D117" s="3">
        <v>219.544852257163</v>
      </c>
      <c r="E117" s="3">
        <v>-1.08492770184763</v>
      </c>
      <c r="F117" s="3">
        <v>0.42446445922237203</v>
      </c>
      <c r="G117" s="3">
        <v>-2.55599185815284</v>
      </c>
      <c r="H117" s="3">
        <v>1.05885596375569E-2</v>
      </c>
      <c r="I117" s="3">
        <v>9.0512007065141495E-2</v>
      </c>
      <c r="J117" s="3">
        <f t="shared" si="1"/>
        <v>2.121269176358004</v>
      </c>
    </row>
    <row r="118" spans="1:10" x14ac:dyDescent="0.25">
      <c r="A118" s="3">
        <v>117</v>
      </c>
      <c r="B118" s="3" t="s">
        <v>559</v>
      </c>
      <c r="C118" s="3" t="s">
        <v>560</v>
      </c>
      <c r="D118" s="3">
        <v>384.90834877388801</v>
      </c>
      <c r="E118" s="3">
        <v>-1.0847242487876301</v>
      </c>
      <c r="F118" s="3">
        <v>0.29520665112025302</v>
      </c>
      <c r="G118" s="3">
        <v>-3.6744573493561501</v>
      </c>
      <c r="H118" s="3">
        <v>2.3835545398420699E-4</v>
      </c>
      <c r="I118" s="3">
        <v>9.2134832900761608E-3</v>
      </c>
      <c r="J118" s="3">
        <f t="shared" si="1"/>
        <v>2.1209700498877733</v>
      </c>
    </row>
    <row r="119" spans="1:10" x14ac:dyDescent="0.25">
      <c r="A119" s="3">
        <v>118</v>
      </c>
      <c r="B119" s="3" t="s">
        <v>263</v>
      </c>
      <c r="C119" s="3" t="s">
        <v>264</v>
      </c>
      <c r="D119" s="3">
        <v>221.51408521213099</v>
      </c>
      <c r="E119" s="3">
        <v>-1.0792977260910499</v>
      </c>
      <c r="F119" s="3">
        <v>0.356611870029379</v>
      </c>
      <c r="G119" s="3">
        <v>-3.0265333736707301</v>
      </c>
      <c r="H119" s="3">
        <v>2.47375511244473E-3</v>
      </c>
      <c r="I119" s="3">
        <v>4.1243846299520999E-2</v>
      </c>
      <c r="J119" s="3">
        <f t="shared" si="1"/>
        <v>2.1130072627967516</v>
      </c>
    </row>
    <row r="120" spans="1:10" x14ac:dyDescent="0.25">
      <c r="A120" s="3">
        <v>119</v>
      </c>
      <c r="B120" s="3" t="s">
        <v>613</v>
      </c>
      <c r="C120" s="3" t="s">
        <v>614</v>
      </c>
      <c r="D120" s="3">
        <v>306.76199672163</v>
      </c>
      <c r="E120" s="3">
        <v>-1.07572540667574</v>
      </c>
      <c r="F120" s="3">
        <v>0.30859549373530598</v>
      </c>
      <c r="G120" s="3">
        <v>-3.4858752914857201</v>
      </c>
      <c r="H120" s="3">
        <v>4.9052962511092002E-4</v>
      </c>
      <c r="I120" s="3">
        <v>1.4392857216880901E-2</v>
      </c>
      <c r="J120" s="3">
        <f t="shared" si="1"/>
        <v>2.107781626759063</v>
      </c>
    </row>
    <row r="121" spans="1:10" x14ac:dyDescent="0.25">
      <c r="A121" s="3">
        <v>120</v>
      </c>
      <c r="B121" s="3" t="s">
        <v>721</v>
      </c>
      <c r="C121" s="3" t="s">
        <v>722</v>
      </c>
      <c r="D121" s="3">
        <v>581.16855697882704</v>
      </c>
      <c r="E121" s="3">
        <v>-1.07110451552236</v>
      </c>
      <c r="F121" s="3">
        <v>0.31287596076559598</v>
      </c>
      <c r="G121" s="3">
        <v>-3.4234158255604301</v>
      </c>
      <c r="H121" s="3">
        <v>6.1839400560894904E-4</v>
      </c>
      <c r="I121" s="3">
        <v>1.6983298929551902E-2</v>
      </c>
      <c r="J121" s="3">
        <f t="shared" si="1"/>
        <v>2.1010412916875332</v>
      </c>
    </row>
    <row r="122" spans="1:10" x14ac:dyDescent="0.25">
      <c r="A122" s="3">
        <v>121</v>
      </c>
      <c r="B122" s="3" t="s">
        <v>1057</v>
      </c>
      <c r="C122" s="3" t="s">
        <v>1058</v>
      </c>
      <c r="D122" s="3">
        <v>115.013151283238</v>
      </c>
      <c r="E122" s="3">
        <v>-1.06868906584187</v>
      </c>
      <c r="F122" s="3">
        <v>0.405651400439972</v>
      </c>
      <c r="G122" s="3">
        <v>-2.6345011127356099</v>
      </c>
      <c r="H122" s="3">
        <v>8.4261027622512807E-3</v>
      </c>
      <c r="I122" s="3">
        <v>8.0361879644364004E-2</v>
      </c>
      <c r="J122" s="3">
        <f t="shared" si="1"/>
        <v>2.0975265409351573</v>
      </c>
    </row>
    <row r="123" spans="1:10" x14ac:dyDescent="0.25">
      <c r="A123" s="3">
        <v>122</v>
      </c>
      <c r="B123" s="3" t="s">
        <v>807</v>
      </c>
      <c r="C123" s="3" t="s">
        <v>808</v>
      </c>
      <c r="D123" s="3">
        <v>111.52267684912201</v>
      </c>
      <c r="E123" s="3">
        <v>-1.0682988657486101</v>
      </c>
      <c r="F123" s="3">
        <v>0.34898833916430699</v>
      </c>
      <c r="G123" s="3">
        <v>-3.0611305475328399</v>
      </c>
      <c r="H123" s="3">
        <v>2.2050293033425098E-3</v>
      </c>
      <c r="I123" s="3">
        <v>3.7973265150797797E-2</v>
      </c>
      <c r="J123" s="3">
        <f t="shared" si="1"/>
        <v>2.0969593078356445</v>
      </c>
    </row>
    <row r="124" spans="1:10" x14ac:dyDescent="0.25">
      <c r="A124" s="3">
        <v>123</v>
      </c>
      <c r="B124" s="3" t="s">
        <v>145</v>
      </c>
      <c r="C124" s="3" t="s">
        <v>146</v>
      </c>
      <c r="D124" s="3">
        <v>408.35487371049902</v>
      </c>
      <c r="E124" s="3">
        <v>-1.06610245783253</v>
      </c>
      <c r="F124" s="3">
        <v>0.41561437003494101</v>
      </c>
      <c r="G124" s="3">
        <v>-2.56512415040631</v>
      </c>
      <c r="H124" s="3">
        <v>1.0313889378754401E-2</v>
      </c>
      <c r="I124" s="3">
        <v>8.9527146695204798E-2</v>
      </c>
      <c r="J124" s="3">
        <f t="shared" si="1"/>
        <v>2.0937692547231679</v>
      </c>
    </row>
    <row r="125" spans="1:10" x14ac:dyDescent="0.25">
      <c r="A125" s="3">
        <v>124</v>
      </c>
      <c r="B125" s="3" t="s">
        <v>13</v>
      </c>
      <c r="C125" s="3" t="s">
        <v>14</v>
      </c>
      <c r="D125" s="3">
        <v>351.83557530974599</v>
      </c>
      <c r="E125" s="3">
        <v>-1.06467951632228</v>
      </c>
      <c r="F125" s="3">
        <v>0.42058500481544298</v>
      </c>
      <c r="G125" s="3">
        <v>-2.5314252865231599</v>
      </c>
      <c r="H125" s="3">
        <v>1.13600016233754E-2</v>
      </c>
      <c r="I125" s="3">
        <v>9.2891679941142502E-2</v>
      </c>
      <c r="J125" s="3">
        <f t="shared" ref="J125:J188" si="2">POWER(2,-E125)</f>
        <v>2.0917051716530199</v>
      </c>
    </row>
    <row r="126" spans="1:10" x14ac:dyDescent="0.25">
      <c r="A126" s="3">
        <v>125</v>
      </c>
      <c r="B126" s="3" t="s">
        <v>709</v>
      </c>
      <c r="C126" s="3" t="s">
        <v>710</v>
      </c>
      <c r="D126" s="3">
        <v>86.177952854700493</v>
      </c>
      <c r="E126" s="3">
        <v>-1.0641855848238</v>
      </c>
      <c r="F126" s="3">
        <v>0.34215569322427303</v>
      </c>
      <c r="G126" s="3">
        <v>-3.11023784171336</v>
      </c>
      <c r="H126" s="3">
        <v>1.8693675337978E-3</v>
      </c>
      <c r="I126" s="3">
        <v>3.4194607397289203E-2</v>
      </c>
      <c r="J126" s="3">
        <f t="shared" si="2"/>
        <v>2.0909891629326625</v>
      </c>
    </row>
    <row r="127" spans="1:10" x14ac:dyDescent="0.25">
      <c r="A127" s="3">
        <v>126</v>
      </c>
      <c r="B127" s="3" t="s">
        <v>557</v>
      </c>
      <c r="C127" s="3" t="s">
        <v>558</v>
      </c>
      <c r="D127" s="3">
        <v>342.09749642129799</v>
      </c>
      <c r="E127" s="3">
        <v>-1.06402608471893</v>
      </c>
      <c r="F127" s="3">
        <v>0.17189606675274699</v>
      </c>
      <c r="G127" s="3">
        <v>-6.1899385181943396</v>
      </c>
      <c r="H127" s="4">
        <v>6.0187686149613705E-10</v>
      </c>
      <c r="I127" s="4">
        <v>2.6998476358540999E-7</v>
      </c>
      <c r="J127" s="3">
        <f t="shared" si="2"/>
        <v>2.0907580021218943</v>
      </c>
    </row>
    <row r="128" spans="1:10" x14ac:dyDescent="0.25">
      <c r="A128" s="3">
        <v>127</v>
      </c>
      <c r="B128" s="3" t="s">
        <v>173</v>
      </c>
      <c r="C128" s="3" t="s">
        <v>174</v>
      </c>
      <c r="D128" s="3">
        <v>460.02179536438501</v>
      </c>
      <c r="E128" s="3">
        <v>-1.0626361410862699</v>
      </c>
      <c r="F128" s="3">
        <v>0.30819776802080201</v>
      </c>
      <c r="G128" s="3">
        <v>-3.4479034287313599</v>
      </c>
      <c r="H128" s="3">
        <v>5.6495599531244099E-4</v>
      </c>
      <c r="I128" s="3">
        <v>1.5791945032175701E-2</v>
      </c>
      <c r="J128" s="3">
        <f t="shared" si="2"/>
        <v>2.0887446616371834</v>
      </c>
    </row>
    <row r="129" spans="1:10" x14ac:dyDescent="0.25">
      <c r="A129" s="3">
        <v>128</v>
      </c>
      <c r="B129" s="3" t="s">
        <v>869</v>
      </c>
      <c r="C129" s="3" t="s">
        <v>870</v>
      </c>
      <c r="D129" s="3">
        <v>54.431090172453601</v>
      </c>
      <c r="E129" s="3">
        <v>-1.0625370466822299</v>
      </c>
      <c r="F129" s="3">
        <v>0.38635156916271202</v>
      </c>
      <c r="G129" s="3">
        <v>-2.7501817812851699</v>
      </c>
      <c r="H129" s="3">
        <v>5.9562212173850902E-3</v>
      </c>
      <c r="I129" s="3">
        <v>6.8009216809415199E-2</v>
      </c>
      <c r="J129" s="3">
        <f t="shared" si="2"/>
        <v>2.0886011969456062</v>
      </c>
    </row>
    <row r="130" spans="1:10" x14ac:dyDescent="0.25">
      <c r="A130" s="3">
        <v>129</v>
      </c>
      <c r="B130" s="3" t="s">
        <v>243</v>
      </c>
      <c r="C130" s="3" t="s">
        <v>244</v>
      </c>
      <c r="D130" s="3">
        <v>122.00866932681301</v>
      </c>
      <c r="E130" s="3">
        <v>-1.0593925468056</v>
      </c>
      <c r="F130" s="3">
        <v>0.34811960841182099</v>
      </c>
      <c r="G130" s="3">
        <v>-3.0431855063801798</v>
      </c>
      <c r="H130" s="3">
        <v>2.3408798019427901E-3</v>
      </c>
      <c r="I130" s="3">
        <v>3.9731689611353198E-2</v>
      </c>
      <c r="J130" s="3">
        <f t="shared" si="2"/>
        <v>2.0840538367369881</v>
      </c>
    </row>
    <row r="131" spans="1:10" x14ac:dyDescent="0.25">
      <c r="A131" s="3">
        <v>130</v>
      </c>
      <c r="B131" s="3" t="s">
        <v>553</v>
      </c>
      <c r="C131" s="3" t="s">
        <v>554</v>
      </c>
      <c r="D131" s="3">
        <v>70.478600147245402</v>
      </c>
      <c r="E131" s="3">
        <v>-1.0573289889671</v>
      </c>
      <c r="F131" s="3">
        <v>0.32610476246215703</v>
      </c>
      <c r="G131" s="3">
        <v>-3.24229852083133</v>
      </c>
      <c r="H131" s="3">
        <v>1.18569752908288E-3</v>
      </c>
      <c r="I131" s="3">
        <v>2.6740491573519001E-2</v>
      </c>
      <c r="J131" s="3">
        <f t="shared" si="2"/>
        <v>2.0810750426611531</v>
      </c>
    </row>
    <row r="132" spans="1:10" x14ac:dyDescent="0.25">
      <c r="A132" s="3">
        <v>131</v>
      </c>
      <c r="B132" s="3" t="s">
        <v>177</v>
      </c>
      <c r="C132" s="3" t="s">
        <v>178</v>
      </c>
      <c r="D132" s="3">
        <v>366.70642997161201</v>
      </c>
      <c r="E132" s="3">
        <v>-1.05320834259365</v>
      </c>
      <c r="F132" s="3">
        <v>0.29465176674355498</v>
      </c>
      <c r="G132" s="3">
        <v>-3.5744171984222</v>
      </c>
      <c r="H132" s="3">
        <v>3.5100886873990698E-4</v>
      </c>
      <c r="I132" s="3">
        <v>1.14809150817011E-2</v>
      </c>
      <c r="J132" s="3">
        <f t="shared" si="2"/>
        <v>2.0751395267121078</v>
      </c>
    </row>
    <row r="133" spans="1:10" x14ac:dyDescent="0.25">
      <c r="A133" s="3">
        <v>132</v>
      </c>
      <c r="B133" s="3" t="s">
        <v>699</v>
      </c>
      <c r="C133" s="3" t="s">
        <v>700</v>
      </c>
      <c r="D133" s="3">
        <v>347.72212506650402</v>
      </c>
      <c r="E133" s="3">
        <v>-1.0504344506536401</v>
      </c>
      <c r="F133" s="3">
        <v>0.30430475084349901</v>
      </c>
      <c r="G133" s="3">
        <v>-3.4519160405545701</v>
      </c>
      <c r="H133" s="3">
        <v>5.5662089952501195E-4</v>
      </c>
      <c r="I133" s="3">
        <v>1.56052645045405E-2</v>
      </c>
      <c r="J133" s="3">
        <f t="shared" si="2"/>
        <v>2.0711534573003196</v>
      </c>
    </row>
    <row r="134" spans="1:10" x14ac:dyDescent="0.25">
      <c r="A134" s="3">
        <v>133</v>
      </c>
      <c r="B134" s="3" t="s">
        <v>573</v>
      </c>
      <c r="C134" s="3" t="s">
        <v>574</v>
      </c>
      <c r="D134" s="3">
        <v>121.893767518907</v>
      </c>
      <c r="E134" s="3">
        <v>-1.0483197308572201</v>
      </c>
      <c r="F134" s="3">
        <v>0.36850744910480598</v>
      </c>
      <c r="G134" s="3">
        <v>-2.8447721569912399</v>
      </c>
      <c r="H134" s="3">
        <v>4.4443200679785601E-3</v>
      </c>
      <c r="I134" s="3">
        <v>5.7236565218131703E-2</v>
      </c>
      <c r="J134" s="3">
        <f t="shared" si="2"/>
        <v>2.068119759533626</v>
      </c>
    </row>
    <row r="135" spans="1:10" x14ac:dyDescent="0.25">
      <c r="A135" s="3">
        <v>134</v>
      </c>
      <c r="B135" s="3" t="s">
        <v>937</v>
      </c>
      <c r="C135" s="3" t="s">
        <v>938</v>
      </c>
      <c r="D135" s="3">
        <v>69.444341693128393</v>
      </c>
      <c r="E135" s="3">
        <v>-1.0477929701345901</v>
      </c>
      <c r="F135" s="3">
        <v>0.358740151024252</v>
      </c>
      <c r="G135" s="3">
        <v>-2.92075745394822</v>
      </c>
      <c r="H135" s="3">
        <v>3.4918155618523499E-3</v>
      </c>
      <c r="I135" s="3">
        <v>5.0053070819828703E-2</v>
      </c>
      <c r="J135" s="3">
        <f t="shared" si="2"/>
        <v>2.0673647798814936</v>
      </c>
    </row>
    <row r="136" spans="1:10" x14ac:dyDescent="0.25">
      <c r="A136" s="3">
        <v>135</v>
      </c>
      <c r="B136" s="3" t="s">
        <v>181</v>
      </c>
      <c r="C136" s="3" t="s">
        <v>182</v>
      </c>
      <c r="D136" s="3">
        <v>2566.8850410810201</v>
      </c>
      <c r="E136" s="3">
        <v>-1.04548087808002</v>
      </c>
      <c r="F136" s="3">
        <v>0.35180140806550297</v>
      </c>
      <c r="G136" s="3">
        <v>-2.9717927617997599</v>
      </c>
      <c r="H136" s="3">
        <v>2.9606645345335299E-3</v>
      </c>
      <c r="I136" s="3">
        <v>4.5795500681947203E-2</v>
      </c>
      <c r="J136" s="3">
        <f t="shared" si="2"/>
        <v>2.0640542330373397</v>
      </c>
    </row>
    <row r="137" spans="1:10" x14ac:dyDescent="0.25">
      <c r="A137" s="3">
        <v>136</v>
      </c>
      <c r="B137" s="3" t="s">
        <v>831</v>
      </c>
      <c r="C137" s="3" t="s">
        <v>832</v>
      </c>
      <c r="D137" s="3">
        <v>78.816989388041705</v>
      </c>
      <c r="E137" s="3">
        <v>-1.0411737188711501</v>
      </c>
      <c r="F137" s="3">
        <v>0.411869103429504</v>
      </c>
      <c r="G137" s="3">
        <v>-2.5279238238596502</v>
      </c>
      <c r="H137" s="3">
        <v>1.14739243967132E-2</v>
      </c>
      <c r="I137" s="3">
        <v>9.3458765958311693E-2</v>
      </c>
      <c r="J137" s="3">
        <f t="shared" si="2"/>
        <v>2.0579011984025364</v>
      </c>
    </row>
    <row r="138" spans="1:10" x14ac:dyDescent="0.25">
      <c r="A138" s="3">
        <v>137</v>
      </c>
      <c r="B138" s="3" t="s">
        <v>623</v>
      </c>
      <c r="C138" s="3" t="s">
        <v>624</v>
      </c>
      <c r="D138" s="3">
        <v>681.36219998188506</v>
      </c>
      <c r="E138" s="3">
        <v>-1.03834604002028</v>
      </c>
      <c r="F138" s="3">
        <v>0.23541739545486401</v>
      </c>
      <c r="G138" s="3">
        <v>-4.4106597900891398</v>
      </c>
      <c r="H138" s="4">
        <v>1.0305612476644101E-5</v>
      </c>
      <c r="I138" s="3">
        <v>9.8059464171703996E-4</v>
      </c>
      <c r="J138" s="3">
        <f t="shared" si="2"/>
        <v>2.0538716671710806</v>
      </c>
    </row>
    <row r="139" spans="1:10" x14ac:dyDescent="0.25">
      <c r="A139" s="3">
        <v>138</v>
      </c>
      <c r="B139" s="3" t="s">
        <v>539</v>
      </c>
      <c r="C139" s="3" t="s">
        <v>540</v>
      </c>
      <c r="D139" s="3">
        <v>332.58320932325</v>
      </c>
      <c r="E139" s="3">
        <v>-1.03790858124325</v>
      </c>
      <c r="F139" s="3">
        <v>0.31638124476618601</v>
      </c>
      <c r="G139" s="3">
        <v>-3.2805629234131599</v>
      </c>
      <c r="H139" s="3">
        <v>1.03600152763118E-3</v>
      </c>
      <c r="I139" s="3">
        <v>2.4520438166547101E-2</v>
      </c>
      <c r="J139" s="3">
        <f t="shared" si="2"/>
        <v>2.0532489798010372</v>
      </c>
    </row>
    <row r="140" spans="1:10" x14ac:dyDescent="0.25">
      <c r="A140" s="3">
        <v>139</v>
      </c>
      <c r="B140" s="3" t="s">
        <v>581</v>
      </c>
      <c r="C140" s="3" t="s">
        <v>582</v>
      </c>
      <c r="D140" s="3">
        <v>912.15484231134303</v>
      </c>
      <c r="E140" s="3">
        <v>-1.0376346701180801</v>
      </c>
      <c r="F140" s="3">
        <v>0.25743752786463903</v>
      </c>
      <c r="G140" s="3">
        <v>-4.0306270757217497</v>
      </c>
      <c r="H140" s="4">
        <v>5.56282440036839E-5</v>
      </c>
      <c r="I140" s="3">
        <v>3.3376946402210398E-3</v>
      </c>
      <c r="J140" s="3">
        <f t="shared" si="2"/>
        <v>2.0528591854673897</v>
      </c>
    </row>
    <row r="141" spans="1:10" x14ac:dyDescent="0.25">
      <c r="A141" s="3">
        <v>140</v>
      </c>
      <c r="B141" s="3" t="s">
        <v>57</v>
      </c>
      <c r="C141" s="3" t="s">
        <v>58</v>
      </c>
      <c r="D141" s="3">
        <v>565.16896732300404</v>
      </c>
      <c r="E141" s="3">
        <v>-1.03606709406905</v>
      </c>
      <c r="F141" s="3">
        <v>0.29036055989959803</v>
      </c>
      <c r="G141" s="3">
        <v>-3.56820876233088</v>
      </c>
      <c r="H141" s="3">
        <v>3.5943007963015403E-4</v>
      </c>
      <c r="I141" s="3">
        <v>1.1635159278749301E-2</v>
      </c>
      <c r="J141" s="3">
        <f t="shared" si="2"/>
        <v>2.0506298402838778</v>
      </c>
    </row>
    <row r="142" spans="1:10" x14ac:dyDescent="0.25">
      <c r="A142" s="3">
        <v>141</v>
      </c>
      <c r="B142" s="3" t="s">
        <v>671</v>
      </c>
      <c r="C142" s="3" t="s">
        <v>672</v>
      </c>
      <c r="D142" s="3">
        <v>107.988460110844</v>
      </c>
      <c r="E142" s="3">
        <v>-1.0353865112727101</v>
      </c>
      <c r="F142" s="3">
        <v>0.25149494239040798</v>
      </c>
      <c r="G142" s="3">
        <v>-4.1169277657497902</v>
      </c>
      <c r="H142" s="4">
        <v>3.8395634629938303E-5</v>
      </c>
      <c r="I142" s="3">
        <v>2.6020638720432999E-3</v>
      </c>
      <c r="J142" s="3">
        <f t="shared" si="2"/>
        <v>2.0496626960055253</v>
      </c>
    </row>
    <row r="143" spans="1:10" x14ac:dyDescent="0.25">
      <c r="A143" s="3">
        <v>142</v>
      </c>
      <c r="B143" s="3" t="s">
        <v>543</v>
      </c>
      <c r="C143" s="3" t="s">
        <v>544</v>
      </c>
      <c r="D143" s="3">
        <v>669.94879448625102</v>
      </c>
      <c r="E143" s="3">
        <v>-1.03229622151696</v>
      </c>
      <c r="F143" s="3">
        <v>0.32610439014482301</v>
      </c>
      <c r="G143" s="3">
        <v>-3.1655391730804898</v>
      </c>
      <c r="H143" s="3">
        <v>1.5479581689197099E-3</v>
      </c>
      <c r="I143" s="3">
        <v>3.1260194787208199E-2</v>
      </c>
      <c r="J143" s="3">
        <f t="shared" si="2"/>
        <v>2.0452769648263485</v>
      </c>
    </row>
    <row r="144" spans="1:10" x14ac:dyDescent="0.25">
      <c r="A144" s="3">
        <v>143</v>
      </c>
      <c r="B144" s="3" t="s">
        <v>463</v>
      </c>
      <c r="C144" s="3" t="s">
        <v>464</v>
      </c>
      <c r="D144" s="3">
        <v>117.32622721991</v>
      </c>
      <c r="E144" s="3">
        <v>-1.0303162813667699</v>
      </c>
      <c r="F144" s="3">
        <v>0.24086478383622001</v>
      </c>
      <c r="G144" s="3">
        <v>-4.2775712786114699</v>
      </c>
      <c r="H144" s="4">
        <v>1.88943467462837E-5</v>
      </c>
      <c r="I144" s="3">
        <v>1.58470815340975E-3</v>
      </c>
      <c r="J144" s="3">
        <f t="shared" si="2"/>
        <v>2.0424719725219265</v>
      </c>
    </row>
    <row r="145" spans="1:10" x14ac:dyDescent="0.25">
      <c r="A145" s="3">
        <v>144</v>
      </c>
      <c r="B145" s="3" t="s">
        <v>249</v>
      </c>
      <c r="C145" s="3" t="s">
        <v>250</v>
      </c>
      <c r="D145" s="3">
        <v>129.26358217527601</v>
      </c>
      <c r="E145" s="3">
        <v>-1.0286010579421501</v>
      </c>
      <c r="F145" s="3">
        <v>0.40343239951050502</v>
      </c>
      <c r="G145" s="3">
        <v>-2.54962432167118</v>
      </c>
      <c r="H145" s="3">
        <v>1.0783905439561601E-2</v>
      </c>
      <c r="I145" s="3">
        <v>9.1028683751920095E-2</v>
      </c>
      <c r="J145" s="3">
        <f t="shared" si="2"/>
        <v>2.0400451158688799</v>
      </c>
    </row>
    <row r="146" spans="1:10" x14ac:dyDescent="0.25">
      <c r="A146" s="3">
        <v>145</v>
      </c>
      <c r="B146" s="3" t="s">
        <v>815</v>
      </c>
      <c r="C146" s="3" t="s">
        <v>816</v>
      </c>
      <c r="D146" s="3">
        <v>96.843906875671294</v>
      </c>
      <c r="E146" s="3">
        <v>-1.02740637802833</v>
      </c>
      <c r="F146" s="3">
        <v>0.36480876851881799</v>
      </c>
      <c r="G146" s="3">
        <v>-2.8162875092058801</v>
      </c>
      <c r="H146" s="3">
        <v>4.858216864123E-3</v>
      </c>
      <c r="I146" s="3">
        <v>6.0615103125878998E-2</v>
      </c>
      <c r="J146" s="3">
        <f t="shared" si="2"/>
        <v>2.0383564761889748</v>
      </c>
    </row>
    <row r="147" spans="1:10" x14ac:dyDescent="0.25">
      <c r="A147" s="3">
        <v>146</v>
      </c>
      <c r="B147" s="3" t="s">
        <v>697</v>
      </c>
      <c r="C147" s="3" t="s">
        <v>698</v>
      </c>
      <c r="D147" s="3">
        <v>193.12682510420601</v>
      </c>
      <c r="E147" s="3">
        <v>-1.02710878219386</v>
      </c>
      <c r="F147" s="3">
        <v>0.39540531104506499</v>
      </c>
      <c r="G147" s="3">
        <v>-2.5976099801977499</v>
      </c>
      <c r="H147" s="3">
        <v>9.3875052649907906E-3</v>
      </c>
      <c r="I147" s="3">
        <v>8.52794693762432E-2</v>
      </c>
      <c r="J147" s="3">
        <f t="shared" si="2"/>
        <v>2.037936052039103</v>
      </c>
    </row>
    <row r="148" spans="1:10" x14ac:dyDescent="0.25">
      <c r="A148" s="3">
        <v>147</v>
      </c>
      <c r="B148" s="3" t="s">
        <v>535</v>
      </c>
      <c r="C148" s="3" t="s">
        <v>536</v>
      </c>
      <c r="D148" s="3">
        <v>177.06502315544199</v>
      </c>
      <c r="E148" s="3">
        <v>-1.0270724753651601</v>
      </c>
      <c r="F148" s="3">
        <v>0.34405187362244599</v>
      </c>
      <c r="G148" s="3">
        <v>-2.9852256421432801</v>
      </c>
      <c r="H148" s="3">
        <v>2.8336920974863298E-3</v>
      </c>
      <c r="I148" s="3">
        <v>4.4637758458731198E-2</v>
      </c>
      <c r="J148" s="3">
        <f t="shared" si="2"/>
        <v>2.0378847660347668</v>
      </c>
    </row>
    <row r="149" spans="1:10" x14ac:dyDescent="0.25">
      <c r="A149" s="3">
        <v>148</v>
      </c>
      <c r="B149" s="3" t="s">
        <v>593</v>
      </c>
      <c r="C149" s="3" t="s">
        <v>594</v>
      </c>
      <c r="D149" s="3">
        <v>243.06507456930899</v>
      </c>
      <c r="E149" s="3">
        <v>-1.0245428138588299</v>
      </c>
      <c r="F149" s="3">
        <v>0.23149064501202199</v>
      </c>
      <c r="G149" s="3">
        <v>-4.4258497521816498</v>
      </c>
      <c r="H149" s="4">
        <v>9.6063372092431108E-6</v>
      </c>
      <c r="I149" s="3">
        <v>9.3290408774299096E-4</v>
      </c>
      <c r="J149" s="3">
        <f t="shared" si="2"/>
        <v>2.0343146132704306</v>
      </c>
    </row>
    <row r="150" spans="1:10" x14ac:dyDescent="0.25">
      <c r="A150" s="3">
        <v>149</v>
      </c>
      <c r="B150" s="3" t="s">
        <v>79</v>
      </c>
      <c r="C150" s="3" t="s">
        <v>80</v>
      </c>
      <c r="D150" s="3">
        <v>260.94228343863699</v>
      </c>
      <c r="E150" s="3">
        <v>-1.0236616407707899</v>
      </c>
      <c r="F150" s="3">
        <v>0.32729052983447399</v>
      </c>
      <c r="G150" s="3">
        <v>-3.1276848776788602</v>
      </c>
      <c r="H150" s="3">
        <v>1.7618897230348199E-3</v>
      </c>
      <c r="I150" s="3">
        <v>3.3150893267515101E-2</v>
      </c>
      <c r="J150" s="3">
        <f t="shared" si="2"/>
        <v>2.0330724685959911</v>
      </c>
    </row>
    <row r="151" spans="1:10" x14ac:dyDescent="0.25">
      <c r="A151" s="3">
        <v>150</v>
      </c>
      <c r="B151" s="3" t="s">
        <v>737</v>
      </c>
      <c r="C151" s="3" t="s">
        <v>738</v>
      </c>
      <c r="D151" s="3">
        <v>88.253263500848604</v>
      </c>
      <c r="E151" s="3">
        <v>-1.01792579142269</v>
      </c>
      <c r="F151" s="3">
        <v>0.273356884521059</v>
      </c>
      <c r="G151" s="3">
        <v>-3.7237978959490099</v>
      </c>
      <c r="H151" s="3">
        <v>1.9624804884898001E-4</v>
      </c>
      <c r="I151" s="3">
        <v>8.2529313399883498E-3</v>
      </c>
      <c r="J151" s="3">
        <f t="shared" si="2"/>
        <v>2.0250054508727433</v>
      </c>
    </row>
    <row r="152" spans="1:10" x14ac:dyDescent="0.25">
      <c r="A152" s="3">
        <v>151</v>
      </c>
      <c r="B152" s="3" t="s">
        <v>11</v>
      </c>
      <c r="C152" s="3" t="s">
        <v>12</v>
      </c>
      <c r="D152" s="3">
        <v>344.17204954972999</v>
      </c>
      <c r="E152" s="3">
        <v>-1.0172799473682399</v>
      </c>
      <c r="F152" s="3">
        <v>0.376252312829639</v>
      </c>
      <c r="G152" s="3">
        <v>-2.7037174594826898</v>
      </c>
      <c r="H152" s="3">
        <v>6.8568565124761498E-3</v>
      </c>
      <c r="I152" s="3">
        <v>7.3242351439800193E-2</v>
      </c>
      <c r="J152" s="3">
        <f t="shared" si="2"/>
        <v>2.0240991297163551</v>
      </c>
    </row>
    <row r="153" spans="1:10" x14ac:dyDescent="0.25">
      <c r="A153" s="3">
        <v>152</v>
      </c>
      <c r="B153" s="3" t="s">
        <v>1069</v>
      </c>
      <c r="C153" s="3" t="s">
        <v>1070</v>
      </c>
      <c r="D153" s="3">
        <v>55.251199142912</v>
      </c>
      <c r="E153" s="3">
        <v>-1.0163401421709599</v>
      </c>
      <c r="F153" s="3">
        <v>0.33872621902452799</v>
      </c>
      <c r="G153" s="3">
        <v>-3.00047674224286</v>
      </c>
      <c r="H153" s="3">
        <v>2.6955733851297299E-3</v>
      </c>
      <c r="I153" s="3">
        <v>4.3142429882824497E-2</v>
      </c>
      <c r="J153" s="3">
        <f t="shared" si="2"/>
        <v>2.022781013708026</v>
      </c>
    </row>
    <row r="154" spans="1:10" x14ac:dyDescent="0.25">
      <c r="A154" s="3">
        <v>153</v>
      </c>
      <c r="B154" s="3" t="s">
        <v>421</v>
      </c>
      <c r="C154" s="3" t="s">
        <v>422</v>
      </c>
      <c r="D154" s="3">
        <v>1226.31476333672</v>
      </c>
      <c r="E154" s="3">
        <v>-1.0160272319591299</v>
      </c>
      <c r="F154" s="3">
        <v>0.37119605561859398</v>
      </c>
      <c r="G154" s="3">
        <v>-2.7371714127347802</v>
      </c>
      <c r="H154" s="3">
        <v>6.1969993627916803E-3</v>
      </c>
      <c r="I154" s="3">
        <v>6.9247608537956806E-2</v>
      </c>
      <c r="J154" s="3">
        <f t="shared" si="2"/>
        <v>2.0223423345821696</v>
      </c>
    </row>
    <row r="155" spans="1:10" x14ac:dyDescent="0.25">
      <c r="A155" s="3">
        <v>154</v>
      </c>
      <c r="B155" s="3" t="s">
        <v>875</v>
      </c>
      <c r="C155" s="3" t="s">
        <v>876</v>
      </c>
      <c r="D155" s="3">
        <v>59.729437117210097</v>
      </c>
      <c r="E155" s="3">
        <v>-1.01479955831695</v>
      </c>
      <c r="F155" s="3">
        <v>0.35935501048169799</v>
      </c>
      <c r="G155" s="3">
        <v>-2.82394715175018</v>
      </c>
      <c r="H155" s="3">
        <v>4.74362058192534E-3</v>
      </c>
      <c r="I155" s="3">
        <v>5.9618047219376198E-2</v>
      </c>
      <c r="J155" s="3">
        <f t="shared" si="2"/>
        <v>2.0206221371468063</v>
      </c>
    </row>
    <row r="156" spans="1:10" x14ac:dyDescent="0.25">
      <c r="A156" s="3">
        <v>155</v>
      </c>
      <c r="B156" s="3" t="s">
        <v>443</v>
      </c>
      <c r="C156" s="3" t="s">
        <v>444</v>
      </c>
      <c r="D156" s="3">
        <v>100.987036520283</v>
      </c>
      <c r="E156" s="3">
        <v>-1.01467668857786</v>
      </c>
      <c r="F156" s="3">
        <v>0.28267554588852101</v>
      </c>
      <c r="G156" s="3">
        <v>-3.5895453403600102</v>
      </c>
      <c r="H156" s="3">
        <v>3.3125521361284098E-4</v>
      </c>
      <c r="I156" s="3">
        <v>1.11047121431778E-2</v>
      </c>
      <c r="J156" s="3">
        <f t="shared" si="2"/>
        <v>2.0204500545266191</v>
      </c>
    </row>
    <row r="157" spans="1:10" x14ac:dyDescent="0.25">
      <c r="A157" s="3">
        <v>156</v>
      </c>
      <c r="B157" s="3" t="s">
        <v>771</v>
      </c>
      <c r="C157" s="3" t="s">
        <v>772</v>
      </c>
      <c r="D157" s="3">
        <v>103.053999665104</v>
      </c>
      <c r="E157" s="3">
        <v>-1.01346173673724</v>
      </c>
      <c r="F157" s="3">
        <v>0.33515013510814101</v>
      </c>
      <c r="G157" s="3">
        <v>-3.0239037093338399</v>
      </c>
      <c r="H157" s="3">
        <v>2.4953584727596101E-3</v>
      </c>
      <c r="I157" s="3">
        <v>4.1431448675407302E-2</v>
      </c>
      <c r="J157" s="3">
        <f t="shared" si="2"/>
        <v>2.0187492680740049</v>
      </c>
    </row>
    <row r="158" spans="1:10" x14ac:dyDescent="0.25">
      <c r="A158" s="3">
        <v>157</v>
      </c>
      <c r="B158" s="3" t="s">
        <v>981</v>
      </c>
      <c r="C158" s="3" t="s">
        <v>982</v>
      </c>
      <c r="D158" s="3">
        <v>68.230700451652197</v>
      </c>
      <c r="E158" s="3">
        <v>-1.01145961667507</v>
      </c>
      <c r="F158" s="3">
        <v>0.320332834098008</v>
      </c>
      <c r="G158" s="3">
        <v>-3.1575271374323401</v>
      </c>
      <c r="H158" s="3">
        <v>1.5911342605283E-3</v>
      </c>
      <c r="I158" s="3">
        <v>3.1755264267323197E-2</v>
      </c>
      <c r="J158" s="3">
        <f t="shared" si="2"/>
        <v>2.0159496638087386</v>
      </c>
    </row>
    <row r="159" spans="1:10" x14ac:dyDescent="0.25">
      <c r="A159" s="3">
        <v>158</v>
      </c>
      <c r="B159" s="3" t="s">
        <v>395</v>
      </c>
      <c r="C159" s="3" t="s">
        <v>396</v>
      </c>
      <c r="D159" s="3">
        <v>450.229391748941</v>
      </c>
      <c r="E159" s="3">
        <v>-1.00955866645647</v>
      </c>
      <c r="F159" s="3">
        <v>0.17028541166017599</v>
      </c>
      <c r="G159" s="3">
        <v>-5.9286268660004602</v>
      </c>
      <c r="H159" s="4">
        <v>3.0547835287598998E-9</v>
      </c>
      <c r="I159" s="4">
        <v>1.0657800311451199E-6</v>
      </c>
      <c r="J159" s="3">
        <f t="shared" si="2"/>
        <v>2.0132951206002074</v>
      </c>
    </row>
    <row r="160" spans="1:10" x14ac:dyDescent="0.25">
      <c r="A160" s="3">
        <v>159</v>
      </c>
      <c r="B160" s="3" t="s">
        <v>259</v>
      </c>
      <c r="C160" s="3" t="s">
        <v>260</v>
      </c>
      <c r="D160" s="3">
        <v>223.00968312175999</v>
      </c>
      <c r="E160" s="3">
        <v>-1.00893458521413</v>
      </c>
      <c r="F160" s="3">
        <v>0.305073703805739</v>
      </c>
      <c r="G160" s="3">
        <v>-3.3071830597913201</v>
      </c>
      <c r="H160" s="3">
        <v>9.4239285694698496E-4</v>
      </c>
      <c r="I160" s="3">
        <v>2.2820927281338301E-2</v>
      </c>
      <c r="J160" s="3">
        <f t="shared" si="2"/>
        <v>2.0124243974301188</v>
      </c>
    </row>
    <row r="161" spans="1:10" x14ac:dyDescent="0.25">
      <c r="A161" s="3">
        <v>160</v>
      </c>
      <c r="B161" s="3" t="s">
        <v>999</v>
      </c>
      <c r="C161" s="3" t="s">
        <v>1000</v>
      </c>
      <c r="D161" s="3">
        <v>133.03167324299901</v>
      </c>
      <c r="E161" s="3">
        <v>-1.00501225536227</v>
      </c>
      <c r="F161" s="3">
        <v>0.38392371601856501</v>
      </c>
      <c r="G161" s="3">
        <v>-2.6177394451810101</v>
      </c>
      <c r="H161" s="3">
        <v>8.8514363092609006E-3</v>
      </c>
      <c r="I161" s="3">
        <v>8.2223628832657797E-2</v>
      </c>
      <c r="J161" s="3">
        <f t="shared" si="2"/>
        <v>2.0069605456144344</v>
      </c>
    </row>
    <row r="162" spans="1:10" x14ac:dyDescent="0.25">
      <c r="A162" s="3">
        <v>161</v>
      </c>
      <c r="B162" s="3" t="s">
        <v>979</v>
      </c>
      <c r="C162" s="3" t="s">
        <v>980</v>
      </c>
      <c r="D162" s="3">
        <v>510.84019475154298</v>
      </c>
      <c r="E162" s="3">
        <v>-1.00445936775808</v>
      </c>
      <c r="F162" s="3">
        <v>0.16277991959403701</v>
      </c>
      <c r="G162" s="3">
        <v>-6.1706589502141496</v>
      </c>
      <c r="H162" s="4">
        <v>6.8005969816615396E-10</v>
      </c>
      <c r="I162" s="4">
        <v>2.8105332624826402E-7</v>
      </c>
      <c r="J162" s="3">
        <f t="shared" si="2"/>
        <v>2.0061915604986766</v>
      </c>
    </row>
    <row r="163" spans="1:10" x14ac:dyDescent="0.25">
      <c r="A163" s="3">
        <v>162</v>
      </c>
      <c r="B163" s="3" t="s">
        <v>9</v>
      </c>
      <c r="C163" s="3" t="s">
        <v>10</v>
      </c>
      <c r="D163" s="3">
        <v>126.306781225585</v>
      </c>
      <c r="E163" s="3">
        <v>-1.0020482856391799</v>
      </c>
      <c r="F163" s="3">
        <v>0.389157626431758</v>
      </c>
      <c r="G163" s="3">
        <v>-2.5749162230921798</v>
      </c>
      <c r="H163" s="3">
        <v>1.0026436890658699E-2</v>
      </c>
      <c r="I163" s="3">
        <v>8.8435426507494905E-2</v>
      </c>
      <c r="J163" s="3">
        <f t="shared" si="2"/>
        <v>2.0028415435140059</v>
      </c>
    </row>
    <row r="164" spans="1:10" x14ac:dyDescent="0.25">
      <c r="A164" s="3">
        <v>163</v>
      </c>
      <c r="B164" s="3" t="s">
        <v>227</v>
      </c>
      <c r="C164" s="3" t="s">
        <v>228</v>
      </c>
      <c r="D164" s="3">
        <v>150.032958199635</v>
      </c>
      <c r="E164" s="3">
        <v>-1.0020367861744499</v>
      </c>
      <c r="F164" s="3">
        <v>0.219806330102572</v>
      </c>
      <c r="G164" s="3">
        <v>-4.5587257915040498</v>
      </c>
      <c r="H164" s="4">
        <v>5.14649141740651E-6</v>
      </c>
      <c r="I164" s="3">
        <v>5.6828000774462504E-4</v>
      </c>
      <c r="J164" s="3">
        <f t="shared" si="2"/>
        <v>2.0028255792850826</v>
      </c>
    </row>
    <row r="165" spans="1:10" x14ac:dyDescent="0.25">
      <c r="A165" s="3">
        <v>164</v>
      </c>
      <c r="B165" s="3" t="s">
        <v>155</v>
      </c>
      <c r="C165" s="3" t="s">
        <v>156</v>
      </c>
      <c r="D165" s="3">
        <v>125.086618079617</v>
      </c>
      <c r="E165" s="3">
        <v>-0.99917522633656697</v>
      </c>
      <c r="F165" s="3">
        <v>0.236830323572055</v>
      </c>
      <c r="G165" s="3">
        <v>-4.2189497158397904</v>
      </c>
      <c r="H165" s="4">
        <v>2.4544300071101499E-5</v>
      </c>
      <c r="I165" s="3">
        <v>1.8797342005672901E-3</v>
      </c>
      <c r="J165" s="3">
        <f t="shared" si="2"/>
        <v>1.9988569476878395</v>
      </c>
    </row>
    <row r="166" spans="1:10" x14ac:dyDescent="0.25">
      <c r="A166" s="3">
        <v>165</v>
      </c>
      <c r="B166" s="3" t="s">
        <v>591</v>
      </c>
      <c r="C166" s="3" t="s">
        <v>592</v>
      </c>
      <c r="D166" s="3">
        <v>487.62984497049803</v>
      </c>
      <c r="E166" s="3">
        <v>-0.99481083671820103</v>
      </c>
      <c r="F166" s="3">
        <v>0.38875095062312798</v>
      </c>
      <c r="G166" s="3">
        <v>-2.5589926793069502</v>
      </c>
      <c r="H166" s="3">
        <v>1.0497595201078101E-2</v>
      </c>
      <c r="I166" s="3">
        <v>9.0308079264069502E-2</v>
      </c>
      <c r="J166" s="3">
        <f t="shared" si="2"/>
        <v>1.9928192140641527</v>
      </c>
    </row>
    <row r="167" spans="1:10" x14ac:dyDescent="0.25">
      <c r="A167" s="3">
        <v>166</v>
      </c>
      <c r="B167" s="3" t="s">
        <v>459</v>
      </c>
      <c r="C167" s="3" t="s">
        <v>460</v>
      </c>
      <c r="D167" s="3">
        <v>3708.43486101188</v>
      </c>
      <c r="E167" s="3">
        <v>-0.99251655010491602</v>
      </c>
      <c r="F167" s="3">
        <v>0.31356092587461198</v>
      </c>
      <c r="G167" s="3">
        <v>-3.16530686129498</v>
      </c>
      <c r="H167" s="3">
        <v>1.54919473420037E-3</v>
      </c>
      <c r="I167" s="3">
        <v>3.1260194787208199E-2</v>
      </c>
      <c r="J167" s="3">
        <f t="shared" si="2"/>
        <v>1.9896525954871553</v>
      </c>
    </row>
    <row r="168" spans="1:10" x14ac:dyDescent="0.25">
      <c r="A168" s="3">
        <v>167</v>
      </c>
      <c r="B168" s="3" t="s">
        <v>621</v>
      </c>
      <c r="C168" s="3" t="s">
        <v>622</v>
      </c>
      <c r="D168" s="3">
        <v>191.49099125215901</v>
      </c>
      <c r="E168" s="3">
        <v>-0.99196137692841901</v>
      </c>
      <c r="F168" s="3">
        <v>0.25438326084729601</v>
      </c>
      <c r="G168" s="3">
        <v>-3.8994758288120499</v>
      </c>
      <c r="H168" s="4">
        <v>9.6401159988162205E-5</v>
      </c>
      <c r="I168" s="3">
        <v>4.96228921906278E-3</v>
      </c>
      <c r="J168" s="3">
        <f t="shared" si="2"/>
        <v>1.988887091196291</v>
      </c>
    </row>
    <row r="169" spans="1:10" x14ac:dyDescent="0.25">
      <c r="A169" s="3">
        <v>168</v>
      </c>
      <c r="B169" s="3" t="s">
        <v>1019</v>
      </c>
      <c r="C169" s="3" t="s">
        <v>1020</v>
      </c>
      <c r="D169" s="3">
        <v>378.591368776801</v>
      </c>
      <c r="E169" s="3">
        <v>-0.98885978365620797</v>
      </c>
      <c r="F169" s="3">
        <v>0.29968872197464003</v>
      </c>
      <c r="G169" s="3">
        <v>-3.2996229459041402</v>
      </c>
      <c r="H169" s="3">
        <v>9.6814809658077902E-4</v>
      </c>
      <c r="I169" s="3">
        <v>2.32407801551128E-2</v>
      </c>
      <c r="J169" s="3">
        <f t="shared" si="2"/>
        <v>1.9846158540650618</v>
      </c>
    </row>
    <row r="170" spans="1:10" x14ac:dyDescent="0.25">
      <c r="A170" s="3">
        <v>169</v>
      </c>
      <c r="B170" s="3" t="s">
        <v>903</v>
      </c>
      <c r="C170" s="3" t="s">
        <v>904</v>
      </c>
      <c r="D170" s="3">
        <v>406.01773755321398</v>
      </c>
      <c r="E170" s="3">
        <v>-0.98622872809898698</v>
      </c>
      <c r="F170" s="3">
        <v>0.268312410961078</v>
      </c>
      <c r="G170" s="3">
        <v>-3.6756731623646401</v>
      </c>
      <c r="H170" s="3">
        <v>2.3722306972360599E-4</v>
      </c>
      <c r="I170" s="3">
        <v>9.2134832900761608E-3</v>
      </c>
      <c r="J170" s="3">
        <f t="shared" si="2"/>
        <v>1.9809997911087509</v>
      </c>
    </row>
    <row r="171" spans="1:10" x14ac:dyDescent="0.25">
      <c r="A171" s="3">
        <v>170</v>
      </c>
      <c r="B171" s="3" t="s">
        <v>665</v>
      </c>
      <c r="C171" s="3" t="s">
        <v>666</v>
      </c>
      <c r="D171" s="3">
        <v>176.81260975347001</v>
      </c>
      <c r="E171" s="3">
        <v>-0.98614428479375904</v>
      </c>
      <c r="F171" s="3">
        <v>0.34913388601724799</v>
      </c>
      <c r="G171" s="3">
        <v>-2.8245447499903902</v>
      </c>
      <c r="H171" s="3">
        <v>4.73478360497073E-3</v>
      </c>
      <c r="I171" s="3">
        <v>5.9618047219376198E-2</v>
      </c>
      <c r="J171" s="3">
        <f t="shared" si="2"/>
        <v>1.980883843337585</v>
      </c>
    </row>
    <row r="172" spans="1:10" x14ac:dyDescent="0.25">
      <c r="A172" s="3">
        <v>171</v>
      </c>
      <c r="B172" s="3" t="s">
        <v>429</v>
      </c>
      <c r="C172" s="3" t="s">
        <v>430</v>
      </c>
      <c r="D172" s="3">
        <v>676.34674691351097</v>
      </c>
      <c r="E172" s="3">
        <v>-0.98548681926538795</v>
      </c>
      <c r="F172" s="3">
        <v>0.37799775416609399</v>
      </c>
      <c r="G172" s="3">
        <v>-2.6071234773325198</v>
      </c>
      <c r="H172" s="3">
        <v>9.1306427604383802E-3</v>
      </c>
      <c r="I172" s="3">
        <v>8.3925852912845295E-2</v>
      </c>
      <c r="J172" s="3">
        <f t="shared" si="2"/>
        <v>1.9799813198698879</v>
      </c>
    </row>
    <row r="173" spans="1:10" x14ac:dyDescent="0.25">
      <c r="A173" s="3">
        <v>172</v>
      </c>
      <c r="B173" s="3" t="s">
        <v>467</v>
      </c>
      <c r="C173" s="3" t="s">
        <v>468</v>
      </c>
      <c r="D173" s="3">
        <v>280.73127116844</v>
      </c>
      <c r="E173" s="3">
        <v>-0.98371094472351195</v>
      </c>
      <c r="F173" s="3">
        <v>0.31400513614938402</v>
      </c>
      <c r="G173" s="3">
        <v>-3.1327861600821798</v>
      </c>
      <c r="H173" s="3">
        <v>1.7315554491590399E-3</v>
      </c>
      <c r="I173" s="3">
        <v>3.3150893267515101E-2</v>
      </c>
      <c r="J173" s="3">
        <f t="shared" si="2"/>
        <v>1.9775455762868499</v>
      </c>
    </row>
    <row r="174" spans="1:10" x14ac:dyDescent="0.25">
      <c r="A174" s="3">
        <v>173</v>
      </c>
      <c r="B174" s="3" t="s">
        <v>781</v>
      </c>
      <c r="C174" s="3" t="s">
        <v>782</v>
      </c>
      <c r="D174" s="3">
        <v>97.002969047994199</v>
      </c>
      <c r="E174" s="3">
        <v>-0.98188364259989502</v>
      </c>
      <c r="F174" s="3">
        <v>0.38589275729828898</v>
      </c>
      <c r="G174" s="3">
        <v>-2.5444469325474199</v>
      </c>
      <c r="H174" s="3">
        <v>1.0945094136810799E-2</v>
      </c>
      <c r="I174" s="3">
        <v>9.1659710559921406E-2</v>
      </c>
      <c r="J174" s="3">
        <f t="shared" si="2"/>
        <v>1.9750424237577309</v>
      </c>
    </row>
    <row r="175" spans="1:10" x14ac:dyDescent="0.25">
      <c r="A175" s="3">
        <v>174</v>
      </c>
      <c r="B175" s="3" t="s">
        <v>913</v>
      </c>
      <c r="C175" s="3" t="s">
        <v>914</v>
      </c>
      <c r="D175" s="3">
        <v>146.38760894816801</v>
      </c>
      <c r="E175" s="3">
        <v>-0.98162860855737599</v>
      </c>
      <c r="F175" s="3">
        <v>0.32519966964169</v>
      </c>
      <c r="G175" s="3">
        <v>-3.0185412231167001</v>
      </c>
      <c r="H175" s="3">
        <v>2.5399484355269901E-3</v>
      </c>
      <c r="I175" s="3">
        <v>4.1751241773020899E-2</v>
      </c>
      <c r="J175" s="3">
        <f t="shared" si="2"/>
        <v>1.9746933142643948</v>
      </c>
    </row>
    <row r="176" spans="1:10" x14ac:dyDescent="0.25">
      <c r="A176" s="3">
        <v>175</v>
      </c>
      <c r="B176" s="3" t="s">
        <v>141</v>
      </c>
      <c r="C176" s="3" t="s">
        <v>142</v>
      </c>
      <c r="D176" s="3">
        <v>569.03973838425804</v>
      </c>
      <c r="E176" s="3">
        <v>-0.98142934851080199</v>
      </c>
      <c r="F176" s="3">
        <v>0.31602719709625898</v>
      </c>
      <c r="G176" s="3">
        <v>-3.1055217953658198</v>
      </c>
      <c r="H176" s="3">
        <v>1.8994362191885601E-3</v>
      </c>
      <c r="I176" s="3">
        <v>3.4475316348277801E-2</v>
      </c>
      <c r="J176" s="3">
        <f t="shared" si="2"/>
        <v>1.9744205952912262</v>
      </c>
    </row>
    <row r="177" spans="1:10" x14ac:dyDescent="0.25">
      <c r="A177" s="3">
        <v>176</v>
      </c>
      <c r="B177" s="3" t="s">
        <v>91</v>
      </c>
      <c r="C177" s="3" t="s">
        <v>92</v>
      </c>
      <c r="D177" s="3">
        <v>396.20615289446101</v>
      </c>
      <c r="E177" s="3">
        <v>-0.97730218235886801</v>
      </c>
      <c r="F177" s="3">
        <v>0.23263667786327899</v>
      </c>
      <c r="G177" s="3">
        <v>-4.2009806507520304</v>
      </c>
      <c r="H177" s="4">
        <v>2.6576130669658498E-5</v>
      </c>
      <c r="I177" s="3">
        <v>1.9868821500649398E-3</v>
      </c>
      <c r="J177" s="3">
        <f t="shared" si="2"/>
        <v>1.9687803754191835</v>
      </c>
    </row>
    <row r="178" spans="1:10" x14ac:dyDescent="0.25">
      <c r="A178" s="3">
        <v>177</v>
      </c>
      <c r="B178" s="3" t="s">
        <v>483</v>
      </c>
      <c r="C178" s="3" t="s">
        <v>484</v>
      </c>
      <c r="D178" s="3">
        <v>957.15642847521303</v>
      </c>
      <c r="E178" s="3">
        <v>-0.97459426262931803</v>
      </c>
      <c r="F178" s="3">
        <v>0.12875961424715601</v>
      </c>
      <c r="G178" s="3">
        <v>-7.5690989626496696</v>
      </c>
      <c r="H178" s="4">
        <v>3.7582177862387098E-14</v>
      </c>
      <c r="I178" s="4">
        <v>7.0804823092737405E-11</v>
      </c>
      <c r="J178" s="3">
        <f t="shared" si="2"/>
        <v>1.9650884663113779</v>
      </c>
    </row>
    <row r="179" spans="1:10" x14ac:dyDescent="0.25">
      <c r="A179" s="3">
        <v>178</v>
      </c>
      <c r="B179" s="3" t="s">
        <v>1015</v>
      </c>
      <c r="C179" s="3" t="s">
        <v>1016</v>
      </c>
      <c r="D179" s="3">
        <v>133.259414142715</v>
      </c>
      <c r="E179" s="3">
        <v>-0.97451909231000899</v>
      </c>
      <c r="F179" s="3">
        <v>0.22835530396876699</v>
      </c>
      <c r="G179" s="3">
        <v>-4.2675561958626398</v>
      </c>
      <c r="H179" s="4">
        <v>1.97625997083423E-5</v>
      </c>
      <c r="I179" s="3">
        <v>1.59632355691677E-3</v>
      </c>
      <c r="J179" s="3">
        <f t="shared" si="2"/>
        <v>1.9649860798228611</v>
      </c>
    </row>
    <row r="180" spans="1:10" x14ac:dyDescent="0.25">
      <c r="A180" s="3">
        <v>179</v>
      </c>
      <c r="B180" s="3" t="s">
        <v>759</v>
      </c>
      <c r="C180" s="3" t="s">
        <v>760</v>
      </c>
      <c r="D180" s="3">
        <v>60.360998735362202</v>
      </c>
      <c r="E180" s="3">
        <v>-0.97436389050921701</v>
      </c>
      <c r="F180" s="3">
        <v>0.39311406143549898</v>
      </c>
      <c r="G180" s="3">
        <v>-2.4785780670149999</v>
      </c>
      <c r="H180" s="3">
        <v>1.31907241682062E-2</v>
      </c>
      <c r="I180" s="3">
        <v>9.9150941719921795E-2</v>
      </c>
      <c r="J180" s="3">
        <f t="shared" si="2"/>
        <v>1.9647747025282047</v>
      </c>
    </row>
    <row r="181" spans="1:10" x14ac:dyDescent="0.25">
      <c r="A181" s="3">
        <v>180</v>
      </c>
      <c r="B181" s="3" t="s">
        <v>631</v>
      </c>
      <c r="C181" s="3" t="s">
        <v>632</v>
      </c>
      <c r="D181" s="3">
        <v>281.77523404975398</v>
      </c>
      <c r="E181" s="3">
        <v>-0.97311748731597802</v>
      </c>
      <c r="F181" s="3">
        <v>0.36797876477143199</v>
      </c>
      <c r="G181" s="3">
        <v>-2.6444935971248902</v>
      </c>
      <c r="H181" s="3">
        <v>8.1813254525984896E-3</v>
      </c>
      <c r="I181" s="3">
        <v>7.98362714702575E-2</v>
      </c>
      <c r="J181" s="3">
        <f t="shared" si="2"/>
        <v>1.9630779864202212</v>
      </c>
    </row>
    <row r="182" spans="1:10" x14ac:dyDescent="0.25">
      <c r="A182" s="3">
        <v>181</v>
      </c>
      <c r="B182" s="3" t="s">
        <v>823</v>
      </c>
      <c r="C182" s="3" t="s">
        <v>824</v>
      </c>
      <c r="D182" s="3">
        <v>236.02145204503299</v>
      </c>
      <c r="E182" s="3">
        <v>-0.971196591529362</v>
      </c>
      <c r="F182" s="3">
        <v>0.39284994969833997</v>
      </c>
      <c r="G182" s="3">
        <v>-2.4721820437424502</v>
      </c>
      <c r="H182" s="3">
        <v>1.3429111284339899E-2</v>
      </c>
      <c r="I182" s="3">
        <v>9.9922771167836905E-2</v>
      </c>
      <c r="J182" s="3">
        <f t="shared" si="2"/>
        <v>1.9604659590317595</v>
      </c>
    </row>
    <row r="183" spans="1:10" x14ac:dyDescent="0.25">
      <c r="A183" s="3">
        <v>182</v>
      </c>
      <c r="B183" s="3" t="s">
        <v>733</v>
      </c>
      <c r="C183" s="3" t="s">
        <v>734</v>
      </c>
      <c r="D183" s="3">
        <v>136.29273515222101</v>
      </c>
      <c r="E183" s="3">
        <v>-0.96984714218201695</v>
      </c>
      <c r="F183" s="3">
        <v>0.29138831016601402</v>
      </c>
      <c r="G183" s="3">
        <v>-3.3283666789153701</v>
      </c>
      <c r="H183" s="3">
        <v>8.7356805363012597E-4</v>
      </c>
      <c r="I183" s="3">
        <v>2.2002703382876399E-2</v>
      </c>
      <c r="J183" s="3">
        <f t="shared" si="2"/>
        <v>1.9586330611983469</v>
      </c>
    </row>
    <row r="184" spans="1:10" x14ac:dyDescent="0.25">
      <c r="A184" s="3">
        <v>183</v>
      </c>
      <c r="B184" s="3" t="s">
        <v>105</v>
      </c>
      <c r="C184" s="3" t="s">
        <v>106</v>
      </c>
      <c r="D184" s="3">
        <v>281.36594153384402</v>
      </c>
      <c r="E184" s="3">
        <v>-0.96863925525853101</v>
      </c>
      <c r="F184" s="3">
        <v>0.234252249023472</v>
      </c>
      <c r="G184" s="3">
        <v>-4.1350264908725496</v>
      </c>
      <c r="H184" s="4">
        <v>3.54913692380255E-5</v>
      </c>
      <c r="I184" s="3">
        <v>2.4582992516338198E-3</v>
      </c>
      <c r="J184" s="3">
        <f t="shared" si="2"/>
        <v>1.9569938948509442</v>
      </c>
    </row>
    <row r="185" spans="1:10" x14ac:dyDescent="0.25">
      <c r="A185" s="3">
        <v>184</v>
      </c>
      <c r="B185" s="3" t="s">
        <v>499</v>
      </c>
      <c r="C185" s="3" t="s">
        <v>500</v>
      </c>
      <c r="D185" s="3">
        <v>347.154052406983</v>
      </c>
      <c r="E185" s="3">
        <v>-0.96852368327549399</v>
      </c>
      <c r="F185" s="3">
        <v>0.26925291599694601</v>
      </c>
      <c r="G185" s="3">
        <v>-3.5970777872150399</v>
      </c>
      <c r="H185" s="3">
        <v>3.2181226744024599E-4</v>
      </c>
      <c r="I185" s="3">
        <v>1.0983592606112799E-2</v>
      </c>
      <c r="J185" s="3">
        <f t="shared" si="2"/>
        <v>1.9568371294917748</v>
      </c>
    </row>
    <row r="186" spans="1:10" x14ac:dyDescent="0.25">
      <c r="A186" s="3">
        <v>185</v>
      </c>
      <c r="B186" s="3" t="s">
        <v>523</v>
      </c>
      <c r="C186" s="3" t="s">
        <v>524</v>
      </c>
      <c r="D186" s="3">
        <v>115.120587192372</v>
      </c>
      <c r="E186" s="3">
        <v>-0.96825180196708704</v>
      </c>
      <c r="F186" s="3">
        <v>0.290714787529952</v>
      </c>
      <c r="G186" s="3">
        <v>-3.3305901299132601</v>
      </c>
      <c r="H186" s="3">
        <v>8.6662103027546403E-4</v>
      </c>
      <c r="I186" s="3">
        <v>2.18862469308174E-2</v>
      </c>
      <c r="J186" s="3">
        <f t="shared" si="2"/>
        <v>1.9564683909185552</v>
      </c>
    </row>
    <row r="187" spans="1:10" x14ac:dyDescent="0.25">
      <c r="A187" s="3">
        <v>186</v>
      </c>
      <c r="B187" s="3" t="s">
        <v>95</v>
      </c>
      <c r="C187" s="3" t="s">
        <v>96</v>
      </c>
      <c r="D187" s="3">
        <v>146.87680736886901</v>
      </c>
      <c r="E187" s="3">
        <v>-0.96591876622739103</v>
      </c>
      <c r="F187" s="3">
        <v>0.32049771281049999</v>
      </c>
      <c r="G187" s="3">
        <v>-3.01380860960623</v>
      </c>
      <c r="H187" s="3">
        <v>2.57990502130288E-3</v>
      </c>
      <c r="I187" s="3">
        <v>4.1973584284409601E-2</v>
      </c>
      <c r="J187" s="3">
        <f t="shared" si="2"/>
        <v>1.9533070700440021</v>
      </c>
    </row>
    <row r="188" spans="1:10" x14ac:dyDescent="0.25">
      <c r="A188" s="3">
        <v>187</v>
      </c>
      <c r="B188" s="3" t="s">
        <v>245</v>
      </c>
      <c r="C188" s="3" t="s">
        <v>246</v>
      </c>
      <c r="D188" s="3">
        <v>560.661676364497</v>
      </c>
      <c r="E188" s="3">
        <v>-0.96441341781225898</v>
      </c>
      <c r="F188" s="3">
        <v>0.36474039458394703</v>
      </c>
      <c r="G188" s="3">
        <v>-2.64410915854919</v>
      </c>
      <c r="H188" s="3">
        <v>8.1906237175734392E-3</v>
      </c>
      <c r="I188" s="3">
        <v>7.98362714702575E-2</v>
      </c>
      <c r="J188" s="3">
        <f t="shared" si="2"/>
        <v>1.951269997689552</v>
      </c>
    </row>
    <row r="189" spans="1:10" x14ac:dyDescent="0.25">
      <c r="A189" s="3">
        <v>188</v>
      </c>
      <c r="B189" s="3" t="s">
        <v>813</v>
      </c>
      <c r="C189" s="3" t="s">
        <v>814</v>
      </c>
      <c r="D189" s="3">
        <v>72.153389239002294</v>
      </c>
      <c r="E189" s="3">
        <v>-0.96427957443718904</v>
      </c>
      <c r="F189" s="3">
        <v>0.299462173205787</v>
      </c>
      <c r="G189" s="3">
        <v>-3.2200379904895202</v>
      </c>
      <c r="H189" s="3">
        <v>1.28173609644084E-3</v>
      </c>
      <c r="I189" s="3">
        <v>2.7884420389082499E-2</v>
      </c>
      <c r="J189" s="3">
        <f t="shared" ref="J189:J252" si="3">POWER(2,-E189)</f>
        <v>1.9510889806065193</v>
      </c>
    </row>
    <row r="190" spans="1:10" x14ac:dyDescent="0.25">
      <c r="A190" s="3">
        <v>189</v>
      </c>
      <c r="B190" s="3" t="s">
        <v>651</v>
      </c>
      <c r="C190" s="3" t="s">
        <v>652</v>
      </c>
      <c r="D190" s="3">
        <v>386.778537042062</v>
      </c>
      <c r="E190" s="3">
        <v>-0.96375053208425998</v>
      </c>
      <c r="F190" s="3">
        <v>0.22562299454361101</v>
      </c>
      <c r="G190" s="3">
        <v>-4.2715084693992802</v>
      </c>
      <c r="H190" s="4">
        <v>1.94155152169668E-5</v>
      </c>
      <c r="I190" s="3">
        <v>1.59632355691677E-3</v>
      </c>
      <c r="J190" s="3">
        <f t="shared" si="3"/>
        <v>1.9503736392202149</v>
      </c>
    </row>
    <row r="191" spans="1:10" x14ac:dyDescent="0.25">
      <c r="A191" s="3">
        <v>190</v>
      </c>
      <c r="B191" s="3" t="s">
        <v>679</v>
      </c>
      <c r="C191" s="3" t="s">
        <v>680</v>
      </c>
      <c r="D191" s="3">
        <v>138.976420198515</v>
      </c>
      <c r="E191" s="3">
        <v>-0.96239910798731598</v>
      </c>
      <c r="F191" s="3">
        <v>0.34790139265848102</v>
      </c>
      <c r="G191" s="3">
        <v>-2.76629852106415</v>
      </c>
      <c r="H191" s="3">
        <v>5.6696607570757901E-3</v>
      </c>
      <c r="I191" s="3">
        <v>6.6319079921531202E-2</v>
      </c>
      <c r="J191" s="3">
        <f t="shared" si="3"/>
        <v>1.9485475098379499</v>
      </c>
    </row>
    <row r="192" spans="1:10" x14ac:dyDescent="0.25">
      <c r="A192" s="3">
        <v>191</v>
      </c>
      <c r="B192" s="3" t="s">
        <v>453</v>
      </c>
      <c r="C192" s="3" t="s">
        <v>454</v>
      </c>
      <c r="D192" s="3">
        <v>203.392370136262</v>
      </c>
      <c r="E192" s="3">
        <v>-0.96192114259474004</v>
      </c>
      <c r="F192" s="3">
        <v>0.35451272885525598</v>
      </c>
      <c r="G192" s="3">
        <v>-2.7133613670257901</v>
      </c>
      <c r="H192" s="3">
        <v>6.6604430427234197E-3</v>
      </c>
      <c r="I192" s="3">
        <v>7.1951116356025996E-2</v>
      </c>
      <c r="J192" s="3">
        <f t="shared" si="3"/>
        <v>1.9479020622625567</v>
      </c>
    </row>
    <row r="193" spans="1:10" x14ac:dyDescent="0.25">
      <c r="A193" s="3">
        <v>192</v>
      </c>
      <c r="B193" s="3" t="s">
        <v>855</v>
      </c>
      <c r="C193" s="3" t="s">
        <v>856</v>
      </c>
      <c r="D193" s="3">
        <v>359.29852204860299</v>
      </c>
      <c r="E193" s="3">
        <v>-0.95870839727886503</v>
      </c>
      <c r="F193" s="3">
        <v>0.27034265829799298</v>
      </c>
      <c r="G193" s="3">
        <v>-3.5462712518795398</v>
      </c>
      <c r="H193" s="3">
        <v>3.9072379659173397E-4</v>
      </c>
      <c r="I193" s="3">
        <v>1.2392653750485301E-2</v>
      </c>
      <c r="J193" s="3">
        <f t="shared" si="3"/>
        <v>1.9435690950686764</v>
      </c>
    </row>
    <row r="194" spans="1:10" x14ac:dyDescent="0.25">
      <c r="A194" s="3">
        <v>193</v>
      </c>
      <c r="B194" s="3" t="s">
        <v>751</v>
      </c>
      <c r="C194" s="3" t="s">
        <v>752</v>
      </c>
      <c r="D194" s="3">
        <v>65.624387378588906</v>
      </c>
      <c r="E194" s="3">
        <v>-0.95816869885054801</v>
      </c>
      <c r="F194" s="3">
        <v>0.37514220775217599</v>
      </c>
      <c r="G194" s="3">
        <v>-2.5541479445670001</v>
      </c>
      <c r="H194" s="3">
        <v>1.06448016410468E-2</v>
      </c>
      <c r="I194" s="3">
        <v>9.0767541138404004E-2</v>
      </c>
      <c r="J194" s="3">
        <f t="shared" si="3"/>
        <v>1.9428421604212029</v>
      </c>
    </row>
    <row r="195" spans="1:10" x14ac:dyDescent="0.25">
      <c r="A195" s="3">
        <v>194</v>
      </c>
      <c r="B195" s="3" t="s">
        <v>65</v>
      </c>
      <c r="C195" s="3" t="s">
        <v>66</v>
      </c>
      <c r="D195" s="3">
        <v>313.77722524580798</v>
      </c>
      <c r="E195" s="3">
        <v>-0.95711822595066298</v>
      </c>
      <c r="F195" s="3">
        <v>0.20524721417918401</v>
      </c>
      <c r="G195" s="3">
        <v>-4.6632458802343804</v>
      </c>
      <c r="H195" s="4">
        <v>3.1126048261957502E-6</v>
      </c>
      <c r="I195" s="3">
        <v>3.7114857547802501E-4</v>
      </c>
      <c r="J195" s="3">
        <f t="shared" si="3"/>
        <v>1.9414280291342572</v>
      </c>
    </row>
    <row r="196" spans="1:10" x14ac:dyDescent="0.25">
      <c r="A196" s="3">
        <v>195</v>
      </c>
      <c r="B196" s="3" t="s">
        <v>387</v>
      </c>
      <c r="C196" s="3" t="s">
        <v>388</v>
      </c>
      <c r="D196" s="3">
        <v>244.37907035568</v>
      </c>
      <c r="E196" s="3">
        <v>-0.95584347884319898</v>
      </c>
      <c r="F196" s="3">
        <v>0.31828395501030698</v>
      </c>
      <c r="G196" s="3">
        <v>-3.0031155004726702</v>
      </c>
      <c r="H196" s="3">
        <v>2.6723099059808701E-3</v>
      </c>
      <c r="I196" s="3">
        <v>4.28844281334579E-2</v>
      </c>
      <c r="J196" s="3">
        <f t="shared" si="3"/>
        <v>1.9397133654997532</v>
      </c>
    </row>
    <row r="197" spans="1:10" x14ac:dyDescent="0.25">
      <c r="A197" s="3">
        <v>196</v>
      </c>
      <c r="B197" s="3" t="s">
        <v>87</v>
      </c>
      <c r="C197" s="3" t="s">
        <v>88</v>
      </c>
      <c r="D197" s="3">
        <v>413.704390787656</v>
      </c>
      <c r="E197" s="3">
        <v>-0.95429708012803605</v>
      </c>
      <c r="F197" s="3">
        <v>0.318244524901934</v>
      </c>
      <c r="G197" s="3">
        <v>-2.9986284302050499</v>
      </c>
      <c r="H197" s="3">
        <v>2.7119782842414202E-3</v>
      </c>
      <c r="I197" s="3">
        <v>4.3299721080600297E-2</v>
      </c>
      <c r="J197" s="3">
        <f t="shared" si="3"/>
        <v>1.9376353357339973</v>
      </c>
    </row>
    <row r="198" spans="1:10" x14ac:dyDescent="0.25">
      <c r="A198" s="3">
        <v>197</v>
      </c>
      <c r="B198" s="3" t="s">
        <v>397</v>
      </c>
      <c r="C198" s="3" t="s">
        <v>398</v>
      </c>
      <c r="D198" s="3">
        <v>654.38981964252002</v>
      </c>
      <c r="E198" s="3">
        <v>-0.953185996582815</v>
      </c>
      <c r="F198" s="3">
        <v>0.37463772229681502</v>
      </c>
      <c r="G198" s="3">
        <v>-2.5442872937061898</v>
      </c>
      <c r="H198" s="3">
        <v>1.09500980521381E-2</v>
      </c>
      <c r="I198" s="3">
        <v>9.1659710559921406E-2</v>
      </c>
      <c r="J198" s="3">
        <f t="shared" si="3"/>
        <v>1.9361436511591443</v>
      </c>
    </row>
    <row r="199" spans="1:10" x14ac:dyDescent="0.25">
      <c r="A199" s="3">
        <v>198</v>
      </c>
      <c r="B199" s="3" t="s">
        <v>25</v>
      </c>
      <c r="C199" s="3" t="s">
        <v>26</v>
      </c>
      <c r="D199" s="3">
        <v>132.53679705440999</v>
      </c>
      <c r="E199" s="3">
        <v>-0.95272879127029397</v>
      </c>
      <c r="F199" s="3">
        <v>0.36717878691867201</v>
      </c>
      <c r="G199" s="3">
        <v>-2.5947272152225902</v>
      </c>
      <c r="H199" s="3">
        <v>9.4666018827221799E-3</v>
      </c>
      <c r="I199" s="3">
        <v>8.5759153238459299E-2</v>
      </c>
      <c r="J199" s="3">
        <f t="shared" si="3"/>
        <v>1.9355301639800644</v>
      </c>
    </row>
    <row r="200" spans="1:10" x14ac:dyDescent="0.25">
      <c r="A200" s="3">
        <v>199</v>
      </c>
      <c r="B200" s="3" t="s">
        <v>441</v>
      </c>
      <c r="C200" s="3" t="s">
        <v>442</v>
      </c>
      <c r="D200" s="3">
        <v>778.50082331528495</v>
      </c>
      <c r="E200" s="3">
        <v>-0.94866027291186605</v>
      </c>
      <c r="F200" s="3">
        <v>0.36159520742065598</v>
      </c>
      <c r="G200" s="3">
        <v>-2.6235421638436098</v>
      </c>
      <c r="H200" s="3">
        <v>8.7020673341053796E-3</v>
      </c>
      <c r="I200" s="3">
        <v>8.1428509997297005E-2</v>
      </c>
      <c r="J200" s="3">
        <f t="shared" si="3"/>
        <v>1.930079499420599</v>
      </c>
    </row>
    <row r="201" spans="1:10" x14ac:dyDescent="0.25">
      <c r="A201" s="3">
        <v>200</v>
      </c>
      <c r="B201" s="3" t="s">
        <v>951</v>
      </c>
      <c r="C201" s="3" t="s">
        <v>952</v>
      </c>
      <c r="D201" s="3">
        <v>109.789607394722</v>
      </c>
      <c r="E201" s="3">
        <v>-0.94728428740199699</v>
      </c>
      <c r="F201" s="3">
        <v>0.301507576701247</v>
      </c>
      <c r="G201" s="3">
        <v>-3.1418258133546901</v>
      </c>
      <c r="H201" s="3">
        <v>1.67897888745957E-3</v>
      </c>
      <c r="I201" s="3">
        <v>3.2813238837902901E-2</v>
      </c>
      <c r="J201" s="3">
        <f t="shared" si="3"/>
        <v>1.9282395434553625</v>
      </c>
    </row>
    <row r="202" spans="1:10" x14ac:dyDescent="0.25">
      <c r="A202" s="3">
        <v>201</v>
      </c>
      <c r="B202" s="3" t="s">
        <v>73</v>
      </c>
      <c r="C202" s="3" t="s">
        <v>74</v>
      </c>
      <c r="D202" s="3">
        <v>398.27819803792198</v>
      </c>
      <c r="E202" s="3">
        <v>-0.94695818287718603</v>
      </c>
      <c r="F202" s="3">
        <v>0.185074641811244</v>
      </c>
      <c r="G202" s="3">
        <v>-5.1166284781627898</v>
      </c>
      <c r="H202" s="4">
        <v>3.11045438493678E-7</v>
      </c>
      <c r="I202" s="4">
        <v>6.5112178458010003E-5</v>
      </c>
      <c r="J202" s="3">
        <f t="shared" si="3"/>
        <v>1.9278037364689735</v>
      </c>
    </row>
    <row r="203" spans="1:10" x14ac:dyDescent="0.25">
      <c r="A203" s="3">
        <v>202</v>
      </c>
      <c r="B203" s="3" t="s">
        <v>835</v>
      </c>
      <c r="C203" s="3" t="s">
        <v>836</v>
      </c>
      <c r="D203" s="3">
        <v>123.81560167975501</v>
      </c>
      <c r="E203" s="3">
        <v>-0.94512148656114103</v>
      </c>
      <c r="F203" s="3">
        <v>0.26591071541522798</v>
      </c>
      <c r="G203" s="3">
        <v>-3.5542813123769998</v>
      </c>
      <c r="H203" s="3">
        <v>3.7901357122342299E-4</v>
      </c>
      <c r="I203" s="3">
        <v>1.21439042208321E-2</v>
      </c>
      <c r="J203" s="3">
        <f t="shared" si="3"/>
        <v>1.9253510094648043</v>
      </c>
    </row>
    <row r="204" spans="1:10" x14ac:dyDescent="0.25">
      <c r="A204" s="3">
        <v>203</v>
      </c>
      <c r="B204" s="3" t="s">
        <v>311</v>
      </c>
      <c r="C204" s="3" t="s">
        <v>312</v>
      </c>
      <c r="D204" s="3">
        <v>1302.58469167508</v>
      </c>
      <c r="E204" s="3">
        <v>-0.94176214644323497</v>
      </c>
      <c r="F204" s="3">
        <v>0.31762647119689402</v>
      </c>
      <c r="G204" s="3">
        <v>-2.9649989274963402</v>
      </c>
      <c r="H204" s="3">
        <v>3.0268398479583801E-3</v>
      </c>
      <c r="I204" s="3">
        <v>4.6665845119096501E-2</v>
      </c>
      <c r="J204" s="3">
        <f t="shared" si="3"/>
        <v>1.9208730122255082</v>
      </c>
    </row>
    <row r="205" spans="1:10" x14ac:dyDescent="0.25">
      <c r="A205" s="3">
        <v>204</v>
      </c>
      <c r="B205" s="3" t="s">
        <v>481</v>
      </c>
      <c r="C205" s="3" t="s">
        <v>482</v>
      </c>
      <c r="D205" s="3">
        <v>868.23977554857595</v>
      </c>
      <c r="E205" s="3">
        <v>-0.93821299580914796</v>
      </c>
      <c r="F205" s="3">
        <v>0.34013192362990902</v>
      </c>
      <c r="G205" s="3">
        <v>-2.7583797068986602</v>
      </c>
      <c r="H205" s="3">
        <v>5.8088680346936802E-3</v>
      </c>
      <c r="I205" s="3">
        <v>6.6862502831862305E-2</v>
      </c>
      <c r="J205" s="3">
        <f t="shared" si="3"/>
        <v>1.9161533115417444</v>
      </c>
    </row>
    <row r="206" spans="1:10" x14ac:dyDescent="0.25">
      <c r="A206" s="3">
        <v>205</v>
      </c>
      <c r="B206" s="3" t="s">
        <v>277</v>
      </c>
      <c r="C206" s="3" t="s">
        <v>278</v>
      </c>
      <c r="D206" s="3">
        <v>125.464057204667</v>
      </c>
      <c r="E206" s="3">
        <v>-0.93783668234508999</v>
      </c>
      <c r="F206" s="3">
        <v>0.355355103442756</v>
      </c>
      <c r="G206" s="3">
        <v>-2.6391535488279998</v>
      </c>
      <c r="H206" s="3">
        <v>8.3113326524759095E-3</v>
      </c>
      <c r="I206" s="3">
        <v>8.0267355252795006E-2</v>
      </c>
      <c r="J206" s="3">
        <f t="shared" si="3"/>
        <v>1.9156535661102128</v>
      </c>
    </row>
    <row r="207" spans="1:10" x14ac:dyDescent="0.25">
      <c r="A207" s="3">
        <v>206</v>
      </c>
      <c r="B207" s="3" t="s">
        <v>219</v>
      </c>
      <c r="C207" s="3" t="s">
        <v>220</v>
      </c>
      <c r="D207" s="3">
        <v>280.28789682488798</v>
      </c>
      <c r="E207" s="3">
        <v>-0.937047919361787</v>
      </c>
      <c r="F207" s="3">
        <v>0.29638446630272403</v>
      </c>
      <c r="G207" s="3">
        <v>-3.1615959198236001</v>
      </c>
      <c r="H207" s="3">
        <v>1.56907131818743E-3</v>
      </c>
      <c r="I207" s="3">
        <v>3.1448195356011802E-2</v>
      </c>
      <c r="J207" s="3">
        <f t="shared" si="3"/>
        <v>1.914606509316144</v>
      </c>
    </row>
    <row r="208" spans="1:10" x14ac:dyDescent="0.25">
      <c r="A208" s="3">
        <v>207</v>
      </c>
      <c r="B208" s="3" t="s">
        <v>865</v>
      </c>
      <c r="C208" s="3" t="s">
        <v>866</v>
      </c>
      <c r="D208" s="3">
        <v>256.72312302542002</v>
      </c>
      <c r="E208" s="3">
        <v>-0.93438328779123103</v>
      </c>
      <c r="F208" s="3">
        <v>0.206189023116887</v>
      </c>
      <c r="G208" s="3">
        <v>-4.5316829851875102</v>
      </c>
      <c r="H208" s="4">
        <v>5.8515618543510502E-6</v>
      </c>
      <c r="I208" s="3">
        <v>6.2304317096141602E-4</v>
      </c>
      <c r="J208" s="3">
        <f t="shared" si="3"/>
        <v>1.9110735295028705</v>
      </c>
    </row>
    <row r="209" spans="1:10" x14ac:dyDescent="0.25">
      <c r="A209" s="3">
        <v>208</v>
      </c>
      <c r="B209" s="3" t="s">
        <v>1053</v>
      </c>
      <c r="C209" s="3" t="s">
        <v>1054</v>
      </c>
      <c r="D209" s="3">
        <v>133.68354505123199</v>
      </c>
      <c r="E209" s="3">
        <v>-0.933679530432172</v>
      </c>
      <c r="F209" s="3">
        <v>0.376753615823538</v>
      </c>
      <c r="G209" s="3">
        <v>-2.4782231442988598</v>
      </c>
      <c r="H209" s="3">
        <v>1.32038538303723E-2</v>
      </c>
      <c r="I209" s="3">
        <v>9.9150941719921795E-2</v>
      </c>
      <c r="J209" s="3">
        <f t="shared" si="3"/>
        <v>1.9101415209761972</v>
      </c>
    </row>
    <row r="210" spans="1:10" x14ac:dyDescent="0.25">
      <c r="A210" s="3">
        <v>209</v>
      </c>
      <c r="B210" s="3" t="s">
        <v>805</v>
      </c>
      <c r="C210" s="3" t="s">
        <v>806</v>
      </c>
      <c r="D210" s="3">
        <v>196.30242368303601</v>
      </c>
      <c r="E210" s="3">
        <v>-0.93356083477416696</v>
      </c>
      <c r="F210" s="3">
        <v>0.23974458397859699</v>
      </c>
      <c r="G210" s="3">
        <v>-3.8939809161966701</v>
      </c>
      <c r="H210" s="4">
        <v>9.8612411062129495E-5</v>
      </c>
      <c r="I210" s="3">
        <v>4.9942414634691398E-3</v>
      </c>
      <c r="J210" s="3">
        <f t="shared" si="3"/>
        <v>1.9099843732964812</v>
      </c>
    </row>
    <row r="211" spans="1:10" x14ac:dyDescent="0.25">
      <c r="A211" s="3">
        <v>210</v>
      </c>
      <c r="B211" s="3" t="s">
        <v>769</v>
      </c>
      <c r="C211" s="3" t="s">
        <v>770</v>
      </c>
      <c r="D211" s="3">
        <v>101.58588756986001</v>
      </c>
      <c r="E211" s="3">
        <v>-0.93349944801358298</v>
      </c>
      <c r="F211" s="3">
        <v>0.256345082255512</v>
      </c>
      <c r="G211" s="3">
        <v>-3.6415734594944</v>
      </c>
      <c r="H211" s="3">
        <v>2.7097677835144599E-4</v>
      </c>
      <c r="I211" s="3">
        <v>9.8556032898479695E-3</v>
      </c>
      <c r="J211" s="3">
        <f t="shared" si="3"/>
        <v>1.9099031050757513</v>
      </c>
    </row>
    <row r="212" spans="1:10" x14ac:dyDescent="0.25">
      <c r="A212" s="3">
        <v>211</v>
      </c>
      <c r="B212" s="3" t="s">
        <v>117</v>
      </c>
      <c r="C212" s="3" t="s">
        <v>118</v>
      </c>
      <c r="D212" s="3">
        <v>987.12610621804095</v>
      </c>
      <c r="E212" s="3">
        <v>-0.93150643995205895</v>
      </c>
      <c r="F212" s="3">
        <v>0.37358128611501801</v>
      </c>
      <c r="G212" s="3">
        <v>-2.4934504874135199</v>
      </c>
      <c r="H212" s="3">
        <v>1.26508226807672E-2</v>
      </c>
      <c r="I212" s="3">
        <v>9.7680942338382898E-2</v>
      </c>
      <c r="J212" s="3">
        <f t="shared" si="3"/>
        <v>1.9072664949954292</v>
      </c>
    </row>
    <row r="213" spans="1:10" x14ac:dyDescent="0.25">
      <c r="A213" s="3">
        <v>212</v>
      </c>
      <c r="B213" s="3" t="s">
        <v>603</v>
      </c>
      <c r="C213" s="3" t="s">
        <v>604</v>
      </c>
      <c r="D213" s="3">
        <v>240.552749568011</v>
      </c>
      <c r="E213" s="3">
        <v>-0.93104911970507898</v>
      </c>
      <c r="F213" s="3">
        <v>0.244983314687824</v>
      </c>
      <c r="G213" s="3">
        <v>-3.80045931246987</v>
      </c>
      <c r="H213" s="3">
        <v>1.4442813204392001E-4</v>
      </c>
      <c r="I213" s="3">
        <v>6.57252658866534E-3</v>
      </c>
      <c r="J213" s="3">
        <f t="shared" si="3"/>
        <v>1.9066620059454307</v>
      </c>
    </row>
    <row r="214" spans="1:10" x14ac:dyDescent="0.25">
      <c r="A214" s="3">
        <v>213</v>
      </c>
      <c r="B214" s="3" t="s">
        <v>495</v>
      </c>
      <c r="C214" s="3" t="s">
        <v>496</v>
      </c>
      <c r="D214" s="3">
        <v>173.90471071861501</v>
      </c>
      <c r="E214" s="3">
        <v>-0.92854028551582302</v>
      </c>
      <c r="F214" s="3">
        <v>0.26199964791139602</v>
      </c>
      <c r="G214" s="3">
        <v>-3.5440516539542801</v>
      </c>
      <c r="H214" s="3">
        <v>3.9402803992856001E-4</v>
      </c>
      <c r="I214" s="3">
        <v>1.24138599870469E-2</v>
      </c>
      <c r="J214" s="3">
        <f t="shared" si="3"/>
        <v>1.903349218508867</v>
      </c>
    </row>
    <row r="215" spans="1:10" x14ac:dyDescent="0.25">
      <c r="A215" s="3">
        <v>214</v>
      </c>
      <c r="B215" s="3" t="s">
        <v>1007</v>
      </c>
      <c r="C215" s="3" t="s">
        <v>1008</v>
      </c>
      <c r="D215" s="3">
        <v>518.08683232039402</v>
      </c>
      <c r="E215" s="3">
        <v>-0.92794874750273504</v>
      </c>
      <c r="F215" s="3">
        <v>0.33890474713448399</v>
      </c>
      <c r="G215" s="3">
        <v>-2.73808129083098</v>
      </c>
      <c r="H215" s="3">
        <v>6.1798798231422099E-3</v>
      </c>
      <c r="I215" s="3">
        <v>6.9194654343091105E-2</v>
      </c>
      <c r="J215" s="3">
        <f t="shared" si="3"/>
        <v>1.9025689617037385</v>
      </c>
    </row>
    <row r="216" spans="1:10" x14ac:dyDescent="0.25">
      <c r="A216" s="3">
        <v>215</v>
      </c>
      <c r="B216" s="3" t="s">
        <v>329</v>
      </c>
      <c r="C216" s="3" t="s">
        <v>330</v>
      </c>
      <c r="D216" s="3">
        <v>138.32581979167099</v>
      </c>
      <c r="E216" s="3">
        <v>-0.92771055017137904</v>
      </c>
      <c r="F216" s="3">
        <v>0.349633628256588</v>
      </c>
      <c r="G216" s="3">
        <v>-2.65337906653119</v>
      </c>
      <c r="H216" s="3">
        <v>7.96903207682274E-3</v>
      </c>
      <c r="I216" s="3">
        <v>7.8687926796300003E-2</v>
      </c>
      <c r="J216" s="3">
        <f t="shared" si="3"/>
        <v>1.9022548624473306</v>
      </c>
    </row>
    <row r="217" spans="1:10" x14ac:dyDescent="0.25">
      <c r="A217" s="3">
        <v>216</v>
      </c>
      <c r="B217" s="3" t="s">
        <v>791</v>
      </c>
      <c r="C217" s="3" t="s">
        <v>792</v>
      </c>
      <c r="D217" s="3">
        <v>174.49109552669</v>
      </c>
      <c r="E217" s="3">
        <v>-0.92642525002924503</v>
      </c>
      <c r="F217" s="3">
        <v>0.35137228888532401</v>
      </c>
      <c r="G217" s="3">
        <v>-2.6365916702429502</v>
      </c>
      <c r="H217" s="3">
        <v>8.3743569555666704E-3</v>
      </c>
      <c r="I217" s="3">
        <v>8.0332426192910394E-2</v>
      </c>
      <c r="J217" s="3">
        <f t="shared" si="3"/>
        <v>1.9005608941551224</v>
      </c>
    </row>
    <row r="218" spans="1:10" x14ac:dyDescent="0.25">
      <c r="A218" s="3">
        <v>217</v>
      </c>
      <c r="B218" s="3" t="s">
        <v>729</v>
      </c>
      <c r="C218" s="3" t="s">
        <v>730</v>
      </c>
      <c r="D218" s="3">
        <v>129.75751304551301</v>
      </c>
      <c r="E218" s="3">
        <v>-0.92581310464591504</v>
      </c>
      <c r="F218" s="3">
        <v>0.33655088687808699</v>
      </c>
      <c r="G218" s="3">
        <v>-2.75088594546264</v>
      </c>
      <c r="H218" s="3">
        <v>5.9434332836187801E-3</v>
      </c>
      <c r="I218" s="3">
        <v>6.7945560111273007E-2</v>
      </c>
      <c r="J218" s="3">
        <f t="shared" si="3"/>
        <v>1.8997546442162319</v>
      </c>
    </row>
    <row r="219" spans="1:10" x14ac:dyDescent="0.25">
      <c r="A219" s="3">
        <v>218</v>
      </c>
      <c r="B219" s="3" t="s">
        <v>93</v>
      </c>
      <c r="C219" s="3" t="s">
        <v>94</v>
      </c>
      <c r="D219" s="3">
        <v>120.259944416187</v>
      </c>
      <c r="E219" s="3">
        <v>-0.92532812449075197</v>
      </c>
      <c r="F219" s="3">
        <v>0.25169089045515902</v>
      </c>
      <c r="G219" s="3">
        <v>-3.6764466239417102</v>
      </c>
      <c r="H219" s="3">
        <v>2.36505312011426E-4</v>
      </c>
      <c r="I219" s="3">
        <v>9.2134832900761608E-3</v>
      </c>
      <c r="J219" s="3">
        <f t="shared" si="3"/>
        <v>1.8991161250331932</v>
      </c>
    </row>
    <row r="220" spans="1:10" x14ac:dyDescent="0.25">
      <c r="A220" s="3">
        <v>219</v>
      </c>
      <c r="B220" s="3" t="s">
        <v>261</v>
      </c>
      <c r="C220" s="3" t="s">
        <v>262</v>
      </c>
      <c r="D220" s="3">
        <v>782.00145273982798</v>
      </c>
      <c r="E220" s="3">
        <v>-0.92456860196200596</v>
      </c>
      <c r="F220" s="3">
        <v>0.13321559713723999</v>
      </c>
      <c r="G220" s="3">
        <v>-6.9403930307762902</v>
      </c>
      <c r="H220" s="4">
        <v>3.9101055659862101E-12</v>
      </c>
      <c r="I220" s="4">
        <v>3.34847222105364E-9</v>
      </c>
      <c r="J220" s="3">
        <f t="shared" si="3"/>
        <v>1.8981165777843541</v>
      </c>
    </row>
    <row r="221" spans="1:10" x14ac:dyDescent="0.25">
      <c r="A221" s="3">
        <v>220</v>
      </c>
      <c r="B221" s="3" t="s">
        <v>753</v>
      </c>
      <c r="C221" s="3" t="s">
        <v>754</v>
      </c>
      <c r="D221" s="3">
        <v>431.16518827889502</v>
      </c>
      <c r="E221" s="3">
        <v>-0.92378781956135103</v>
      </c>
      <c r="F221" s="3">
        <v>0.29312815088580702</v>
      </c>
      <c r="G221" s="3">
        <v>-3.1514810732771501</v>
      </c>
      <c r="H221" s="3">
        <v>1.62444690343159E-3</v>
      </c>
      <c r="I221" s="3">
        <v>3.2215347011211697E-2</v>
      </c>
      <c r="J221" s="3">
        <f t="shared" si="3"/>
        <v>1.8970896004833522</v>
      </c>
    </row>
    <row r="222" spans="1:10" x14ac:dyDescent="0.25">
      <c r="A222" s="3">
        <v>221</v>
      </c>
      <c r="B222" s="3" t="s">
        <v>505</v>
      </c>
      <c r="C222" s="3" t="s">
        <v>506</v>
      </c>
      <c r="D222" s="3">
        <v>367.00754818922297</v>
      </c>
      <c r="E222" s="3">
        <v>-0.91990292913138305</v>
      </c>
      <c r="F222" s="3">
        <v>0.32745504433274297</v>
      </c>
      <c r="G222" s="3">
        <v>-2.8092495292166699</v>
      </c>
      <c r="H222" s="3">
        <v>4.9657141947019104E-3</v>
      </c>
      <c r="I222" s="3">
        <v>6.1226476065565402E-2</v>
      </c>
      <c r="J222" s="3">
        <f t="shared" si="3"/>
        <v>1.8919879878939163</v>
      </c>
    </row>
    <row r="223" spans="1:10" x14ac:dyDescent="0.25">
      <c r="A223" s="3">
        <v>222</v>
      </c>
      <c r="B223" s="3" t="s">
        <v>299</v>
      </c>
      <c r="C223" s="3" t="s">
        <v>300</v>
      </c>
      <c r="D223" s="3">
        <v>764.41301768059202</v>
      </c>
      <c r="E223" s="3">
        <v>-0.91968238063763597</v>
      </c>
      <c r="F223" s="3">
        <v>0.31537677429119998</v>
      </c>
      <c r="G223" s="3">
        <v>-2.9161385859963702</v>
      </c>
      <c r="H223" s="3">
        <v>3.54393045833962E-3</v>
      </c>
      <c r="I223" s="3">
        <v>5.0352677100391E-2</v>
      </c>
      <c r="J223" s="3">
        <f t="shared" si="3"/>
        <v>1.891698776940971</v>
      </c>
    </row>
    <row r="224" spans="1:10" x14ac:dyDescent="0.25">
      <c r="A224" s="3">
        <v>223</v>
      </c>
      <c r="B224" s="3" t="s">
        <v>139</v>
      </c>
      <c r="C224" s="3" t="s">
        <v>140</v>
      </c>
      <c r="D224" s="3">
        <v>1435.86842195291</v>
      </c>
      <c r="E224" s="3">
        <v>-0.91948615113044496</v>
      </c>
      <c r="F224" s="3">
        <v>0.35053415774371199</v>
      </c>
      <c r="G224" s="3">
        <v>-2.6231000055712501</v>
      </c>
      <c r="H224" s="3">
        <v>8.7133692226406996E-3</v>
      </c>
      <c r="I224" s="3">
        <v>8.1428509997297005E-2</v>
      </c>
      <c r="J224" s="3">
        <f t="shared" si="3"/>
        <v>1.8914414932709389</v>
      </c>
    </row>
    <row r="225" spans="1:10" x14ac:dyDescent="0.25">
      <c r="A225" s="3">
        <v>224</v>
      </c>
      <c r="B225" s="3" t="s">
        <v>59</v>
      </c>
      <c r="C225" s="3" t="s">
        <v>60</v>
      </c>
      <c r="D225" s="3">
        <v>401.81360713783403</v>
      </c>
      <c r="E225" s="3">
        <v>-0.91743247845283504</v>
      </c>
      <c r="F225" s="3">
        <v>0.18141871103987101</v>
      </c>
      <c r="G225" s="3">
        <v>-5.0569892884489001</v>
      </c>
      <c r="H225" s="4">
        <v>4.25927152045517E-7</v>
      </c>
      <c r="I225" s="4">
        <v>7.6579296278197803E-5</v>
      </c>
      <c r="J225" s="3">
        <f t="shared" si="3"/>
        <v>1.888750946620759</v>
      </c>
    </row>
    <row r="226" spans="1:10" x14ac:dyDescent="0.25">
      <c r="A226" s="3">
        <v>225</v>
      </c>
      <c r="B226" s="3" t="s">
        <v>775</v>
      </c>
      <c r="C226" s="3" t="s">
        <v>776</v>
      </c>
      <c r="D226" s="3">
        <v>743.617287437154</v>
      </c>
      <c r="E226" s="3">
        <v>-0.91597966127769603</v>
      </c>
      <c r="F226" s="3">
        <v>0.167816736535886</v>
      </c>
      <c r="G226" s="3">
        <v>-5.4582140028794104</v>
      </c>
      <c r="H226" s="4">
        <v>4.8094777471719802E-8</v>
      </c>
      <c r="I226" s="4">
        <v>1.1922442204831601E-5</v>
      </c>
      <c r="J226" s="3">
        <f t="shared" si="3"/>
        <v>1.8868499013064919</v>
      </c>
    </row>
    <row r="227" spans="1:10" x14ac:dyDescent="0.25">
      <c r="A227" s="3">
        <v>226</v>
      </c>
      <c r="B227" s="3" t="s">
        <v>833</v>
      </c>
      <c r="C227" s="3" t="s">
        <v>834</v>
      </c>
      <c r="D227" s="3">
        <v>367.44306421901098</v>
      </c>
      <c r="E227" s="3">
        <v>-0.915246027282688</v>
      </c>
      <c r="F227" s="3">
        <v>0.33317355151960198</v>
      </c>
      <c r="G227" s="3">
        <v>-2.7470548700767399</v>
      </c>
      <c r="H227" s="3">
        <v>6.0133073330922004E-3</v>
      </c>
      <c r="I227" s="3">
        <v>6.8494988002090099E-2</v>
      </c>
      <c r="J227" s="3">
        <f t="shared" si="3"/>
        <v>1.8858906512274403</v>
      </c>
    </row>
    <row r="228" spans="1:10" x14ac:dyDescent="0.25">
      <c r="A228" s="3">
        <v>227</v>
      </c>
      <c r="B228" s="3" t="s">
        <v>555</v>
      </c>
      <c r="C228" s="3" t="s">
        <v>556</v>
      </c>
      <c r="D228" s="3">
        <v>367.81697378476201</v>
      </c>
      <c r="E228" s="3">
        <v>-0.914263985417053</v>
      </c>
      <c r="F228" s="3">
        <v>0.36193772760717002</v>
      </c>
      <c r="G228" s="3">
        <v>-2.52602565491418</v>
      </c>
      <c r="H228" s="3">
        <v>1.1536105663461299E-2</v>
      </c>
      <c r="I228" s="3">
        <v>9.36402741785997E-2</v>
      </c>
      <c r="J228" s="3">
        <f t="shared" si="3"/>
        <v>1.8846073631254958</v>
      </c>
    </row>
    <row r="229" spans="1:10" x14ac:dyDescent="0.25">
      <c r="A229" s="3">
        <v>228</v>
      </c>
      <c r="B229" s="3" t="s">
        <v>163</v>
      </c>
      <c r="C229" s="3" t="s">
        <v>164</v>
      </c>
      <c r="D229" s="3">
        <v>208.94055762577099</v>
      </c>
      <c r="E229" s="3">
        <v>-0.912822939083624</v>
      </c>
      <c r="F229" s="3">
        <v>0.293653000616166</v>
      </c>
      <c r="G229" s="3">
        <v>-3.10850880858791</v>
      </c>
      <c r="H229" s="3">
        <v>1.88034040677238E-3</v>
      </c>
      <c r="I229" s="3">
        <v>3.4194607397289203E-2</v>
      </c>
      <c r="J229" s="3">
        <f t="shared" si="3"/>
        <v>1.8827258493241157</v>
      </c>
    </row>
    <row r="230" spans="1:10" x14ac:dyDescent="0.25">
      <c r="A230" s="3">
        <v>229</v>
      </c>
      <c r="B230" s="3" t="s">
        <v>357</v>
      </c>
      <c r="C230" s="3" t="s">
        <v>358</v>
      </c>
      <c r="D230" s="3">
        <v>793.06986906360498</v>
      </c>
      <c r="E230" s="3">
        <v>-0.90870601584192201</v>
      </c>
      <c r="F230" s="3">
        <v>0.35614678876868699</v>
      </c>
      <c r="G230" s="3">
        <v>-2.55149293633563</v>
      </c>
      <c r="H230" s="3">
        <v>1.0726249838259601E-2</v>
      </c>
      <c r="I230" s="3">
        <v>9.0946240752840093E-2</v>
      </c>
      <c r="J230" s="3">
        <f t="shared" si="3"/>
        <v>1.8773608977659444</v>
      </c>
    </row>
    <row r="231" spans="1:10" x14ac:dyDescent="0.25">
      <c r="A231" s="3">
        <v>230</v>
      </c>
      <c r="B231" s="3" t="s">
        <v>385</v>
      </c>
      <c r="C231" s="3" t="s">
        <v>386</v>
      </c>
      <c r="D231" s="3">
        <v>145.680913885211</v>
      </c>
      <c r="E231" s="3">
        <v>-0.90740508036840495</v>
      </c>
      <c r="F231" s="3">
        <v>0.30121690936561002</v>
      </c>
      <c r="G231" s="3">
        <v>-3.0124639492499998</v>
      </c>
      <c r="H231" s="3">
        <v>2.5913621356075602E-3</v>
      </c>
      <c r="I231" s="3">
        <v>4.2087295374867703E-2</v>
      </c>
      <c r="J231" s="3">
        <f t="shared" si="3"/>
        <v>1.8756687698530634</v>
      </c>
    </row>
    <row r="232" spans="1:10" x14ac:dyDescent="0.25">
      <c r="A232" s="3">
        <v>231</v>
      </c>
      <c r="B232" s="3" t="s">
        <v>827</v>
      </c>
      <c r="C232" s="3" t="s">
        <v>828</v>
      </c>
      <c r="D232" s="3">
        <v>122.263278494969</v>
      </c>
      <c r="E232" s="3">
        <v>-0.90661418272932703</v>
      </c>
      <c r="F232" s="3">
        <v>0.246052460544325</v>
      </c>
      <c r="G232" s="3">
        <v>-3.6846377423891199</v>
      </c>
      <c r="H232" s="3">
        <v>2.2902814430993999E-4</v>
      </c>
      <c r="I232" s="3">
        <v>9.1815041223033897E-3</v>
      </c>
      <c r="J232" s="3">
        <f t="shared" si="3"/>
        <v>1.8746407941473082</v>
      </c>
    </row>
    <row r="233" spans="1:10" x14ac:dyDescent="0.25">
      <c r="A233" s="3">
        <v>232</v>
      </c>
      <c r="B233" s="3" t="s">
        <v>711</v>
      </c>
      <c r="C233" s="3" t="s">
        <v>712</v>
      </c>
      <c r="D233" s="3">
        <v>189.47459122239701</v>
      </c>
      <c r="E233" s="3">
        <v>-0.90590479702746596</v>
      </c>
      <c r="F233" s="3">
        <v>0.25903070526778998</v>
      </c>
      <c r="G233" s="3">
        <v>-3.49728730457235</v>
      </c>
      <c r="H233" s="3">
        <v>4.70015344624554E-4</v>
      </c>
      <c r="I233" s="3">
        <v>1.39230960577462E-2</v>
      </c>
      <c r="J233" s="3">
        <f t="shared" si="3"/>
        <v>1.8737192435467893</v>
      </c>
    </row>
    <row r="234" spans="1:10" x14ac:dyDescent="0.25">
      <c r="A234" s="3">
        <v>233</v>
      </c>
      <c r="B234" s="3" t="s">
        <v>695</v>
      </c>
      <c r="C234" s="3" t="s">
        <v>696</v>
      </c>
      <c r="D234" s="3">
        <v>84.005284804205104</v>
      </c>
      <c r="E234" s="3">
        <v>-0.90487991340613905</v>
      </c>
      <c r="F234" s="3">
        <v>0.31296012946398799</v>
      </c>
      <c r="G234" s="3">
        <v>-2.8913584454222399</v>
      </c>
      <c r="H234" s="3">
        <v>3.8358034906722698E-3</v>
      </c>
      <c r="I234" s="3">
        <v>5.3054055310118899E-2</v>
      </c>
      <c r="J234" s="3">
        <f t="shared" si="3"/>
        <v>1.8723886350889172</v>
      </c>
    </row>
    <row r="235" spans="1:10" x14ac:dyDescent="0.25">
      <c r="A235" s="3">
        <v>234</v>
      </c>
      <c r="B235" s="3" t="s">
        <v>755</v>
      </c>
      <c r="C235" s="3" t="s">
        <v>756</v>
      </c>
      <c r="D235" s="3">
        <v>722.23520706974898</v>
      </c>
      <c r="E235" s="3">
        <v>-0.90436978419787994</v>
      </c>
      <c r="F235" s="3">
        <v>0.27411769550113102</v>
      </c>
      <c r="G235" s="3">
        <v>-3.2992024923620802</v>
      </c>
      <c r="H235" s="3">
        <v>9.6959942685343403E-4</v>
      </c>
      <c r="I235" s="3">
        <v>2.32407801551128E-2</v>
      </c>
      <c r="J235" s="3">
        <f t="shared" si="3"/>
        <v>1.8717266855742494</v>
      </c>
    </row>
    <row r="236" spans="1:10" x14ac:dyDescent="0.25">
      <c r="A236" s="3">
        <v>235</v>
      </c>
      <c r="B236" s="3" t="s">
        <v>295</v>
      </c>
      <c r="C236" s="3" t="s">
        <v>296</v>
      </c>
      <c r="D236" s="3">
        <v>78.342464827701306</v>
      </c>
      <c r="E236" s="3">
        <v>-0.90359817377387097</v>
      </c>
      <c r="F236" s="3">
        <v>0.343481284830428</v>
      </c>
      <c r="G236" s="3">
        <v>-2.6307056997878799</v>
      </c>
      <c r="H236" s="3">
        <v>8.5207787453056606E-3</v>
      </c>
      <c r="I236" s="3">
        <v>8.0506913974081801E-2</v>
      </c>
      <c r="J236" s="3">
        <f t="shared" si="3"/>
        <v>1.8707258797005046</v>
      </c>
    </row>
    <row r="237" spans="1:10" x14ac:dyDescent="0.25">
      <c r="A237" s="3">
        <v>236</v>
      </c>
      <c r="B237" s="3" t="s">
        <v>211</v>
      </c>
      <c r="C237" s="3" t="s">
        <v>212</v>
      </c>
      <c r="D237" s="3">
        <v>288.70485698892401</v>
      </c>
      <c r="E237" s="3">
        <v>-0.902939339324903</v>
      </c>
      <c r="F237" s="3">
        <v>0.35633582716103801</v>
      </c>
      <c r="G237" s="3">
        <v>-2.5339560900140401</v>
      </c>
      <c r="H237" s="3">
        <v>1.12782863321253E-2</v>
      </c>
      <c r="I237" s="3">
        <v>9.2625507627393799E-2</v>
      </c>
      <c r="J237" s="3">
        <f t="shared" si="3"/>
        <v>1.8698717717706088</v>
      </c>
    </row>
    <row r="238" spans="1:10" x14ac:dyDescent="0.25">
      <c r="A238" s="3">
        <v>237</v>
      </c>
      <c r="B238" s="3" t="s">
        <v>663</v>
      </c>
      <c r="C238" s="3" t="s">
        <v>664</v>
      </c>
      <c r="D238" s="3">
        <v>56.651673381263599</v>
      </c>
      <c r="E238" s="3">
        <v>-0.90263275576620405</v>
      </c>
      <c r="F238" s="3">
        <v>0.33496179601839599</v>
      </c>
      <c r="G238" s="3">
        <v>-2.6947334486964301</v>
      </c>
      <c r="H238" s="3">
        <v>7.0444959915994896E-3</v>
      </c>
      <c r="I238" s="3">
        <v>7.4495266236166896E-2</v>
      </c>
      <c r="J238" s="3">
        <f t="shared" si="3"/>
        <v>1.8694744521584479</v>
      </c>
    </row>
    <row r="239" spans="1:10" x14ac:dyDescent="0.25">
      <c r="A239" s="3">
        <v>238</v>
      </c>
      <c r="B239" s="3" t="s">
        <v>381</v>
      </c>
      <c r="C239" s="3" t="s">
        <v>382</v>
      </c>
      <c r="D239" s="3">
        <v>350.39148282008398</v>
      </c>
      <c r="E239" s="3">
        <v>-0.90232258065175297</v>
      </c>
      <c r="F239" s="3">
        <v>0.24523569386470701</v>
      </c>
      <c r="G239" s="3">
        <v>-3.67940965865087</v>
      </c>
      <c r="H239" s="3">
        <v>2.3377448421488299E-4</v>
      </c>
      <c r="I239" s="3">
        <v>9.1815041223033897E-3</v>
      </c>
      <c r="J239" s="3">
        <f t="shared" si="3"/>
        <v>1.8690725639522539</v>
      </c>
    </row>
    <row r="240" spans="1:10" x14ac:dyDescent="0.25">
      <c r="A240" s="3">
        <v>239</v>
      </c>
      <c r="B240" s="3" t="s">
        <v>587</v>
      </c>
      <c r="C240" s="3" t="s">
        <v>588</v>
      </c>
      <c r="D240" s="3">
        <v>131.78916436748301</v>
      </c>
      <c r="E240" s="3">
        <v>-0.90051755914354803</v>
      </c>
      <c r="F240" s="3">
        <v>0.24004932701561499</v>
      </c>
      <c r="G240" s="3">
        <v>-3.7513854770564299</v>
      </c>
      <c r="H240" s="3">
        <v>1.7586007795636699E-4</v>
      </c>
      <c r="I240" s="3">
        <v>7.7051252760417599E-3</v>
      </c>
      <c r="J240" s="3">
        <f t="shared" si="3"/>
        <v>1.8667355443759368</v>
      </c>
    </row>
    <row r="241" spans="1:10" x14ac:dyDescent="0.25">
      <c r="A241" s="3">
        <v>240</v>
      </c>
      <c r="B241" s="3" t="s">
        <v>881</v>
      </c>
      <c r="C241" s="3" t="s">
        <v>882</v>
      </c>
      <c r="D241" s="3">
        <v>565.88646686426296</v>
      </c>
      <c r="E241" s="3">
        <v>-0.90043758932797102</v>
      </c>
      <c r="F241" s="3">
        <v>0.36257004331492199</v>
      </c>
      <c r="G241" s="3">
        <v>-2.48348589722253</v>
      </c>
      <c r="H241" s="3">
        <v>1.30103485970561E-2</v>
      </c>
      <c r="I241" s="3">
        <v>9.8791931928498902E-2</v>
      </c>
      <c r="J241" s="3">
        <f t="shared" si="3"/>
        <v>1.8666320725016787</v>
      </c>
    </row>
    <row r="242" spans="1:10" x14ac:dyDescent="0.25">
      <c r="A242" s="3">
        <v>241</v>
      </c>
      <c r="B242" s="3" t="s">
        <v>247</v>
      </c>
      <c r="C242" s="3" t="s">
        <v>248</v>
      </c>
      <c r="D242" s="3">
        <v>260.73475405976302</v>
      </c>
      <c r="E242" s="3">
        <v>-0.89869017096357995</v>
      </c>
      <c r="F242" s="3">
        <v>0.33838316534337298</v>
      </c>
      <c r="G242" s="3">
        <v>-2.6558359369078999</v>
      </c>
      <c r="H242" s="3">
        <v>7.9112092694818593E-3</v>
      </c>
      <c r="I242" s="3">
        <v>7.86020844048511E-2</v>
      </c>
      <c r="J242" s="3">
        <f t="shared" si="3"/>
        <v>1.8643725425940354</v>
      </c>
    </row>
    <row r="243" spans="1:10" x14ac:dyDescent="0.25">
      <c r="A243" s="3">
        <v>242</v>
      </c>
      <c r="B243" s="3" t="s">
        <v>1061</v>
      </c>
      <c r="C243" s="3" t="s">
        <v>1062</v>
      </c>
      <c r="D243" s="3">
        <v>142.39184284373599</v>
      </c>
      <c r="E243" s="3">
        <v>-0.89552599950939205</v>
      </c>
      <c r="F243" s="3">
        <v>0.31090082245644102</v>
      </c>
      <c r="G243" s="3">
        <v>-2.88042338528988</v>
      </c>
      <c r="H243" s="3">
        <v>3.9714146141352404E-3</v>
      </c>
      <c r="I243" s="3">
        <v>5.42257362322352E-2</v>
      </c>
      <c r="J243" s="3">
        <f t="shared" si="3"/>
        <v>1.860288013449046</v>
      </c>
    </row>
    <row r="244" spans="1:10" x14ac:dyDescent="0.25">
      <c r="A244" s="3">
        <v>243</v>
      </c>
      <c r="B244" s="3" t="s">
        <v>313</v>
      </c>
      <c r="C244" s="3" t="s">
        <v>314</v>
      </c>
      <c r="D244" s="3">
        <v>462.33229152215301</v>
      </c>
      <c r="E244" s="3">
        <v>-0.89456691691442203</v>
      </c>
      <c r="F244" s="3">
        <v>0.28554697215657199</v>
      </c>
      <c r="G244" s="3">
        <v>-3.13281877989556</v>
      </c>
      <c r="H244" s="3">
        <v>1.73136303345729E-3</v>
      </c>
      <c r="I244" s="3">
        <v>3.3150893267515101E-2</v>
      </c>
      <c r="J244" s="3">
        <f t="shared" si="3"/>
        <v>1.8590517321206006</v>
      </c>
    </row>
    <row r="245" spans="1:10" x14ac:dyDescent="0.25">
      <c r="A245" s="3">
        <v>244</v>
      </c>
      <c r="B245" s="3" t="s">
        <v>1027</v>
      </c>
      <c r="C245" s="3" t="s">
        <v>1028</v>
      </c>
      <c r="D245" s="3">
        <v>132.72304997129299</v>
      </c>
      <c r="E245" s="3">
        <v>-0.894564396296187</v>
      </c>
      <c r="F245" s="3">
        <v>0.23607201386676399</v>
      </c>
      <c r="G245" s="3">
        <v>-3.7893708010686402</v>
      </c>
      <c r="H245" s="3">
        <v>1.5102933567884101E-4</v>
      </c>
      <c r="I245" s="3">
        <v>6.7426366923918598E-3</v>
      </c>
      <c r="J245" s="3">
        <f t="shared" si="3"/>
        <v>1.8590484840636865</v>
      </c>
    </row>
    <row r="246" spans="1:10" x14ac:dyDescent="0.25">
      <c r="A246" s="3">
        <v>245</v>
      </c>
      <c r="B246" s="3" t="s">
        <v>167</v>
      </c>
      <c r="C246" s="3" t="s">
        <v>168</v>
      </c>
      <c r="D246" s="3">
        <v>72.396121346532198</v>
      </c>
      <c r="E246" s="3">
        <v>-0.89386215848271999</v>
      </c>
      <c r="F246" s="3">
        <v>0.35491810955276298</v>
      </c>
      <c r="G246" s="3">
        <v>-2.5185025345961898</v>
      </c>
      <c r="H246" s="3">
        <v>1.17855035294378E-2</v>
      </c>
      <c r="I246" s="3">
        <v>9.4000670850616794E-2</v>
      </c>
      <c r="J246" s="3">
        <f t="shared" si="3"/>
        <v>1.8581438046756111</v>
      </c>
    </row>
    <row r="247" spans="1:10" x14ac:dyDescent="0.25">
      <c r="A247" s="3">
        <v>246</v>
      </c>
      <c r="B247" s="3" t="s">
        <v>137</v>
      </c>
      <c r="C247" s="3" t="s">
        <v>138</v>
      </c>
      <c r="D247" s="3">
        <v>1796.36602083101</v>
      </c>
      <c r="E247" s="3">
        <v>-0.89269139918170204</v>
      </c>
      <c r="F247" s="3">
        <v>0.267956952728376</v>
      </c>
      <c r="G247" s="3">
        <v>-3.3314731716874402</v>
      </c>
      <c r="H247" s="3">
        <v>8.6387626501796804E-4</v>
      </c>
      <c r="I247" s="3">
        <v>2.18800972526671E-2</v>
      </c>
      <c r="J247" s="3">
        <f t="shared" si="3"/>
        <v>1.8566365168390573</v>
      </c>
    </row>
    <row r="248" spans="1:10" x14ac:dyDescent="0.25">
      <c r="A248" s="3">
        <v>247</v>
      </c>
      <c r="B248" s="3" t="s">
        <v>377</v>
      </c>
      <c r="C248" s="3" t="s">
        <v>378</v>
      </c>
      <c r="D248" s="3">
        <v>485.081688800699</v>
      </c>
      <c r="E248" s="3">
        <v>-0.89155066757266099</v>
      </c>
      <c r="F248" s="3">
        <v>0.34610107540107699</v>
      </c>
      <c r="G248" s="3">
        <v>-2.5759835231355299</v>
      </c>
      <c r="H248" s="3">
        <v>9.9955409345586707E-3</v>
      </c>
      <c r="I248" s="3">
        <v>8.8328326082122599E-2</v>
      </c>
      <c r="J248" s="3">
        <f t="shared" si="3"/>
        <v>1.8551690640468432</v>
      </c>
    </row>
    <row r="249" spans="1:10" x14ac:dyDescent="0.25">
      <c r="A249" s="3">
        <v>248</v>
      </c>
      <c r="B249" s="3" t="s">
        <v>273</v>
      </c>
      <c r="C249" s="3" t="s">
        <v>274</v>
      </c>
      <c r="D249" s="3">
        <v>419.48035402667603</v>
      </c>
      <c r="E249" s="3">
        <v>-0.88973633075235103</v>
      </c>
      <c r="F249" s="3">
        <v>0.19028778311806199</v>
      </c>
      <c r="G249" s="3">
        <v>-4.6757406921931599</v>
      </c>
      <c r="H249" s="4">
        <v>2.92894518439833E-6</v>
      </c>
      <c r="I249" s="3">
        <v>3.53726456885029E-4</v>
      </c>
      <c r="J249" s="3">
        <f t="shared" si="3"/>
        <v>1.8528374653032411</v>
      </c>
    </row>
    <row r="250" spans="1:10" x14ac:dyDescent="0.25">
      <c r="A250" s="3">
        <v>249</v>
      </c>
      <c r="B250" s="3" t="s">
        <v>763</v>
      </c>
      <c r="C250" s="3" t="s">
        <v>764</v>
      </c>
      <c r="D250" s="3">
        <v>289.78580196220702</v>
      </c>
      <c r="E250" s="3">
        <v>-0.88880541036485505</v>
      </c>
      <c r="F250" s="3">
        <v>0.35895626407579201</v>
      </c>
      <c r="G250" s="3">
        <v>-2.4760827413146602</v>
      </c>
      <c r="H250" s="3">
        <v>1.32832790287199E-2</v>
      </c>
      <c r="I250" s="3">
        <v>9.9150941719921795E-2</v>
      </c>
      <c r="J250" s="3">
        <f t="shared" si="3"/>
        <v>1.8516422800760641</v>
      </c>
    </row>
    <row r="251" spans="1:10" x14ac:dyDescent="0.25">
      <c r="A251" s="3">
        <v>250</v>
      </c>
      <c r="B251" s="3" t="s">
        <v>55</v>
      </c>
      <c r="C251" s="3" t="s">
        <v>56</v>
      </c>
      <c r="D251" s="3">
        <v>149.30963277660399</v>
      </c>
      <c r="E251" s="3">
        <v>-0.88848828495646204</v>
      </c>
      <c r="F251" s="3">
        <v>0.279175628437277</v>
      </c>
      <c r="G251" s="3">
        <v>-3.18254243728185</v>
      </c>
      <c r="H251" s="3">
        <v>1.4598812018714301E-3</v>
      </c>
      <c r="I251" s="3">
        <v>3.0357794528982102E-2</v>
      </c>
      <c r="J251" s="3">
        <f t="shared" si="3"/>
        <v>1.8512353068319036</v>
      </c>
    </row>
    <row r="252" spans="1:10" x14ac:dyDescent="0.25">
      <c r="A252" s="3">
        <v>251</v>
      </c>
      <c r="B252" s="3" t="s">
        <v>795</v>
      </c>
      <c r="C252" s="3" t="s">
        <v>796</v>
      </c>
      <c r="D252" s="3">
        <v>417.08040865075202</v>
      </c>
      <c r="E252" s="3">
        <v>-0.88783009298493798</v>
      </c>
      <c r="F252" s="3">
        <v>0.34486105341735102</v>
      </c>
      <c r="G252" s="3">
        <v>-2.57445740592367</v>
      </c>
      <c r="H252" s="3">
        <v>1.0039744744899401E-2</v>
      </c>
      <c r="I252" s="3">
        <v>8.8469967723996207E-2</v>
      </c>
      <c r="J252" s="3">
        <f t="shared" si="3"/>
        <v>1.8503909216521326</v>
      </c>
    </row>
    <row r="253" spans="1:10" x14ac:dyDescent="0.25">
      <c r="A253" s="3">
        <v>252</v>
      </c>
      <c r="B253" s="3" t="s">
        <v>425</v>
      </c>
      <c r="C253" s="3" t="s">
        <v>426</v>
      </c>
      <c r="D253" s="3">
        <v>290.00671546265102</v>
      </c>
      <c r="E253" s="3">
        <v>-0.88766936692992704</v>
      </c>
      <c r="F253" s="3">
        <v>0.18647156263814099</v>
      </c>
      <c r="G253" s="3">
        <v>-4.7603471240947401</v>
      </c>
      <c r="H253" s="4">
        <v>1.9326027610548201E-6</v>
      </c>
      <c r="I253" s="3">
        <v>2.6772232366377099E-4</v>
      </c>
      <c r="J253" s="3">
        <f t="shared" ref="J253:J315" si="4">POWER(2,-E253)</f>
        <v>1.8501847869814483</v>
      </c>
    </row>
    <row r="254" spans="1:10" x14ac:dyDescent="0.25">
      <c r="A254" s="3">
        <v>253</v>
      </c>
      <c r="B254" s="3" t="s">
        <v>735</v>
      </c>
      <c r="C254" s="3" t="s">
        <v>736</v>
      </c>
      <c r="D254" s="3">
        <v>105.31606559244599</v>
      </c>
      <c r="E254" s="3">
        <v>-0.88715873172467696</v>
      </c>
      <c r="F254" s="3">
        <v>0.26179238710173902</v>
      </c>
      <c r="G254" s="3">
        <v>-3.3887873575938001</v>
      </c>
      <c r="H254" s="3">
        <v>7.0202428270438203E-4</v>
      </c>
      <c r="I254" s="3">
        <v>1.87097439860885E-2</v>
      </c>
      <c r="J254" s="3">
        <f t="shared" si="4"/>
        <v>1.8495300385536666</v>
      </c>
    </row>
    <row r="255" spans="1:10" x14ac:dyDescent="0.25">
      <c r="A255" s="3">
        <v>254</v>
      </c>
      <c r="B255" s="3" t="s">
        <v>541</v>
      </c>
      <c r="C255" s="3" t="s">
        <v>542</v>
      </c>
      <c r="D255" s="3">
        <v>655.77189587452494</v>
      </c>
      <c r="E255" s="3">
        <v>-0.88690067486734003</v>
      </c>
      <c r="F255" s="3">
        <v>0.34582600742226899</v>
      </c>
      <c r="G255" s="3">
        <v>-2.5645863984555501</v>
      </c>
      <c r="H255" s="3">
        <v>1.03298857967348E-2</v>
      </c>
      <c r="I255" s="3">
        <v>8.9527146695204798E-2</v>
      </c>
      <c r="J255" s="3">
        <f t="shared" si="4"/>
        <v>1.8491992401436756</v>
      </c>
    </row>
    <row r="256" spans="1:10" x14ac:dyDescent="0.25">
      <c r="A256" s="3">
        <v>255</v>
      </c>
      <c r="B256" s="3" t="s">
        <v>739</v>
      </c>
      <c r="C256" s="3" t="s">
        <v>740</v>
      </c>
      <c r="D256" s="3">
        <v>93.978148355022299</v>
      </c>
      <c r="E256" s="3">
        <v>-0.88684873011883703</v>
      </c>
      <c r="F256" s="3">
        <v>0.346005874496218</v>
      </c>
      <c r="G256" s="3">
        <v>-2.5631031016744501</v>
      </c>
      <c r="H256" s="3">
        <v>1.0374123686275299E-2</v>
      </c>
      <c r="I256" s="3">
        <v>8.9606067941144493E-2</v>
      </c>
      <c r="J256" s="3">
        <f t="shared" si="4"/>
        <v>1.8491326602653986</v>
      </c>
    </row>
    <row r="257" spans="1:10" x14ac:dyDescent="0.25">
      <c r="A257" s="3">
        <v>256</v>
      </c>
      <c r="B257" s="3" t="s">
        <v>133</v>
      </c>
      <c r="C257" s="3" t="s">
        <v>134</v>
      </c>
      <c r="D257" s="3">
        <v>74.483165474617493</v>
      </c>
      <c r="E257" s="3">
        <v>-0.88563774486035796</v>
      </c>
      <c r="F257" s="3">
        <v>0.30759736752192002</v>
      </c>
      <c r="G257" s="3">
        <v>-2.8792110673614499</v>
      </c>
      <c r="H257" s="3">
        <v>3.98671418706446E-3</v>
      </c>
      <c r="I257" s="3">
        <v>5.42257362322352E-2</v>
      </c>
      <c r="J257" s="3">
        <f t="shared" si="4"/>
        <v>1.8475811661661954</v>
      </c>
    </row>
    <row r="258" spans="1:10" x14ac:dyDescent="0.25">
      <c r="A258" s="3">
        <v>257</v>
      </c>
      <c r="B258" s="3" t="s">
        <v>867</v>
      </c>
      <c r="C258" s="3" t="s">
        <v>868</v>
      </c>
      <c r="D258" s="3">
        <v>143.289797754679</v>
      </c>
      <c r="E258" s="3">
        <v>-0.88497028782437503</v>
      </c>
      <c r="F258" s="3">
        <v>0.22531899369629699</v>
      </c>
      <c r="G258" s="3">
        <v>-3.9276328786432</v>
      </c>
      <c r="H258" s="4">
        <v>8.5786026213767303E-5</v>
      </c>
      <c r="I258" s="3">
        <v>4.6458780271987502E-3</v>
      </c>
      <c r="J258" s="3">
        <f t="shared" si="4"/>
        <v>1.8467265878978611</v>
      </c>
    </row>
    <row r="259" spans="1:10" x14ac:dyDescent="0.25">
      <c r="A259" s="3">
        <v>258</v>
      </c>
      <c r="B259" s="3" t="s">
        <v>789</v>
      </c>
      <c r="C259" s="3" t="s">
        <v>790</v>
      </c>
      <c r="D259" s="3">
        <v>71.659561833358694</v>
      </c>
      <c r="E259" s="3">
        <v>-0.88437451964434999</v>
      </c>
      <c r="F259" s="3">
        <v>0.31316881788967599</v>
      </c>
      <c r="G259" s="3">
        <v>-2.8239545865511402</v>
      </c>
      <c r="H259" s="3">
        <v>4.7435105482477096E-3</v>
      </c>
      <c r="I259" s="3">
        <v>5.9618047219376198E-2</v>
      </c>
      <c r="J259" s="3">
        <f t="shared" si="4"/>
        <v>1.8459641302976899</v>
      </c>
    </row>
    <row r="260" spans="1:10" x14ac:dyDescent="0.25">
      <c r="A260" s="3">
        <v>259</v>
      </c>
      <c r="B260" s="3" t="s">
        <v>251</v>
      </c>
      <c r="C260" s="3" t="s">
        <v>252</v>
      </c>
      <c r="D260" s="3">
        <v>164.44741675692899</v>
      </c>
      <c r="E260" s="3">
        <v>-0.88309659002819396</v>
      </c>
      <c r="F260" s="3">
        <v>0.212734562725436</v>
      </c>
      <c r="G260" s="3">
        <v>-4.1511664992958996</v>
      </c>
      <c r="H260" s="4">
        <v>3.3078500761418101E-5</v>
      </c>
      <c r="I260" s="3">
        <v>2.3428532118237502E-3</v>
      </c>
      <c r="J260" s="3">
        <f t="shared" si="4"/>
        <v>1.8443297116052872</v>
      </c>
    </row>
    <row r="261" spans="1:10" x14ac:dyDescent="0.25">
      <c r="A261" s="3">
        <v>260</v>
      </c>
      <c r="B261" s="3" t="s">
        <v>151</v>
      </c>
      <c r="C261" s="3" t="s">
        <v>152</v>
      </c>
      <c r="D261" s="3">
        <v>89.206173528166005</v>
      </c>
      <c r="E261" s="3">
        <v>-0.87911356259033602</v>
      </c>
      <c r="F261" s="3">
        <v>0.30840623200011702</v>
      </c>
      <c r="G261" s="3">
        <v>-2.8505051823661001</v>
      </c>
      <c r="H261" s="3">
        <v>4.3649839055277997E-3</v>
      </c>
      <c r="I261" s="3">
        <v>5.6793022638220898E-2</v>
      </c>
      <c r="J261" s="3">
        <f t="shared" si="4"/>
        <v>1.8392448638486931</v>
      </c>
    </row>
    <row r="262" spans="1:10" x14ac:dyDescent="0.25">
      <c r="A262" s="3">
        <v>261</v>
      </c>
      <c r="B262" s="3" t="s">
        <v>469</v>
      </c>
      <c r="C262" s="3" t="s">
        <v>470</v>
      </c>
      <c r="D262" s="3">
        <v>1456.51718691931</v>
      </c>
      <c r="E262" s="3">
        <v>-0.87887001031814005</v>
      </c>
      <c r="F262" s="3">
        <v>0.31213783348285701</v>
      </c>
      <c r="G262" s="3">
        <v>-2.8156471790415201</v>
      </c>
      <c r="H262" s="3">
        <v>4.8679094054009803E-3</v>
      </c>
      <c r="I262" s="3">
        <v>6.0655696559361399E-2</v>
      </c>
      <c r="J262" s="3">
        <f t="shared" si="4"/>
        <v>1.8389343932058744</v>
      </c>
    </row>
    <row r="263" spans="1:10" x14ac:dyDescent="0.25">
      <c r="A263" s="3">
        <v>262</v>
      </c>
      <c r="B263" s="3" t="s">
        <v>411</v>
      </c>
      <c r="C263" s="3" t="s">
        <v>412</v>
      </c>
      <c r="D263" s="3">
        <v>85.044980102354899</v>
      </c>
      <c r="E263" s="3">
        <v>-0.87577675099776897</v>
      </c>
      <c r="F263" s="3">
        <v>0.35348347657969897</v>
      </c>
      <c r="G263" s="3">
        <v>-2.4775606471673699</v>
      </c>
      <c r="H263" s="3">
        <v>1.32283925152261E-2</v>
      </c>
      <c r="I263" s="3">
        <v>9.9150941719921795E-2</v>
      </c>
      <c r="J263" s="3">
        <f t="shared" si="4"/>
        <v>1.8349957872990335</v>
      </c>
    </row>
    <row r="264" spans="1:10" x14ac:dyDescent="0.25">
      <c r="A264" s="3">
        <v>263</v>
      </c>
      <c r="B264" s="3" t="s">
        <v>293</v>
      </c>
      <c r="C264" s="3" t="s">
        <v>294</v>
      </c>
      <c r="D264" s="3">
        <v>540.64776101511802</v>
      </c>
      <c r="E264" s="3">
        <v>-0.875003102269309</v>
      </c>
      <c r="F264" s="3">
        <v>0.148733057293189</v>
      </c>
      <c r="G264" s="3">
        <v>-5.8830438787018799</v>
      </c>
      <c r="H264" s="4">
        <v>4.0278908476413397E-9</v>
      </c>
      <c r="I264" s="4">
        <v>1.3550975637421901E-6</v>
      </c>
      <c r="J264" s="3">
        <f t="shared" si="4"/>
        <v>1.8340120301347695</v>
      </c>
    </row>
    <row r="265" spans="1:10" x14ac:dyDescent="0.25">
      <c r="A265" s="3">
        <v>264</v>
      </c>
      <c r="B265" s="3" t="s">
        <v>75</v>
      </c>
      <c r="C265" s="3" t="s">
        <v>76</v>
      </c>
      <c r="D265" s="3">
        <v>1054.8811966835899</v>
      </c>
      <c r="E265" s="3">
        <v>-0.87311055967001405</v>
      </c>
      <c r="F265" s="3">
        <v>0.31357973026219199</v>
      </c>
      <c r="G265" s="3">
        <v>-2.7843335375662899</v>
      </c>
      <c r="H265" s="3">
        <v>5.3637845537880804E-3</v>
      </c>
      <c r="I265" s="3">
        <v>6.3963450640709699E-2</v>
      </c>
      <c r="J265" s="3">
        <f t="shared" si="4"/>
        <v>1.8316077311112353</v>
      </c>
    </row>
    <row r="266" spans="1:10" x14ac:dyDescent="0.25">
      <c r="A266" s="3">
        <v>265</v>
      </c>
      <c r="B266" s="3" t="s">
        <v>19</v>
      </c>
      <c r="C266" s="3" t="s">
        <v>20</v>
      </c>
      <c r="D266" s="3">
        <v>401.70459267514798</v>
      </c>
      <c r="E266" s="3">
        <v>-0.87197078922488702</v>
      </c>
      <c r="F266" s="3">
        <v>0.25235244840193399</v>
      </c>
      <c r="G266" s="3">
        <v>-3.4553688491900698</v>
      </c>
      <c r="H266" s="3">
        <v>5.4954047205384095E-4</v>
      </c>
      <c r="I266" s="3">
        <v>1.5458059719268001E-2</v>
      </c>
      <c r="J266" s="3">
        <f t="shared" si="4"/>
        <v>1.8301612799346847</v>
      </c>
    </row>
    <row r="267" spans="1:10" x14ac:dyDescent="0.25">
      <c r="A267" s="3">
        <v>266</v>
      </c>
      <c r="B267" s="3" t="s">
        <v>977</v>
      </c>
      <c r="C267" s="3" t="s">
        <v>978</v>
      </c>
      <c r="D267" s="3">
        <v>144.54037570972801</v>
      </c>
      <c r="E267" s="3">
        <v>-0.87112752025561302</v>
      </c>
      <c r="F267" s="3">
        <v>0.234180179195974</v>
      </c>
      <c r="G267" s="3">
        <v>-3.71990286815269</v>
      </c>
      <c r="H267" s="3">
        <v>1.9929940988727701E-4</v>
      </c>
      <c r="I267" s="3">
        <v>8.3070815979564092E-3</v>
      </c>
      <c r="J267" s="3">
        <f t="shared" si="4"/>
        <v>1.829091845842109</v>
      </c>
    </row>
    <row r="268" spans="1:10" x14ac:dyDescent="0.25">
      <c r="A268" s="3">
        <v>267</v>
      </c>
      <c r="B268" s="3" t="s">
        <v>589</v>
      </c>
      <c r="C268" s="3" t="s">
        <v>590</v>
      </c>
      <c r="D268" s="3">
        <v>321.02225082941499</v>
      </c>
      <c r="E268" s="3">
        <v>-0.86946372663902904</v>
      </c>
      <c r="F268" s="3">
        <v>0.26866428233871098</v>
      </c>
      <c r="G268" s="3">
        <v>-3.2362460654255401</v>
      </c>
      <c r="H268" s="3">
        <v>1.21112931900121E-3</v>
      </c>
      <c r="I268" s="3">
        <v>2.6780456395242899E-2</v>
      </c>
      <c r="J268" s="3">
        <f t="shared" si="4"/>
        <v>1.8269836544944527</v>
      </c>
    </row>
    <row r="269" spans="1:10" x14ac:dyDescent="0.25">
      <c r="A269" s="3">
        <v>268</v>
      </c>
      <c r="B269" s="3" t="s">
        <v>883</v>
      </c>
      <c r="C269" s="3" t="s">
        <v>884</v>
      </c>
      <c r="D269" s="3">
        <v>631.62916774829102</v>
      </c>
      <c r="E269" s="3">
        <v>-0.86834179665365496</v>
      </c>
      <c r="F269" s="3">
        <v>0.226575350962472</v>
      </c>
      <c r="G269" s="3">
        <v>-3.8324636504589602</v>
      </c>
      <c r="H269" s="3">
        <v>1.2686634921297901E-4</v>
      </c>
      <c r="I269" s="3">
        <v>6.0054322089761998E-3</v>
      </c>
      <c r="J269" s="3">
        <f t="shared" si="4"/>
        <v>1.8255634299236541</v>
      </c>
    </row>
    <row r="270" spans="1:10" x14ac:dyDescent="0.25">
      <c r="A270" s="3">
        <v>269</v>
      </c>
      <c r="B270" s="3" t="s">
        <v>111</v>
      </c>
      <c r="C270" s="3" t="s">
        <v>112</v>
      </c>
      <c r="D270" s="3">
        <v>604.86341707750898</v>
      </c>
      <c r="E270" s="3">
        <v>-0.86693270383038401</v>
      </c>
      <c r="F270" s="3">
        <v>0.23553089554586301</v>
      </c>
      <c r="G270" s="3">
        <v>-3.6807600201289699</v>
      </c>
      <c r="H270" s="3">
        <v>2.3253978796917201E-4</v>
      </c>
      <c r="I270" s="3">
        <v>9.1815041223033897E-3</v>
      </c>
      <c r="J270" s="3">
        <f t="shared" si="4"/>
        <v>1.8237812566808687</v>
      </c>
    </row>
    <row r="271" spans="1:10" x14ac:dyDescent="0.25">
      <c r="A271" s="3">
        <v>270</v>
      </c>
      <c r="B271" s="3" t="s">
        <v>825</v>
      </c>
      <c r="C271" s="3" t="s">
        <v>826</v>
      </c>
      <c r="D271" s="3">
        <v>412.55408317709401</v>
      </c>
      <c r="E271" s="3">
        <v>-0.86582737055204595</v>
      </c>
      <c r="F271" s="3">
        <v>0.26172220167906102</v>
      </c>
      <c r="G271" s="3">
        <v>-3.3081922931925201</v>
      </c>
      <c r="H271" s="3">
        <v>9.3900310583786798E-4</v>
      </c>
      <c r="I271" s="3">
        <v>2.2820927281338301E-2</v>
      </c>
      <c r="J271" s="3">
        <f t="shared" si="4"/>
        <v>1.8223844860459104</v>
      </c>
    </row>
    <row r="272" spans="1:10" x14ac:dyDescent="0.25">
      <c r="A272" s="3">
        <v>271</v>
      </c>
      <c r="B272" s="3" t="s">
        <v>409</v>
      </c>
      <c r="C272" s="3" t="s">
        <v>410</v>
      </c>
      <c r="D272" s="3">
        <v>135.2187664212</v>
      </c>
      <c r="E272" s="3">
        <v>-0.86285527825563502</v>
      </c>
      <c r="F272" s="3">
        <v>0.34385494520985799</v>
      </c>
      <c r="G272" s="3">
        <v>-2.5093583508855</v>
      </c>
      <c r="H272" s="3">
        <v>1.20950713947804E-2</v>
      </c>
      <c r="I272" s="3">
        <v>9.5355917692011502E-2</v>
      </c>
      <c r="J272" s="3">
        <f t="shared" si="4"/>
        <v>1.8186340609592642</v>
      </c>
    </row>
    <row r="273" spans="1:10" x14ac:dyDescent="0.25">
      <c r="A273" s="3">
        <v>272</v>
      </c>
      <c r="B273" s="3" t="s">
        <v>347</v>
      </c>
      <c r="C273" s="3" t="s">
        <v>348</v>
      </c>
      <c r="D273" s="3">
        <v>759.19644871026503</v>
      </c>
      <c r="E273" s="3">
        <v>-0.86268260883713999</v>
      </c>
      <c r="F273" s="3">
        <v>0.26573178670735298</v>
      </c>
      <c r="G273" s="3">
        <v>-3.2464411560488302</v>
      </c>
      <c r="H273" s="3">
        <v>1.1685760283766001E-3</v>
      </c>
      <c r="I273" s="3">
        <v>2.6589338616684902E-2</v>
      </c>
      <c r="J273" s="3">
        <f t="shared" si="4"/>
        <v>1.8184164101836877</v>
      </c>
    </row>
    <row r="274" spans="1:10" x14ac:dyDescent="0.25">
      <c r="A274" s="3">
        <v>273</v>
      </c>
      <c r="B274" s="3" t="s">
        <v>773</v>
      </c>
      <c r="C274" s="3" t="s">
        <v>774</v>
      </c>
      <c r="D274" s="3">
        <v>348.51569535482901</v>
      </c>
      <c r="E274" s="3">
        <v>-0.86216747127515903</v>
      </c>
      <c r="F274" s="3">
        <v>0.30296255257183102</v>
      </c>
      <c r="G274" s="3">
        <v>-2.8457889067684099</v>
      </c>
      <c r="H274" s="3">
        <v>4.4301552026475496E-3</v>
      </c>
      <c r="I274" s="3">
        <v>5.7167208231424599E-2</v>
      </c>
      <c r="J274" s="3">
        <f t="shared" si="4"/>
        <v>1.8177672311462196</v>
      </c>
    </row>
    <row r="275" spans="1:10" x14ac:dyDescent="0.25">
      <c r="A275" s="3">
        <v>274</v>
      </c>
      <c r="B275" s="3" t="s">
        <v>843</v>
      </c>
      <c r="C275" s="3" t="s">
        <v>844</v>
      </c>
      <c r="D275" s="3">
        <v>284.60204080197502</v>
      </c>
      <c r="E275" s="3">
        <v>-0.86136905309704503</v>
      </c>
      <c r="F275" s="3">
        <v>0.29087112479996202</v>
      </c>
      <c r="G275" s="3">
        <v>-2.9613426004022401</v>
      </c>
      <c r="H275" s="3">
        <v>3.0630100954869301E-3</v>
      </c>
      <c r="I275" s="3">
        <v>4.6916349755263098E-2</v>
      </c>
      <c r="J275" s="3">
        <f t="shared" si="4"/>
        <v>1.8167615183426957</v>
      </c>
    </row>
    <row r="276" spans="1:10" x14ac:dyDescent="0.25">
      <c r="A276" s="3">
        <v>275</v>
      </c>
      <c r="B276" s="3" t="s">
        <v>757</v>
      </c>
      <c r="C276" s="3" t="s">
        <v>758</v>
      </c>
      <c r="D276" s="3">
        <v>322.55382481030603</v>
      </c>
      <c r="E276" s="3">
        <v>-0.86109264777301897</v>
      </c>
      <c r="F276" s="3">
        <v>0.27841167869794903</v>
      </c>
      <c r="G276" s="3">
        <v>-3.0928754562312299</v>
      </c>
      <c r="H276" s="3">
        <v>1.9822730668677601E-3</v>
      </c>
      <c r="I276" s="3">
        <v>3.57036563860312E-2</v>
      </c>
      <c r="J276" s="3">
        <f t="shared" si="4"/>
        <v>1.8164134791241204</v>
      </c>
    </row>
    <row r="277" spans="1:10" x14ac:dyDescent="0.25">
      <c r="A277" s="3">
        <v>276</v>
      </c>
      <c r="B277" s="3" t="s">
        <v>21</v>
      </c>
      <c r="C277" s="3" t="s">
        <v>22</v>
      </c>
      <c r="D277" s="3">
        <v>425.703868571253</v>
      </c>
      <c r="E277" s="3">
        <v>-0.86046200964465203</v>
      </c>
      <c r="F277" s="3">
        <v>0.29889189564507701</v>
      </c>
      <c r="G277" s="3">
        <v>-2.8788402167532201</v>
      </c>
      <c r="H277" s="3">
        <v>3.9914050364587899E-3</v>
      </c>
      <c r="I277" s="3">
        <v>5.42257362322352E-2</v>
      </c>
      <c r="J277" s="3">
        <f t="shared" si="4"/>
        <v>1.8156196528215731</v>
      </c>
    </row>
    <row r="278" spans="1:10" x14ac:dyDescent="0.25">
      <c r="A278" s="3">
        <v>277</v>
      </c>
      <c r="B278" s="3" t="s">
        <v>929</v>
      </c>
      <c r="C278" s="3" t="s">
        <v>930</v>
      </c>
      <c r="D278" s="3">
        <v>1787.0645969811001</v>
      </c>
      <c r="E278" s="3">
        <v>-0.86034515085868701</v>
      </c>
      <c r="F278" s="3">
        <v>0.30231218550517203</v>
      </c>
      <c r="G278" s="3">
        <v>-2.8458831370658402</v>
      </c>
      <c r="H278" s="3">
        <v>4.4288445056213897E-3</v>
      </c>
      <c r="I278" s="3">
        <v>5.7167208231424599E-2</v>
      </c>
      <c r="J278" s="3">
        <f t="shared" si="4"/>
        <v>1.8154725929720164</v>
      </c>
    </row>
    <row r="279" spans="1:10" x14ac:dyDescent="0.25">
      <c r="A279" s="3">
        <v>278</v>
      </c>
      <c r="B279" s="3" t="s">
        <v>1021</v>
      </c>
      <c r="C279" s="3" t="s">
        <v>1022</v>
      </c>
      <c r="D279" s="3">
        <v>664.94153312254002</v>
      </c>
      <c r="E279" s="3">
        <v>-0.86013741302234503</v>
      </c>
      <c r="F279" s="3">
        <v>0.32620405102394601</v>
      </c>
      <c r="G279" s="3">
        <v>-2.6368078824355399</v>
      </c>
      <c r="H279" s="3">
        <v>8.3690214902411401E-3</v>
      </c>
      <c r="I279" s="3">
        <v>8.0332426192910394E-2</v>
      </c>
      <c r="J279" s="3">
        <f t="shared" si="4"/>
        <v>1.8152111966366109</v>
      </c>
    </row>
    <row r="280" spans="1:10" x14ac:dyDescent="0.25">
      <c r="A280" s="3">
        <v>279</v>
      </c>
      <c r="B280" s="3" t="s">
        <v>363</v>
      </c>
      <c r="C280" s="3" t="s">
        <v>364</v>
      </c>
      <c r="D280" s="3">
        <v>946.63866723485398</v>
      </c>
      <c r="E280" s="3">
        <v>-0.86007065767408297</v>
      </c>
      <c r="F280" s="3">
        <v>0.305664545718767</v>
      </c>
      <c r="G280" s="3">
        <v>-2.81377303884438</v>
      </c>
      <c r="H280" s="3">
        <v>4.8963784810577603E-3</v>
      </c>
      <c r="I280" s="3">
        <v>6.0849452891245499E-2</v>
      </c>
      <c r="J280" s="3">
        <f t="shared" si="4"/>
        <v>1.8151272064316493</v>
      </c>
    </row>
    <row r="281" spans="1:10" x14ac:dyDescent="0.25">
      <c r="A281" s="3">
        <v>280</v>
      </c>
      <c r="B281" s="3" t="s">
        <v>175</v>
      </c>
      <c r="C281" s="3" t="s">
        <v>176</v>
      </c>
      <c r="D281" s="3">
        <v>354.50426484269701</v>
      </c>
      <c r="E281" s="3">
        <v>-0.85801314964329001</v>
      </c>
      <c r="F281" s="3">
        <v>0.232946195486711</v>
      </c>
      <c r="G281" s="3">
        <v>-3.6833104221795998</v>
      </c>
      <c r="H281" s="3">
        <v>2.3022451716574299E-4</v>
      </c>
      <c r="I281" s="3">
        <v>9.1815041223033897E-3</v>
      </c>
      <c r="J281" s="3">
        <f t="shared" si="4"/>
        <v>1.8125403971092706</v>
      </c>
    </row>
    <row r="282" spans="1:10" x14ac:dyDescent="0.25">
      <c r="A282" s="3">
        <v>281</v>
      </c>
      <c r="B282" s="3" t="s">
        <v>891</v>
      </c>
      <c r="C282" s="3" t="s">
        <v>892</v>
      </c>
      <c r="D282" s="3">
        <v>591.81650976683795</v>
      </c>
      <c r="E282" s="3">
        <v>-0.85779768563070102</v>
      </c>
      <c r="F282" s="3">
        <v>0.3286952199821</v>
      </c>
      <c r="G282" s="3">
        <v>-2.6097053850597902</v>
      </c>
      <c r="H282" s="3">
        <v>9.0620229571435201E-3</v>
      </c>
      <c r="I282" s="3">
        <v>8.3445020778389001E-2</v>
      </c>
      <c r="J282" s="3">
        <f t="shared" si="4"/>
        <v>1.8122697175447788</v>
      </c>
    </row>
    <row r="283" spans="1:10" x14ac:dyDescent="0.25">
      <c r="A283" s="3">
        <v>282</v>
      </c>
      <c r="B283" s="3" t="s">
        <v>197</v>
      </c>
      <c r="C283" s="3" t="s">
        <v>198</v>
      </c>
      <c r="D283" s="3">
        <v>88.516848276866</v>
      </c>
      <c r="E283" s="3">
        <v>-0.85749178805362702</v>
      </c>
      <c r="F283" s="3">
        <v>0.28229036078396103</v>
      </c>
      <c r="G283" s="3">
        <v>-3.03762333815525</v>
      </c>
      <c r="H283" s="3">
        <v>2.3845180069704099E-3</v>
      </c>
      <c r="I283" s="3">
        <v>4.0254766354231697E-2</v>
      </c>
      <c r="J283" s="3">
        <f t="shared" si="4"/>
        <v>1.8118854990286974</v>
      </c>
    </row>
    <row r="284" spans="1:10" x14ac:dyDescent="0.25">
      <c r="A284" s="3">
        <v>283</v>
      </c>
      <c r="B284" s="3" t="s">
        <v>501</v>
      </c>
      <c r="C284" s="3" t="s">
        <v>502</v>
      </c>
      <c r="D284" s="3">
        <v>3303.04976337062</v>
      </c>
      <c r="E284" s="3">
        <v>-0.85595098320850405</v>
      </c>
      <c r="F284" s="3">
        <v>0.298098825870872</v>
      </c>
      <c r="G284" s="3">
        <v>-2.8713665030645799</v>
      </c>
      <c r="H284" s="3">
        <v>4.0870136766809097E-3</v>
      </c>
      <c r="I284" s="3">
        <v>5.4884532591848598E-2</v>
      </c>
      <c r="J284" s="3">
        <f t="shared" si="4"/>
        <v>1.8099514300813428</v>
      </c>
    </row>
    <row r="285" spans="1:10" x14ac:dyDescent="0.25">
      <c r="A285" s="3">
        <v>284</v>
      </c>
      <c r="B285" s="3" t="s">
        <v>437</v>
      </c>
      <c r="C285" s="3" t="s">
        <v>438</v>
      </c>
      <c r="D285" s="3">
        <v>5616.4228353908802</v>
      </c>
      <c r="E285" s="3">
        <v>-0.85509788335700998</v>
      </c>
      <c r="F285" s="3">
        <v>0.30705605334111502</v>
      </c>
      <c r="G285" s="3">
        <v>-2.7848266596687599</v>
      </c>
      <c r="H285" s="3">
        <v>5.3556345175901797E-3</v>
      </c>
      <c r="I285" s="3">
        <v>6.3963450640709699E-2</v>
      </c>
      <c r="J285" s="3">
        <f t="shared" si="4"/>
        <v>1.8088814791769541</v>
      </c>
    </row>
    <row r="286" spans="1:10" x14ac:dyDescent="0.25">
      <c r="A286" s="3">
        <v>285</v>
      </c>
      <c r="B286" s="3" t="s">
        <v>123</v>
      </c>
      <c r="C286" s="3" t="s">
        <v>124</v>
      </c>
      <c r="D286" s="3">
        <v>73.511755300432796</v>
      </c>
      <c r="E286" s="3">
        <v>-0.85183558453655295</v>
      </c>
      <c r="F286" s="3">
        <v>0.33049754066779802</v>
      </c>
      <c r="G286" s="3">
        <v>-2.5774339585563899</v>
      </c>
      <c r="H286" s="3">
        <v>9.9536899946907099E-3</v>
      </c>
      <c r="I286" s="3">
        <v>8.8123834351491098E-2</v>
      </c>
      <c r="J286" s="3">
        <f t="shared" si="4"/>
        <v>1.8047957612526755</v>
      </c>
    </row>
    <row r="287" spans="1:10" x14ac:dyDescent="0.25">
      <c r="A287" s="3">
        <v>286</v>
      </c>
      <c r="B287" s="3" t="s">
        <v>997</v>
      </c>
      <c r="C287" s="3" t="s">
        <v>998</v>
      </c>
      <c r="D287" s="3">
        <v>198.01806752242501</v>
      </c>
      <c r="E287" s="3">
        <v>-0.85164590020338904</v>
      </c>
      <c r="F287" s="3">
        <v>0.28901011164715001</v>
      </c>
      <c r="G287" s="3">
        <v>-2.9467685242900901</v>
      </c>
      <c r="H287" s="3">
        <v>3.2111347995248999E-3</v>
      </c>
      <c r="I287" s="3">
        <v>4.79380187187394E-2</v>
      </c>
      <c r="J287" s="3">
        <f t="shared" si="4"/>
        <v>1.8045584838195596</v>
      </c>
    </row>
    <row r="288" spans="1:10" x14ac:dyDescent="0.25">
      <c r="A288" s="3">
        <v>287</v>
      </c>
      <c r="B288" s="3" t="s">
        <v>371</v>
      </c>
      <c r="C288" s="3" t="s">
        <v>372</v>
      </c>
      <c r="D288" s="3">
        <v>139.38835011057901</v>
      </c>
      <c r="E288" s="3">
        <v>-0.85028078627095405</v>
      </c>
      <c r="F288" s="3">
        <v>0.262380399074923</v>
      </c>
      <c r="G288" s="3">
        <v>-3.2406414094528202</v>
      </c>
      <c r="H288" s="3">
        <v>1.1926110372267201E-3</v>
      </c>
      <c r="I288" s="3">
        <v>2.6780456395242899E-2</v>
      </c>
      <c r="J288" s="3">
        <f t="shared" si="4"/>
        <v>1.802851773289964</v>
      </c>
    </row>
    <row r="289" spans="1:10" x14ac:dyDescent="0.25">
      <c r="A289" s="3">
        <v>288</v>
      </c>
      <c r="B289" s="3" t="s">
        <v>285</v>
      </c>
      <c r="C289" s="3" t="s">
        <v>286</v>
      </c>
      <c r="D289" s="3">
        <v>124.329263984153</v>
      </c>
      <c r="E289" s="3">
        <v>-0.84833826460151796</v>
      </c>
      <c r="F289" s="3">
        <v>0.23929720549775699</v>
      </c>
      <c r="G289" s="3">
        <v>-3.5451239927223899</v>
      </c>
      <c r="H289" s="3">
        <v>3.9242843754277399E-4</v>
      </c>
      <c r="I289" s="3">
        <v>1.24049526229964E-2</v>
      </c>
      <c r="J289" s="3">
        <f t="shared" si="4"/>
        <v>1.8004259508519915</v>
      </c>
    </row>
    <row r="290" spans="1:10" x14ac:dyDescent="0.25">
      <c r="A290" s="3">
        <v>289</v>
      </c>
      <c r="B290" s="3" t="s">
        <v>31</v>
      </c>
      <c r="C290" s="3" t="s">
        <v>32</v>
      </c>
      <c r="D290" s="3">
        <v>500.04217319437299</v>
      </c>
      <c r="E290" s="3">
        <v>-0.84698638861249698</v>
      </c>
      <c r="F290" s="3">
        <v>0.32221421814548401</v>
      </c>
      <c r="G290" s="3">
        <v>-2.6286437435547101</v>
      </c>
      <c r="H290" s="3">
        <v>8.5726116702106604E-3</v>
      </c>
      <c r="I290" s="3">
        <v>8.0592816300782896E-2</v>
      </c>
      <c r="J290" s="3">
        <f t="shared" si="4"/>
        <v>1.7987396536556624</v>
      </c>
    </row>
    <row r="291" spans="1:10" x14ac:dyDescent="0.25">
      <c r="A291" s="3">
        <v>290</v>
      </c>
      <c r="B291" s="3" t="s">
        <v>837</v>
      </c>
      <c r="C291" s="3" t="s">
        <v>838</v>
      </c>
      <c r="D291" s="3">
        <v>151.29583402735599</v>
      </c>
      <c r="E291" s="3">
        <v>-0.84575801243570503</v>
      </c>
      <c r="F291" s="3">
        <v>0.23891325953699799</v>
      </c>
      <c r="G291" s="3">
        <v>-3.5400212364719401</v>
      </c>
      <c r="H291" s="3">
        <v>4.00094835879582E-4</v>
      </c>
      <c r="I291" s="3">
        <v>1.25212403786899E-2</v>
      </c>
      <c r="J291" s="3">
        <f t="shared" si="4"/>
        <v>1.7972087767229772</v>
      </c>
    </row>
    <row r="292" spans="1:10" x14ac:dyDescent="0.25">
      <c r="A292" s="3">
        <v>291</v>
      </c>
      <c r="B292" s="3" t="s">
        <v>27</v>
      </c>
      <c r="C292" s="3" t="s">
        <v>28</v>
      </c>
      <c r="D292" s="3">
        <v>409.15473272428198</v>
      </c>
      <c r="E292" s="3">
        <v>-0.84300601808763598</v>
      </c>
      <c r="F292" s="3">
        <v>0.20447030001970401</v>
      </c>
      <c r="G292" s="3">
        <v>-4.1228775915445901</v>
      </c>
      <c r="H292" s="4">
        <v>3.7416855835292699E-5</v>
      </c>
      <c r="I292" s="3">
        <v>2.55410711571346E-3</v>
      </c>
      <c r="J292" s="3">
        <f t="shared" si="4"/>
        <v>1.7937838019349059</v>
      </c>
    </row>
    <row r="293" spans="1:10" x14ac:dyDescent="0.25">
      <c r="A293" s="3">
        <v>292</v>
      </c>
      <c r="B293" s="3" t="s">
        <v>515</v>
      </c>
      <c r="C293" s="3" t="s">
        <v>516</v>
      </c>
      <c r="D293" s="3">
        <v>149.85309234413799</v>
      </c>
      <c r="E293" s="3">
        <v>-0.84298728488492103</v>
      </c>
      <c r="F293" s="3">
        <v>0.31028206392371599</v>
      </c>
      <c r="G293" s="3">
        <v>-2.7168418123329601</v>
      </c>
      <c r="H293" s="3">
        <v>6.5908100095960096E-3</v>
      </c>
      <c r="I293" s="3">
        <v>7.1474453566193294E-2</v>
      </c>
      <c r="J293" s="3">
        <f t="shared" si="4"/>
        <v>1.7937605100426699</v>
      </c>
    </row>
    <row r="294" spans="1:10" x14ac:dyDescent="0.25">
      <c r="A294" s="3">
        <v>293</v>
      </c>
      <c r="B294" s="3" t="s">
        <v>911</v>
      </c>
      <c r="C294" s="3" t="s">
        <v>912</v>
      </c>
      <c r="D294" s="3">
        <v>487.264312261903</v>
      </c>
      <c r="E294" s="3">
        <v>-0.84278997356337804</v>
      </c>
      <c r="F294" s="3">
        <v>0.316462792041111</v>
      </c>
      <c r="G294" s="3">
        <v>-2.66315660089953</v>
      </c>
      <c r="H294" s="3">
        <v>7.7411378747218604E-3</v>
      </c>
      <c r="I294" s="3">
        <v>7.7945625445282496E-2</v>
      </c>
      <c r="J294" s="3">
        <f t="shared" si="4"/>
        <v>1.7935152017514966</v>
      </c>
    </row>
    <row r="295" spans="1:10" x14ac:dyDescent="0.25">
      <c r="A295" s="3">
        <v>294</v>
      </c>
      <c r="B295" s="3" t="s">
        <v>529</v>
      </c>
      <c r="C295" s="3" t="s">
        <v>530</v>
      </c>
      <c r="D295" s="3">
        <v>289.95873013580001</v>
      </c>
      <c r="E295" s="3">
        <v>-0.84246413322538205</v>
      </c>
      <c r="F295" s="3">
        <v>0.27810242695960202</v>
      </c>
      <c r="G295" s="3">
        <v>-3.0293303889352998</v>
      </c>
      <c r="H295" s="3">
        <v>2.45096484173201E-3</v>
      </c>
      <c r="I295" s="3">
        <v>4.0953021053461498E-2</v>
      </c>
      <c r="J295" s="3">
        <f t="shared" si="4"/>
        <v>1.7931101725574743</v>
      </c>
    </row>
    <row r="296" spans="1:10" x14ac:dyDescent="0.25">
      <c r="A296" s="3">
        <v>295</v>
      </c>
      <c r="B296" s="3" t="s">
        <v>493</v>
      </c>
      <c r="C296" s="3" t="s">
        <v>494</v>
      </c>
      <c r="D296" s="3">
        <v>136.39134694462899</v>
      </c>
      <c r="E296" s="3">
        <v>-0.84199578076645798</v>
      </c>
      <c r="F296" s="3">
        <v>0.26688161517889197</v>
      </c>
      <c r="G296" s="3">
        <v>-3.1549411157530098</v>
      </c>
      <c r="H296" s="3">
        <v>1.6053050130111701E-3</v>
      </c>
      <c r="I296" s="3">
        <v>3.1970345079419003E-2</v>
      </c>
      <c r="J296" s="3">
        <f t="shared" si="4"/>
        <v>1.792528156793221</v>
      </c>
    </row>
    <row r="297" spans="1:10" x14ac:dyDescent="0.25">
      <c r="A297" s="3">
        <v>296</v>
      </c>
      <c r="B297" s="3" t="s">
        <v>847</v>
      </c>
      <c r="C297" s="3" t="s">
        <v>848</v>
      </c>
      <c r="D297" s="3">
        <v>73.160761119266098</v>
      </c>
      <c r="E297" s="3">
        <v>-0.84175649828908705</v>
      </c>
      <c r="F297" s="3">
        <v>0.33201719765736398</v>
      </c>
      <c r="G297" s="3">
        <v>-2.53527981149267</v>
      </c>
      <c r="H297" s="3">
        <v>1.12357538820389E-2</v>
      </c>
      <c r="I297" s="3">
        <v>9.2591822763454706E-2</v>
      </c>
      <c r="J297" s="3">
        <f t="shared" si="4"/>
        <v>1.7922308763576635</v>
      </c>
    </row>
    <row r="298" spans="1:10" x14ac:dyDescent="0.25">
      <c r="A298" s="3">
        <v>297</v>
      </c>
      <c r="B298" s="3" t="s">
        <v>339</v>
      </c>
      <c r="C298" s="3" t="s">
        <v>340</v>
      </c>
      <c r="D298" s="3">
        <v>2772.00328055722</v>
      </c>
      <c r="E298" s="3">
        <v>-0.83752956789937805</v>
      </c>
      <c r="F298" s="3">
        <v>0.116915939932708</v>
      </c>
      <c r="G298" s="3">
        <v>-7.16351909227624</v>
      </c>
      <c r="H298" s="4">
        <v>7.8631905527167201E-13</v>
      </c>
      <c r="I298" s="4">
        <v>9.9075328553190709E-10</v>
      </c>
      <c r="J298" s="3">
        <f t="shared" si="4"/>
        <v>1.7869875311576342</v>
      </c>
    </row>
    <row r="299" spans="1:10" x14ac:dyDescent="0.25">
      <c r="A299" s="3">
        <v>298</v>
      </c>
      <c r="B299" s="3" t="s">
        <v>701</v>
      </c>
      <c r="C299" s="3" t="s">
        <v>702</v>
      </c>
      <c r="D299" s="3">
        <v>109.797910841725</v>
      </c>
      <c r="E299" s="3">
        <v>-0.83644655043978899</v>
      </c>
      <c r="F299" s="3">
        <v>0.31049591111726299</v>
      </c>
      <c r="G299" s="3">
        <v>-2.6939052029058601</v>
      </c>
      <c r="H299" s="3">
        <v>7.0620247079508499E-3</v>
      </c>
      <c r="I299" s="3">
        <v>7.4495266236166896E-2</v>
      </c>
      <c r="J299" s="3">
        <f t="shared" si="4"/>
        <v>1.7856465599869893</v>
      </c>
    </row>
    <row r="300" spans="1:10" x14ac:dyDescent="0.25">
      <c r="A300" s="3">
        <v>299</v>
      </c>
      <c r="B300" s="3" t="s">
        <v>797</v>
      </c>
      <c r="C300" s="3" t="s">
        <v>798</v>
      </c>
      <c r="D300" s="3">
        <v>63.471379634946103</v>
      </c>
      <c r="E300" s="3">
        <v>-0.83460192543502099</v>
      </c>
      <c r="F300" s="3">
        <v>0.32334756071228699</v>
      </c>
      <c r="G300" s="3">
        <v>-2.5811294929719399</v>
      </c>
      <c r="H300" s="3">
        <v>9.8477635210486598E-3</v>
      </c>
      <c r="I300" s="3">
        <v>8.7597772278990599E-2</v>
      </c>
      <c r="J300" s="3">
        <f t="shared" si="4"/>
        <v>1.7833648973025915</v>
      </c>
    </row>
    <row r="301" spans="1:10" x14ac:dyDescent="0.25">
      <c r="A301" s="3">
        <v>300</v>
      </c>
      <c r="B301" s="3" t="s">
        <v>215</v>
      </c>
      <c r="C301" s="3" t="s">
        <v>216</v>
      </c>
      <c r="D301" s="3">
        <v>3164.2171068808002</v>
      </c>
      <c r="E301" s="3">
        <v>-0.83427156437574601</v>
      </c>
      <c r="F301" s="3">
        <v>0.29212531087073201</v>
      </c>
      <c r="G301" s="3">
        <v>-2.8558688115351898</v>
      </c>
      <c r="H301" s="3">
        <v>4.2919243238423799E-3</v>
      </c>
      <c r="I301" s="3">
        <v>5.6466378674015702E-2</v>
      </c>
      <c r="J301" s="3">
        <f t="shared" si="4"/>
        <v>1.7829565734017543</v>
      </c>
    </row>
    <row r="302" spans="1:10" x14ac:dyDescent="0.25">
      <c r="A302" s="3">
        <v>301</v>
      </c>
      <c r="B302" s="3" t="s">
        <v>627</v>
      </c>
      <c r="C302" s="3" t="s">
        <v>628</v>
      </c>
      <c r="D302" s="3">
        <v>64.045492319259196</v>
      </c>
      <c r="E302" s="3">
        <v>-0.83287920995447096</v>
      </c>
      <c r="F302" s="3">
        <v>0.326739889814742</v>
      </c>
      <c r="G302" s="3">
        <v>-2.5490588566541499</v>
      </c>
      <c r="H302" s="3">
        <v>1.08014069271632E-2</v>
      </c>
      <c r="I302" s="3">
        <v>9.10915427519048E-2</v>
      </c>
      <c r="J302" s="3">
        <f t="shared" si="4"/>
        <v>1.7812366604327752</v>
      </c>
    </row>
    <row r="303" spans="1:10" x14ac:dyDescent="0.25">
      <c r="A303" s="3">
        <v>302</v>
      </c>
      <c r="B303" s="3" t="s">
        <v>915</v>
      </c>
      <c r="C303" s="3" t="s">
        <v>916</v>
      </c>
      <c r="D303" s="3">
        <v>783.65954877846298</v>
      </c>
      <c r="E303" s="3">
        <v>-0.83258639504592002</v>
      </c>
      <c r="F303" s="3">
        <v>0.26491331990286299</v>
      </c>
      <c r="G303" s="3">
        <v>-3.1428634670057698</v>
      </c>
      <c r="H303" s="3">
        <v>1.6730385766002599E-3</v>
      </c>
      <c r="I303" s="3">
        <v>3.2813238837902901E-2</v>
      </c>
      <c r="J303" s="3">
        <f t="shared" si="4"/>
        <v>1.7808751705070174</v>
      </c>
    </row>
    <row r="304" spans="1:10" x14ac:dyDescent="0.25">
      <c r="A304" s="3">
        <v>303</v>
      </c>
      <c r="B304" s="3" t="s">
        <v>257</v>
      </c>
      <c r="C304" s="3" t="s">
        <v>258</v>
      </c>
      <c r="D304" s="3">
        <v>987.55841303831903</v>
      </c>
      <c r="E304" s="3">
        <v>-0.83210566095077398</v>
      </c>
      <c r="F304" s="3">
        <v>0.30994227971194199</v>
      </c>
      <c r="G304" s="3">
        <v>-2.6847116880089001</v>
      </c>
      <c r="H304" s="3">
        <v>7.2592396578765204E-3</v>
      </c>
      <c r="I304" s="3">
        <v>7.5346763687125701E-2</v>
      </c>
      <c r="J304" s="3">
        <f t="shared" si="4"/>
        <v>1.7802818470629931</v>
      </c>
    </row>
    <row r="305" spans="1:10" x14ac:dyDescent="0.25">
      <c r="A305" s="3">
        <v>304</v>
      </c>
      <c r="B305" s="3" t="s">
        <v>1013</v>
      </c>
      <c r="C305" s="3" t="s">
        <v>1014</v>
      </c>
      <c r="D305" s="3">
        <v>174.79562054283301</v>
      </c>
      <c r="E305" s="3">
        <v>-0.83162183050528804</v>
      </c>
      <c r="F305" s="3">
        <v>0.31096463202505098</v>
      </c>
      <c r="G305" s="3">
        <v>-2.6743293122746299</v>
      </c>
      <c r="H305" s="3">
        <v>7.4878882641177197E-3</v>
      </c>
      <c r="I305" s="3">
        <v>7.6255035078906894E-2</v>
      </c>
      <c r="J305" s="3">
        <f t="shared" si="4"/>
        <v>1.7796849016819527</v>
      </c>
    </row>
    <row r="306" spans="1:10" x14ac:dyDescent="0.25">
      <c r="A306" s="3">
        <v>305</v>
      </c>
      <c r="B306" s="3" t="s">
        <v>725</v>
      </c>
      <c r="C306" s="3" t="s">
        <v>726</v>
      </c>
      <c r="D306" s="3">
        <v>100.22405135939999</v>
      </c>
      <c r="E306" s="3">
        <v>-0.83084423753369396</v>
      </c>
      <c r="F306" s="3">
        <v>0.29614482103601503</v>
      </c>
      <c r="G306" s="3">
        <v>-2.8055335718082701</v>
      </c>
      <c r="H306" s="3">
        <v>5.0233348202372201E-3</v>
      </c>
      <c r="I306" s="3">
        <v>6.1660219200542897E-2</v>
      </c>
      <c r="J306" s="3">
        <f t="shared" si="4"/>
        <v>1.778725934224993</v>
      </c>
    </row>
    <row r="307" spans="1:10" x14ac:dyDescent="0.25">
      <c r="A307" s="3">
        <v>306</v>
      </c>
      <c r="B307" s="3" t="s">
        <v>633</v>
      </c>
      <c r="C307" s="3" t="s">
        <v>634</v>
      </c>
      <c r="D307" s="3">
        <v>593.81354061934303</v>
      </c>
      <c r="E307" s="3">
        <v>-0.83072344236394802</v>
      </c>
      <c r="F307" s="3">
        <v>0.32568730148432801</v>
      </c>
      <c r="G307" s="3">
        <v>-2.5506780232999802</v>
      </c>
      <c r="H307" s="3">
        <v>1.07513599755301E-2</v>
      </c>
      <c r="I307" s="3">
        <v>9.1028683751920095E-2</v>
      </c>
      <c r="J307" s="3">
        <f t="shared" si="4"/>
        <v>1.7785770098159759</v>
      </c>
    </row>
    <row r="308" spans="1:10" x14ac:dyDescent="0.25">
      <c r="A308" s="3">
        <v>307</v>
      </c>
      <c r="B308" s="3" t="s">
        <v>767</v>
      </c>
      <c r="C308" s="3" t="s">
        <v>768</v>
      </c>
      <c r="D308" s="3">
        <v>467.73331846043999</v>
      </c>
      <c r="E308" s="3">
        <v>-0.83030011690973404</v>
      </c>
      <c r="F308" s="3">
        <v>0.31122294412700402</v>
      </c>
      <c r="G308" s="3">
        <v>-2.6678628056770299</v>
      </c>
      <c r="H308" s="3">
        <v>7.6335422080243097E-3</v>
      </c>
      <c r="I308" s="3">
        <v>7.7403624972646898E-2</v>
      </c>
      <c r="J308" s="3">
        <f t="shared" si="4"/>
        <v>1.7780552041349527</v>
      </c>
    </row>
    <row r="309" spans="1:10" x14ac:dyDescent="0.25">
      <c r="A309" s="3">
        <v>308</v>
      </c>
      <c r="B309" s="3" t="s">
        <v>267</v>
      </c>
      <c r="C309" s="3" t="s">
        <v>268</v>
      </c>
      <c r="D309" s="3">
        <v>231.31385963203701</v>
      </c>
      <c r="E309" s="3">
        <v>-0.82819785978882099</v>
      </c>
      <c r="F309" s="3">
        <v>0.29910515082620098</v>
      </c>
      <c r="G309" s="3">
        <v>-2.7689187481430499</v>
      </c>
      <c r="H309" s="3">
        <v>5.62426593535067E-3</v>
      </c>
      <c r="I309" s="3">
        <v>6.5978312716068896E-2</v>
      </c>
      <c r="J309" s="3">
        <f t="shared" si="4"/>
        <v>1.7754661558434763</v>
      </c>
    </row>
    <row r="310" spans="1:10" x14ac:dyDescent="0.25">
      <c r="A310" s="3">
        <v>309</v>
      </c>
      <c r="B310" s="3" t="s">
        <v>531</v>
      </c>
      <c r="C310" s="3" t="s">
        <v>532</v>
      </c>
      <c r="D310" s="3">
        <v>1110.88372342811</v>
      </c>
      <c r="E310" s="3">
        <v>-0.82816955681090698</v>
      </c>
      <c r="F310" s="3">
        <v>0.23182473850770599</v>
      </c>
      <c r="G310" s="3">
        <v>-3.5723950866588798</v>
      </c>
      <c r="H310" s="3">
        <v>3.5373121089015401E-4</v>
      </c>
      <c r="I310" s="3">
        <v>1.1490165539949099E-2</v>
      </c>
      <c r="J310" s="3">
        <f t="shared" si="4"/>
        <v>1.7754313248604483</v>
      </c>
    </row>
    <row r="311" spans="1:10" x14ac:dyDescent="0.25">
      <c r="A311" s="3">
        <v>310</v>
      </c>
      <c r="B311" s="3" t="s">
        <v>731</v>
      </c>
      <c r="C311" s="3" t="s">
        <v>732</v>
      </c>
      <c r="D311" s="3">
        <v>125.045193447282</v>
      </c>
      <c r="E311" s="3">
        <v>-0.82793220420127001</v>
      </c>
      <c r="F311" s="3">
        <v>0.32838125849962102</v>
      </c>
      <c r="G311" s="3">
        <v>-2.52125291188695</v>
      </c>
      <c r="H311" s="3">
        <v>1.1693776981917601E-2</v>
      </c>
      <c r="I311" s="3">
        <v>9.38371723058226E-2</v>
      </c>
      <c r="J311" s="3">
        <f t="shared" si="4"/>
        <v>1.7751392544065743</v>
      </c>
    </row>
    <row r="312" spans="1:10" x14ac:dyDescent="0.25">
      <c r="A312" s="3">
        <v>311</v>
      </c>
      <c r="B312" s="3" t="s">
        <v>17</v>
      </c>
      <c r="C312" s="3" t="s">
        <v>18</v>
      </c>
      <c r="D312" s="3">
        <v>762.95519499153795</v>
      </c>
      <c r="E312" s="3">
        <v>-0.82714504874177597</v>
      </c>
      <c r="F312" s="3">
        <v>0.284664254940035</v>
      </c>
      <c r="G312" s="3">
        <v>-2.9056863810175799</v>
      </c>
      <c r="H312" s="3">
        <v>3.6644853474672502E-3</v>
      </c>
      <c r="I312" s="3">
        <v>5.1291904863508903E-2</v>
      </c>
      <c r="J312" s="3">
        <f t="shared" si="4"/>
        <v>1.7741709767119231</v>
      </c>
    </row>
    <row r="313" spans="1:10" x14ac:dyDescent="0.25">
      <c r="A313" s="3">
        <v>312</v>
      </c>
      <c r="B313" s="3" t="s">
        <v>853</v>
      </c>
      <c r="C313" s="3" t="s">
        <v>854</v>
      </c>
      <c r="D313" s="3">
        <v>104.708891466382</v>
      </c>
      <c r="E313" s="3">
        <v>-0.82656483268707204</v>
      </c>
      <c r="F313" s="3">
        <v>0.24861736180796901</v>
      </c>
      <c r="G313" s="3">
        <v>-3.3246464634497501</v>
      </c>
      <c r="H313" s="3">
        <v>8.85307191005014E-4</v>
      </c>
      <c r="I313" s="3">
        <v>2.2054409174384001E-2</v>
      </c>
      <c r="J313" s="3">
        <f t="shared" si="4"/>
        <v>1.7734575927444036</v>
      </c>
    </row>
    <row r="314" spans="1:10" x14ac:dyDescent="0.25">
      <c r="A314" s="3">
        <v>313</v>
      </c>
      <c r="B314" s="3" t="s">
        <v>365</v>
      </c>
      <c r="C314" s="3" t="s">
        <v>366</v>
      </c>
      <c r="D314" s="3">
        <v>166.041095729586</v>
      </c>
      <c r="E314" s="3">
        <v>-0.82451558116558898</v>
      </c>
      <c r="F314" s="3">
        <v>0.29693899430647303</v>
      </c>
      <c r="G314" s="3">
        <v>-2.7767170933252401</v>
      </c>
      <c r="H314" s="3">
        <v>5.49109509488575E-3</v>
      </c>
      <c r="I314" s="3">
        <v>6.48196939772228E-2</v>
      </c>
      <c r="J314" s="3">
        <f t="shared" si="4"/>
        <v>1.7709403034509528</v>
      </c>
    </row>
    <row r="315" spans="1:10" x14ac:dyDescent="0.25">
      <c r="A315" s="3">
        <v>314</v>
      </c>
      <c r="B315" s="3" t="s">
        <v>1025</v>
      </c>
      <c r="C315" s="3" t="s">
        <v>1026</v>
      </c>
      <c r="D315" s="3">
        <v>94.936890153872795</v>
      </c>
      <c r="E315" s="3">
        <v>-0.82384686158589504</v>
      </c>
      <c r="F315" s="3">
        <v>0.28082626121749299</v>
      </c>
      <c r="G315" s="3">
        <v>-2.9336532061289202</v>
      </c>
      <c r="H315" s="3">
        <v>3.3499827736624302E-3</v>
      </c>
      <c r="I315" s="3">
        <v>4.8839722717849997E-2</v>
      </c>
      <c r="J315" s="3">
        <f t="shared" si="4"/>
        <v>1.7701196254844254</v>
      </c>
    </row>
    <row r="316" spans="1:10" x14ac:dyDescent="0.25">
      <c r="A316" s="3">
        <v>315</v>
      </c>
      <c r="B316" s="3" t="s">
        <v>99</v>
      </c>
      <c r="C316" s="3" t="s">
        <v>100</v>
      </c>
      <c r="D316" s="3">
        <v>139.85210315536301</v>
      </c>
      <c r="E316" s="3">
        <v>-0.82360850070283698</v>
      </c>
      <c r="F316" s="3">
        <v>0.32809009283600798</v>
      </c>
      <c r="G316" s="3">
        <v>-2.5103120108978998</v>
      </c>
      <c r="H316" s="3">
        <v>1.20624528900421E-2</v>
      </c>
      <c r="I316" s="3">
        <v>9.5245856013576102E-2</v>
      </c>
      <c r="J316" s="3">
        <f t="shared" ref="J316:J378" si="5">POWER(2,-E316)</f>
        <v>1.7698271919404174</v>
      </c>
    </row>
    <row r="317" spans="1:10" x14ac:dyDescent="0.25">
      <c r="A317" s="3">
        <v>316</v>
      </c>
      <c r="B317" s="3" t="s">
        <v>255</v>
      </c>
      <c r="C317" s="3" t="s">
        <v>256</v>
      </c>
      <c r="D317" s="3">
        <v>222.659438348186</v>
      </c>
      <c r="E317" s="3">
        <v>-0.82344948809517604</v>
      </c>
      <c r="F317" s="3">
        <v>0.22788473697377501</v>
      </c>
      <c r="G317" s="3">
        <v>-3.6134473024840501</v>
      </c>
      <c r="H317" s="3">
        <v>3.0215278773933701E-4</v>
      </c>
      <c r="I317" s="3">
        <v>1.0609454995680201E-2</v>
      </c>
      <c r="J317" s="3">
        <f t="shared" si="5"/>
        <v>1.7696321338579453</v>
      </c>
    </row>
    <row r="318" spans="1:10" x14ac:dyDescent="0.25">
      <c r="A318" s="3">
        <v>317</v>
      </c>
      <c r="B318" s="3" t="s">
        <v>1023</v>
      </c>
      <c r="C318" s="3" t="s">
        <v>1024</v>
      </c>
      <c r="D318" s="3">
        <v>1099.0134700026499</v>
      </c>
      <c r="E318" s="3">
        <v>-0.82273760951268105</v>
      </c>
      <c r="F318" s="3">
        <v>0.30964708234041</v>
      </c>
      <c r="G318" s="3">
        <v>-2.6570171541555401</v>
      </c>
      <c r="H318" s="3">
        <v>7.8835431440810108E-3</v>
      </c>
      <c r="I318" s="3">
        <v>7.8419193682410904E-2</v>
      </c>
      <c r="J318" s="3">
        <f t="shared" si="5"/>
        <v>1.7687591479366322</v>
      </c>
    </row>
    <row r="319" spans="1:10" x14ac:dyDescent="0.25">
      <c r="A319" s="3">
        <v>318</v>
      </c>
      <c r="B319" s="3" t="s">
        <v>417</v>
      </c>
      <c r="C319" s="3" t="s">
        <v>418</v>
      </c>
      <c r="D319" s="3">
        <v>322.52611733625099</v>
      </c>
      <c r="E319" s="3">
        <v>-0.82240863561489397</v>
      </c>
      <c r="F319" s="3">
        <v>0.32303470912211601</v>
      </c>
      <c r="G319" s="3">
        <v>-2.5458831896110601</v>
      </c>
      <c r="H319" s="3">
        <v>1.0900165639770599E-2</v>
      </c>
      <c r="I319" s="3">
        <v>9.1596396366314795E-2</v>
      </c>
      <c r="J319" s="3">
        <f t="shared" si="5"/>
        <v>1.7683558684923095</v>
      </c>
    </row>
    <row r="320" spans="1:10" x14ac:dyDescent="0.25">
      <c r="A320" s="3">
        <v>319</v>
      </c>
      <c r="B320" s="3" t="s">
        <v>323</v>
      </c>
      <c r="C320" s="3" t="s">
        <v>324</v>
      </c>
      <c r="D320" s="3">
        <v>233.40610756075699</v>
      </c>
      <c r="E320" s="3">
        <v>-0.82205345310154998</v>
      </c>
      <c r="F320" s="3">
        <v>0.305089190028551</v>
      </c>
      <c r="G320" s="3">
        <v>-2.6944692895366802</v>
      </c>
      <c r="H320" s="3">
        <v>7.0500823196646498E-3</v>
      </c>
      <c r="I320" s="3">
        <v>7.4495266236166896E-2</v>
      </c>
      <c r="J320" s="3">
        <f t="shared" si="5"/>
        <v>1.7679205639029143</v>
      </c>
    </row>
    <row r="321" spans="1:10" x14ac:dyDescent="0.25">
      <c r="A321" s="3">
        <v>320</v>
      </c>
      <c r="B321" s="3" t="s">
        <v>507</v>
      </c>
      <c r="C321" s="3" t="s">
        <v>508</v>
      </c>
      <c r="D321" s="3">
        <v>1395.86493819518</v>
      </c>
      <c r="E321" s="3">
        <v>-0.82078314363781901</v>
      </c>
      <c r="F321" s="3">
        <v>0.240004712394325</v>
      </c>
      <c r="G321" s="3">
        <v>-3.41986261623597</v>
      </c>
      <c r="H321" s="3">
        <v>6.2652768434492696E-4</v>
      </c>
      <c r="I321" s="3">
        <v>1.7057487822338801E-2</v>
      </c>
      <c r="J321" s="3">
        <f t="shared" si="5"/>
        <v>1.7663645747846723</v>
      </c>
    </row>
    <row r="322" spans="1:10" x14ac:dyDescent="0.25">
      <c r="A322" s="3">
        <v>321</v>
      </c>
      <c r="B322" s="3" t="s">
        <v>675</v>
      </c>
      <c r="C322" s="3" t="s">
        <v>676</v>
      </c>
      <c r="D322" s="3">
        <v>190.774915228884</v>
      </c>
      <c r="E322" s="3">
        <v>-0.82060969356430802</v>
      </c>
      <c r="F322" s="3">
        <v>0.32259488097516298</v>
      </c>
      <c r="G322" s="3">
        <v>-2.54377779053317</v>
      </c>
      <c r="H322" s="3">
        <v>1.09660821444832E-2</v>
      </c>
      <c r="I322" s="3">
        <v>9.1659710559921406E-2</v>
      </c>
      <c r="J322" s="3">
        <f t="shared" si="5"/>
        <v>1.7661522238441416</v>
      </c>
    </row>
    <row r="323" spans="1:10" x14ac:dyDescent="0.25">
      <c r="A323" s="3">
        <v>322</v>
      </c>
      <c r="B323" s="3" t="s">
        <v>361</v>
      </c>
      <c r="C323" s="3" t="s">
        <v>362</v>
      </c>
      <c r="D323" s="3">
        <v>410.537723261427</v>
      </c>
      <c r="E323" s="3">
        <v>-0.820181047779169</v>
      </c>
      <c r="F323" s="3">
        <v>0.21771527997175999</v>
      </c>
      <c r="G323" s="3">
        <v>-3.7672185796309501</v>
      </c>
      <c r="H323" s="3">
        <v>1.6507646061107999E-4</v>
      </c>
      <c r="I323" s="3">
        <v>7.3005645960392898E-3</v>
      </c>
      <c r="J323" s="3">
        <f t="shared" si="5"/>
        <v>1.7656275521495093</v>
      </c>
    </row>
    <row r="324" spans="1:10" x14ac:dyDescent="0.25">
      <c r="A324" s="3">
        <v>323</v>
      </c>
      <c r="B324" s="3" t="s">
        <v>193</v>
      </c>
      <c r="C324" s="3" t="s">
        <v>194</v>
      </c>
      <c r="D324" s="3">
        <v>364.64698266965001</v>
      </c>
      <c r="E324" s="3">
        <v>-0.81928614700746005</v>
      </c>
      <c r="F324" s="3">
        <v>0.23523636716066701</v>
      </c>
      <c r="G324" s="3">
        <v>-3.4828209468474198</v>
      </c>
      <c r="H324" s="3">
        <v>4.9616009216970995E-4</v>
      </c>
      <c r="I324" s="3">
        <v>1.44253952723416E-2</v>
      </c>
      <c r="J324" s="3">
        <f t="shared" si="5"/>
        <v>1.764532676613743</v>
      </c>
    </row>
    <row r="325" spans="1:10" x14ac:dyDescent="0.25">
      <c r="A325" s="3">
        <v>324</v>
      </c>
      <c r="B325" s="3" t="s">
        <v>37</v>
      </c>
      <c r="C325" s="3" t="s">
        <v>38</v>
      </c>
      <c r="D325" s="3">
        <v>461.26922100768201</v>
      </c>
      <c r="E325" s="3">
        <v>-0.81835955018323203</v>
      </c>
      <c r="F325" s="3">
        <v>0.32223608249873698</v>
      </c>
      <c r="G325" s="3">
        <v>-2.5396272938690498</v>
      </c>
      <c r="H325" s="3">
        <v>1.1097065458901101E-2</v>
      </c>
      <c r="I325" s="3">
        <v>9.2019680125746794E-2</v>
      </c>
      <c r="J325" s="3">
        <f t="shared" si="5"/>
        <v>1.7633997376466979</v>
      </c>
    </row>
    <row r="326" spans="1:10" x14ac:dyDescent="0.25">
      <c r="A326" s="3">
        <v>325</v>
      </c>
      <c r="B326" s="3" t="s">
        <v>901</v>
      </c>
      <c r="C326" s="3" t="s">
        <v>902</v>
      </c>
      <c r="D326" s="3">
        <v>254.51334846480501</v>
      </c>
      <c r="E326" s="3">
        <v>-0.81682371071827597</v>
      </c>
      <c r="F326" s="3">
        <v>0.189225764715372</v>
      </c>
      <c r="G326" s="3">
        <v>-4.3166622259232001</v>
      </c>
      <c r="H326" s="4">
        <v>1.5840627293654399E-5</v>
      </c>
      <c r="I326" s="3">
        <v>1.40772367081344E-3</v>
      </c>
      <c r="J326" s="3">
        <f t="shared" si="5"/>
        <v>1.7615234867640521</v>
      </c>
    </row>
    <row r="327" spans="1:10" x14ac:dyDescent="0.25">
      <c r="A327" s="3">
        <v>326</v>
      </c>
      <c r="B327" s="3" t="s">
        <v>201</v>
      </c>
      <c r="C327" s="3" t="s">
        <v>202</v>
      </c>
      <c r="D327" s="3">
        <v>190.35330269830601</v>
      </c>
      <c r="E327" s="3">
        <v>-0.81569441538885701</v>
      </c>
      <c r="F327" s="3">
        <v>0.32245815560688101</v>
      </c>
      <c r="G327" s="3">
        <v>-2.5296132264159499</v>
      </c>
      <c r="H327" s="3">
        <v>1.1418832403577399E-2</v>
      </c>
      <c r="I327" s="3">
        <v>9.3210919620189903E-2</v>
      </c>
      <c r="J327" s="3">
        <f t="shared" si="5"/>
        <v>1.7601451622944455</v>
      </c>
    </row>
    <row r="328" spans="1:10" x14ac:dyDescent="0.25">
      <c r="A328" s="3">
        <v>327</v>
      </c>
      <c r="B328" s="3" t="s">
        <v>283</v>
      </c>
      <c r="C328" s="3" t="s">
        <v>284</v>
      </c>
      <c r="D328" s="3">
        <v>743.06273340899804</v>
      </c>
      <c r="E328" s="3">
        <v>-0.8148578233828</v>
      </c>
      <c r="F328" s="3">
        <v>0.16101442591277201</v>
      </c>
      <c r="G328" s="3">
        <v>-5.06077526136845</v>
      </c>
      <c r="H328" s="4">
        <v>4.1755515997973898E-7</v>
      </c>
      <c r="I328" s="4">
        <v>7.6579296278197803E-5</v>
      </c>
      <c r="J328" s="3">
        <f t="shared" si="5"/>
        <v>1.7591247827487917</v>
      </c>
    </row>
    <row r="329" spans="1:10" x14ac:dyDescent="0.25">
      <c r="A329" s="3">
        <v>328</v>
      </c>
      <c r="B329" s="3" t="s">
        <v>107</v>
      </c>
      <c r="C329" s="3" t="s">
        <v>108</v>
      </c>
      <c r="D329" s="3">
        <v>698.30648669437096</v>
      </c>
      <c r="E329" s="3">
        <v>-0.81286725735738796</v>
      </c>
      <c r="F329" s="3">
        <v>0.31216432605803202</v>
      </c>
      <c r="G329" s="3">
        <v>-2.6039722976105701</v>
      </c>
      <c r="H329" s="3">
        <v>9.2150204750747998E-3</v>
      </c>
      <c r="I329" s="3">
        <v>8.4441140929187405E-2</v>
      </c>
      <c r="J329" s="3">
        <f t="shared" si="5"/>
        <v>1.7566992948073028</v>
      </c>
    </row>
    <row r="330" spans="1:10" x14ac:dyDescent="0.25">
      <c r="A330" s="3">
        <v>329</v>
      </c>
      <c r="B330" s="3" t="s">
        <v>991</v>
      </c>
      <c r="C330" s="3" t="s">
        <v>992</v>
      </c>
      <c r="D330" s="3">
        <v>118.24323495141699</v>
      </c>
      <c r="E330" s="3">
        <v>-0.81094560535316695</v>
      </c>
      <c r="F330" s="3">
        <v>0.31516710091279698</v>
      </c>
      <c r="G330" s="3">
        <v>-2.5730655357252701</v>
      </c>
      <c r="H330" s="3">
        <v>1.00802118180685E-2</v>
      </c>
      <c r="I330" s="3">
        <v>8.8628163412173805E-2</v>
      </c>
      <c r="J330" s="3">
        <f t="shared" si="5"/>
        <v>1.7543609506774251</v>
      </c>
    </row>
    <row r="331" spans="1:10" x14ac:dyDescent="0.25">
      <c r="A331" s="3">
        <v>330</v>
      </c>
      <c r="B331" s="3" t="s">
        <v>683</v>
      </c>
      <c r="C331" s="3" t="s">
        <v>684</v>
      </c>
      <c r="D331" s="3">
        <v>106.982346590858</v>
      </c>
      <c r="E331" s="3">
        <v>-0.81087997456449701</v>
      </c>
      <c r="F331" s="3">
        <v>0.30789726691458202</v>
      </c>
      <c r="G331" s="3">
        <v>-2.6336056266113399</v>
      </c>
      <c r="H331" s="3">
        <v>8.4483553208465692E-3</v>
      </c>
      <c r="I331" s="3">
        <v>8.0361879644364004E-2</v>
      </c>
      <c r="J331" s="3">
        <f t="shared" si="5"/>
        <v>1.7542811434620289</v>
      </c>
    </row>
    <row r="332" spans="1:10" x14ac:dyDescent="0.25">
      <c r="A332" s="3">
        <v>331</v>
      </c>
      <c r="B332" s="3" t="s">
        <v>29</v>
      </c>
      <c r="C332" s="3" t="s">
        <v>30</v>
      </c>
      <c r="D332" s="3">
        <v>129.312856875617</v>
      </c>
      <c r="E332" s="3">
        <v>-0.810832592961377</v>
      </c>
      <c r="F332" s="3">
        <v>0.26895536191095598</v>
      </c>
      <c r="G332" s="3">
        <v>-3.0147478272986499</v>
      </c>
      <c r="H332" s="3">
        <v>2.5719299575551499E-3</v>
      </c>
      <c r="I332" s="3">
        <v>4.1916228720016498E-2</v>
      </c>
      <c r="J332" s="3">
        <f t="shared" si="5"/>
        <v>1.7542235295619197</v>
      </c>
    </row>
    <row r="333" spans="1:10" x14ac:dyDescent="0.25">
      <c r="A333" s="3">
        <v>332</v>
      </c>
      <c r="B333" s="3" t="s">
        <v>7</v>
      </c>
      <c r="C333" s="3" t="s">
        <v>8</v>
      </c>
      <c r="D333" s="3">
        <v>1565.6469469557301</v>
      </c>
      <c r="E333" s="3">
        <v>-0.80914506319280399</v>
      </c>
      <c r="F333" s="3">
        <v>0.27417816431575798</v>
      </c>
      <c r="G333" s="3">
        <v>-2.9511652221179498</v>
      </c>
      <c r="H333" s="3">
        <v>3.1657752339859799E-3</v>
      </c>
      <c r="I333" s="3">
        <v>4.7669483291789203E-2</v>
      </c>
      <c r="J333" s="3">
        <f t="shared" si="5"/>
        <v>1.7521728025030436</v>
      </c>
    </row>
    <row r="334" spans="1:10" x14ac:dyDescent="0.25">
      <c r="A334" s="3">
        <v>333</v>
      </c>
      <c r="B334" s="3" t="s">
        <v>407</v>
      </c>
      <c r="C334" s="3" t="s">
        <v>408</v>
      </c>
      <c r="D334" s="3">
        <v>135.98542472007199</v>
      </c>
      <c r="E334" s="3">
        <v>-0.80789891470409303</v>
      </c>
      <c r="F334" s="3">
        <v>0.23727519376013501</v>
      </c>
      <c r="G334" s="3">
        <v>-3.4049025601926601</v>
      </c>
      <c r="H334" s="3">
        <v>6.6187666081820098E-4</v>
      </c>
      <c r="I334" s="3">
        <v>1.7783312298872599E-2</v>
      </c>
      <c r="J334" s="3">
        <f t="shared" si="5"/>
        <v>1.7506599916187284</v>
      </c>
    </row>
    <row r="335" spans="1:10" x14ac:dyDescent="0.25">
      <c r="A335" s="3">
        <v>334</v>
      </c>
      <c r="B335" s="3" t="s">
        <v>213</v>
      </c>
      <c r="C335" s="3" t="s">
        <v>214</v>
      </c>
      <c r="D335" s="3">
        <v>189.612783712903</v>
      </c>
      <c r="E335" s="3">
        <v>-0.80715671022732904</v>
      </c>
      <c r="F335" s="3">
        <v>0.22181671957834601</v>
      </c>
      <c r="G335" s="3">
        <v>-3.6388452221350298</v>
      </c>
      <c r="H335" s="3">
        <v>2.7386332670829399E-4</v>
      </c>
      <c r="I335" s="3">
        <v>9.9128921550032407E-3</v>
      </c>
      <c r="J335" s="3">
        <f t="shared" si="5"/>
        <v>1.749759584065957</v>
      </c>
    </row>
    <row r="336" spans="1:10" x14ac:dyDescent="0.25">
      <c r="A336" s="3">
        <v>335</v>
      </c>
      <c r="B336" s="3" t="s">
        <v>919</v>
      </c>
      <c r="C336" s="3" t="s">
        <v>920</v>
      </c>
      <c r="D336" s="3">
        <v>487.28321753156098</v>
      </c>
      <c r="E336" s="3">
        <v>-0.80674909381067705</v>
      </c>
      <c r="F336" s="3">
        <v>0.30013542026782503</v>
      </c>
      <c r="G336" s="3">
        <v>-2.68795030286921</v>
      </c>
      <c r="H336" s="3">
        <v>7.1892095501001896E-3</v>
      </c>
      <c r="I336" s="3">
        <v>7.52307279981448E-2</v>
      </c>
      <c r="J336" s="3">
        <f t="shared" si="5"/>
        <v>1.7492652800283859</v>
      </c>
    </row>
    <row r="337" spans="1:10" x14ac:dyDescent="0.25">
      <c r="A337" s="3">
        <v>336</v>
      </c>
      <c r="B337" s="3" t="s">
        <v>489</v>
      </c>
      <c r="C337" s="3" t="s">
        <v>490</v>
      </c>
      <c r="D337" s="3">
        <v>1178.4086193225701</v>
      </c>
      <c r="E337" s="3">
        <v>-0.80643105626003198</v>
      </c>
      <c r="F337" s="3">
        <v>0.31410325991825699</v>
      </c>
      <c r="G337" s="3">
        <v>-2.5674074712561099</v>
      </c>
      <c r="H337" s="3">
        <v>1.02462130865109E-2</v>
      </c>
      <c r="I337" s="3">
        <v>8.9369747476789801E-2</v>
      </c>
      <c r="J337" s="3">
        <f t="shared" si="5"/>
        <v>1.7488797025411065</v>
      </c>
    </row>
    <row r="338" spans="1:10" x14ac:dyDescent="0.25">
      <c r="A338" s="3">
        <v>337</v>
      </c>
      <c r="B338" s="3" t="s">
        <v>275</v>
      </c>
      <c r="C338" s="3" t="s">
        <v>276</v>
      </c>
      <c r="D338" s="3">
        <v>287.08816012586101</v>
      </c>
      <c r="E338" s="3">
        <v>-0.80604012362260702</v>
      </c>
      <c r="F338" s="3">
        <v>0.20470169159565799</v>
      </c>
      <c r="G338" s="3">
        <v>-3.9376329396180898</v>
      </c>
      <c r="H338" s="4">
        <v>8.2289343962039296E-5</v>
      </c>
      <c r="I338" s="3">
        <v>4.5597977654259396E-3</v>
      </c>
      <c r="J338" s="3">
        <f t="shared" si="5"/>
        <v>1.7484058660669908</v>
      </c>
    </row>
    <row r="339" spans="1:10" x14ac:dyDescent="0.25">
      <c r="A339" s="3">
        <v>338</v>
      </c>
      <c r="B339" s="3" t="s">
        <v>375</v>
      </c>
      <c r="C339" s="3" t="s">
        <v>376</v>
      </c>
      <c r="D339" s="3">
        <v>847.01825997327296</v>
      </c>
      <c r="E339" s="3">
        <v>-0.80531601675291398</v>
      </c>
      <c r="F339" s="3">
        <v>0.27024641823169598</v>
      </c>
      <c r="G339" s="3">
        <v>-2.9799322485838702</v>
      </c>
      <c r="H339" s="3">
        <v>2.8831214341133601E-3</v>
      </c>
      <c r="I339" s="3">
        <v>4.5039807478188802E-2</v>
      </c>
      <c r="J339" s="3">
        <f t="shared" si="5"/>
        <v>1.7475285392605604</v>
      </c>
    </row>
    <row r="340" spans="1:10" x14ac:dyDescent="0.25">
      <c r="A340" s="3">
        <v>339</v>
      </c>
      <c r="B340" s="3" t="s">
        <v>1051</v>
      </c>
      <c r="C340" s="3" t="s">
        <v>1052</v>
      </c>
      <c r="D340" s="3">
        <v>271.803624886997</v>
      </c>
      <c r="E340" s="3">
        <v>-0.80478038357399095</v>
      </c>
      <c r="F340" s="3">
        <v>0.218511563233553</v>
      </c>
      <c r="G340" s="3">
        <v>-3.6830105082988802</v>
      </c>
      <c r="H340" s="3">
        <v>2.3049565405947601E-4</v>
      </c>
      <c r="I340" s="3">
        <v>9.1815041223033897E-3</v>
      </c>
      <c r="J340" s="3">
        <f t="shared" si="5"/>
        <v>1.7468798501753624</v>
      </c>
    </row>
    <row r="341" spans="1:10" x14ac:dyDescent="0.25">
      <c r="A341" s="3">
        <v>340</v>
      </c>
      <c r="B341" s="3" t="s">
        <v>127</v>
      </c>
      <c r="C341" s="3" t="s">
        <v>128</v>
      </c>
      <c r="D341" s="3">
        <v>103.237133306133</v>
      </c>
      <c r="E341" s="3">
        <v>-0.80432094302110502</v>
      </c>
      <c r="F341" s="3">
        <v>0.27854846813715001</v>
      </c>
      <c r="G341" s="3">
        <v>-2.8875439466609398</v>
      </c>
      <c r="H341" s="3">
        <v>3.8826236349875599E-3</v>
      </c>
      <c r="I341" s="3">
        <v>5.3516997148876103E-2</v>
      </c>
      <c r="J341" s="3">
        <f t="shared" si="5"/>
        <v>1.7463236275232819</v>
      </c>
    </row>
    <row r="342" spans="1:10" x14ac:dyDescent="0.25">
      <c r="A342" s="3">
        <v>341</v>
      </c>
      <c r="B342" s="3" t="s">
        <v>161</v>
      </c>
      <c r="C342" s="3" t="s">
        <v>162</v>
      </c>
      <c r="D342" s="3">
        <v>231.92743518467199</v>
      </c>
      <c r="E342" s="3">
        <v>-0.80394890988224799</v>
      </c>
      <c r="F342" s="3">
        <v>0.27252708637385198</v>
      </c>
      <c r="G342" s="3">
        <v>-2.9499780024778701</v>
      </c>
      <c r="H342" s="3">
        <v>3.1779655527859499E-3</v>
      </c>
      <c r="I342" s="3">
        <v>4.7669483291789203E-2</v>
      </c>
      <c r="J342" s="3">
        <f t="shared" si="5"/>
        <v>1.7458733546101755</v>
      </c>
    </row>
    <row r="343" spans="1:10" x14ac:dyDescent="0.25">
      <c r="A343" s="3">
        <v>342</v>
      </c>
      <c r="B343" s="3" t="s">
        <v>953</v>
      </c>
      <c r="C343" s="3" t="s">
        <v>954</v>
      </c>
      <c r="D343" s="3">
        <v>419.046315035379</v>
      </c>
      <c r="E343" s="3">
        <v>-0.80270285720510604</v>
      </c>
      <c r="F343" s="3">
        <v>0.287511975657951</v>
      </c>
      <c r="G343" s="3">
        <v>-2.7918936432758201</v>
      </c>
      <c r="H343" s="3">
        <v>5.2400576765270802E-3</v>
      </c>
      <c r="I343" s="3">
        <v>6.3461154382627005E-2</v>
      </c>
      <c r="J343" s="3">
        <f t="shared" si="5"/>
        <v>1.7443660984608333</v>
      </c>
    </row>
    <row r="344" spans="1:10" x14ac:dyDescent="0.25">
      <c r="A344" s="3">
        <v>343</v>
      </c>
      <c r="B344" s="3" t="s">
        <v>889</v>
      </c>
      <c r="C344" s="3" t="s">
        <v>890</v>
      </c>
      <c r="D344" s="3">
        <v>307.93463234979902</v>
      </c>
      <c r="E344" s="3">
        <v>-0.80121300023983</v>
      </c>
      <c r="F344" s="3">
        <v>0.28210653492814203</v>
      </c>
      <c r="G344" s="3">
        <v>-2.8401079061990302</v>
      </c>
      <c r="H344" s="3">
        <v>4.5098275847902996E-3</v>
      </c>
      <c r="I344" s="3">
        <v>5.7799422923434901E-2</v>
      </c>
      <c r="J344" s="3">
        <f t="shared" si="5"/>
        <v>1.7425656385829822</v>
      </c>
    </row>
    <row r="345" spans="1:10" x14ac:dyDescent="0.25">
      <c r="A345" s="3">
        <v>344</v>
      </c>
      <c r="B345" s="3" t="s">
        <v>761</v>
      </c>
      <c r="C345" s="3" t="s">
        <v>762</v>
      </c>
      <c r="D345" s="3">
        <v>81.721528191198601</v>
      </c>
      <c r="E345" s="3">
        <v>-0.79925427080852296</v>
      </c>
      <c r="F345" s="3">
        <v>0.32154361492323502</v>
      </c>
      <c r="G345" s="3">
        <v>-2.4856791853862101</v>
      </c>
      <c r="H345" s="3">
        <v>1.29304473369774E-2</v>
      </c>
      <c r="I345" s="3">
        <v>9.86273796877144E-2</v>
      </c>
      <c r="J345" s="3">
        <f t="shared" si="5"/>
        <v>1.7402013838278387</v>
      </c>
    </row>
    <row r="346" spans="1:10" x14ac:dyDescent="0.25">
      <c r="A346" s="3">
        <v>345</v>
      </c>
      <c r="B346" s="3" t="s">
        <v>89</v>
      </c>
      <c r="C346" s="3" t="s">
        <v>90</v>
      </c>
      <c r="D346" s="3">
        <v>1546.0960690085501</v>
      </c>
      <c r="E346" s="3">
        <v>-0.79748477809056895</v>
      </c>
      <c r="F346" s="3">
        <v>0.23423720565107001</v>
      </c>
      <c r="G346" s="3">
        <v>-3.4046033629624901</v>
      </c>
      <c r="H346" s="3">
        <v>6.6260218586103705E-4</v>
      </c>
      <c r="I346" s="3">
        <v>1.7783312298872599E-2</v>
      </c>
      <c r="J346" s="3">
        <f t="shared" si="5"/>
        <v>1.7380683023605934</v>
      </c>
    </row>
    <row r="347" spans="1:10" x14ac:dyDescent="0.25">
      <c r="A347" s="3">
        <v>346</v>
      </c>
      <c r="B347" s="3" t="s">
        <v>271</v>
      </c>
      <c r="C347" s="3" t="s">
        <v>272</v>
      </c>
      <c r="D347" s="3">
        <v>191.07738938160401</v>
      </c>
      <c r="E347" s="3">
        <v>-0.79719282190444896</v>
      </c>
      <c r="F347" s="3">
        <v>0.32050915419172299</v>
      </c>
      <c r="G347" s="3">
        <v>-2.4872700560296099</v>
      </c>
      <c r="H347" s="3">
        <v>1.28727640259928E-2</v>
      </c>
      <c r="I347" s="3">
        <v>9.8576595733917693E-2</v>
      </c>
      <c r="J347" s="3">
        <f t="shared" si="5"/>
        <v>1.7377166074861299</v>
      </c>
    </row>
    <row r="348" spans="1:10" x14ac:dyDescent="0.25">
      <c r="A348" s="3">
        <v>347</v>
      </c>
      <c r="B348" s="3" t="s">
        <v>1017</v>
      </c>
      <c r="C348" s="3" t="s">
        <v>1018</v>
      </c>
      <c r="D348" s="3">
        <v>221.57945534128399</v>
      </c>
      <c r="E348" s="3">
        <v>-0.79594070874532796</v>
      </c>
      <c r="F348" s="3">
        <v>0.25435303168800399</v>
      </c>
      <c r="G348" s="3">
        <v>-3.1292754934474298</v>
      </c>
      <c r="H348" s="3">
        <v>1.75237926599706E-3</v>
      </c>
      <c r="I348" s="3">
        <v>3.3150893267515101E-2</v>
      </c>
      <c r="J348" s="3">
        <f t="shared" si="5"/>
        <v>1.7362090997677473</v>
      </c>
    </row>
    <row r="349" spans="1:10" x14ac:dyDescent="0.25">
      <c r="A349" s="3">
        <v>348</v>
      </c>
      <c r="B349" s="3" t="s">
        <v>327</v>
      </c>
      <c r="C349" s="3" t="s">
        <v>328</v>
      </c>
      <c r="D349" s="3">
        <v>358.32764753478602</v>
      </c>
      <c r="E349" s="3">
        <v>-0.79479739123912196</v>
      </c>
      <c r="F349" s="3">
        <v>0.32004125863588301</v>
      </c>
      <c r="G349" s="3">
        <v>-2.4834216520294898</v>
      </c>
      <c r="H349" s="3">
        <v>1.30126956118668E-2</v>
      </c>
      <c r="I349" s="3">
        <v>9.8791931928498902E-2</v>
      </c>
      <c r="J349" s="3">
        <f t="shared" si="5"/>
        <v>1.7348337211528022</v>
      </c>
    </row>
    <row r="350" spans="1:10" x14ac:dyDescent="0.25">
      <c r="A350" s="3">
        <v>349</v>
      </c>
      <c r="B350" s="3" t="s">
        <v>63</v>
      </c>
      <c r="C350" s="3" t="s">
        <v>64</v>
      </c>
      <c r="D350" s="3">
        <v>1318.47787952709</v>
      </c>
      <c r="E350" s="3">
        <v>-0.79387183318430499</v>
      </c>
      <c r="F350" s="3">
        <v>0.31381925615378897</v>
      </c>
      <c r="G350" s="3">
        <v>-2.5297103909878098</v>
      </c>
      <c r="H350" s="3">
        <v>1.1415670986484199E-2</v>
      </c>
      <c r="I350" s="3">
        <v>9.3210919620189903E-2</v>
      </c>
      <c r="J350" s="3">
        <f t="shared" si="5"/>
        <v>1.7337210990631275</v>
      </c>
    </row>
    <row r="351" spans="1:10" x14ac:dyDescent="0.25">
      <c r="A351" s="3">
        <v>350</v>
      </c>
      <c r="B351" s="3" t="s">
        <v>389</v>
      </c>
      <c r="C351" s="3" t="s">
        <v>390</v>
      </c>
      <c r="D351" s="3">
        <v>143.436889461438</v>
      </c>
      <c r="E351" s="3">
        <v>-0.79352170099933395</v>
      </c>
      <c r="F351" s="3">
        <v>0.25414972590954199</v>
      </c>
      <c r="G351" s="3">
        <v>-3.1222606995128799</v>
      </c>
      <c r="H351" s="3">
        <v>1.7946793955997201E-3</v>
      </c>
      <c r="I351" s="3">
        <v>3.3344438308752E-2</v>
      </c>
      <c r="J351" s="3">
        <f t="shared" si="5"/>
        <v>1.7333003879051174</v>
      </c>
    </row>
    <row r="352" spans="1:10" x14ac:dyDescent="0.25">
      <c r="A352" s="3">
        <v>351</v>
      </c>
      <c r="B352" s="3" t="s">
        <v>635</v>
      </c>
      <c r="C352" s="3" t="s">
        <v>636</v>
      </c>
      <c r="D352" s="3">
        <v>148.64877099532501</v>
      </c>
      <c r="E352" s="3">
        <v>-0.79262412418017403</v>
      </c>
      <c r="F352" s="3">
        <v>0.21505235334664399</v>
      </c>
      <c r="G352" s="3">
        <v>-3.6857263445173198</v>
      </c>
      <c r="H352" s="3">
        <v>2.28051296466047E-4</v>
      </c>
      <c r="I352" s="3">
        <v>9.1815041223033897E-3</v>
      </c>
      <c r="J352" s="3">
        <f t="shared" si="5"/>
        <v>1.7322223455318821</v>
      </c>
    </row>
    <row r="353" spans="1:10" x14ac:dyDescent="0.25">
      <c r="A353" s="3">
        <v>352</v>
      </c>
      <c r="B353" s="3" t="s">
        <v>315</v>
      </c>
      <c r="C353" s="3" t="s">
        <v>316</v>
      </c>
      <c r="D353" s="3">
        <v>205.68728243405701</v>
      </c>
      <c r="E353" s="3">
        <v>-0.79152493352576603</v>
      </c>
      <c r="F353" s="3">
        <v>0.308646945147385</v>
      </c>
      <c r="G353" s="3">
        <v>-2.5644994903409701</v>
      </c>
      <c r="H353" s="3">
        <v>1.033247310951E-2</v>
      </c>
      <c r="I353" s="3">
        <v>8.9527146695204798E-2</v>
      </c>
      <c r="J353" s="3">
        <f t="shared" si="5"/>
        <v>1.7309030664064211</v>
      </c>
    </row>
    <row r="354" spans="1:10" x14ac:dyDescent="0.25">
      <c r="A354" s="3">
        <v>353</v>
      </c>
      <c r="B354" s="3" t="s">
        <v>183</v>
      </c>
      <c r="C354" s="3" t="s">
        <v>184</v>
      </c>
      <c r="D354" s="3">
        <v>268.82254639453998</v>
      </c>
      <c r="E354" s="3">
        <v>-0.79124829622867998</v>
      </c>
      <c r="F354" s="3">
        <v>0.20252225615443301</v>
      </c>
      <c r="G354" s="3">
        <v>-3.90696959066719</v>
      </c>
      <c r="H354" s="4">
        <v>9.3460910625306799E-5</v>
      </c>
      <c r="I354" s="3">
        <v>4.9184456876558104E-3</v>
      </c>
      <c r="J354" s="3">
        <f t="shared" si="5"/>
        <v>1.7305711969350255</v>
      </c>
    </row>
    <row r="355" spans="1:10" x14ac:dyDescent="0.25">
      <c r="A355" s="3">
        <v>354</v>
      </c>
      <c r="B355" s="3" t="s">
        <v>1071</v>
      </c>
      <c r="C355" s="3" t="s">
        <v>1072</v>
      </c>
      <c r="D355" s="3">
        <v>64.5163952394349</v>
      </c>
      <c r="E355" s="3">
        <v>-0.79046248656308804</v>
      </c>
      <c r="F355" s="3">
        <v>0.30910031168420099</v>
      </c>
      <c r="G355" s="3">
        <v>-2.5573008395109</v>
      </c>
      <c r="H355" s="3">
        <v>1.05487943925176E-2</v>
      </c>
      <c r="I355" s="3">
        <v>9.0500585771872699E-2</v>
      </c>
      <c r="J355" s="3">
        <f t="shared" si="5"/>
        <v>1.7296288430445601</v>
      </c>
    </row>
    <row r="356" spans="1:10" x14ac:dyDescent="0.25">
      <c r="A356" s="3">
        <v>355</v>
      </c>
      <c r="B356" s="3" t="s">
        <v>455</v>
      </c>
      <c r="C356" s="3" t="s">
        <v>456</v>
      </c>
      <c r="D356" s="3">
        <v>112.579752018584</v>
      </c>
      <c r="E356" s="3">
        <v>-0.78869651493966597</v>
      </c>
      <c r="F356" s="3">
        <v>0.31084868604013299</v>
      </c>
      <c r="G356" s="3">
        <v>-2.5372361227798099</v>
      </c>
      <c r="H356" s="3">
        <v>1.1173156512416099E-2</v>
      </c>
      <c r="I356" s="3">
        <v>9.2487815770614601E-2</v>
      </c>
      <c r="J356" s="3">
        <f t="shared" si="5"/>
        <v>1.7275129372755527</v>
      </c>
    </row>
    <row r="357" spans="1:10" x14ac:dyDescent="0.25">
      <c r="A357" s="3">
        <v>356</v>
      </c>
      <c r="B357" s="3" t="s">
        <v>575</v>
      </c>
      <c r="C357" s="3" t="s">
        <v>576</v>
      </c>
      <c r="D357" s="3">
        <v>319.82956704509201</v>
      </c>
      <c r="E357" s="3">
        <v>-0.78843270067010396</v>
      </c>
      <c r="F357" s="3">
        <v>0.27460746385846702</v>
      </c>
      <c r="G357" s="3">
        <v>-2.8711262599783698</v>
      </c>
      <c r="H357" s="3">
        <v>4.0901212186282097E-3</v>
      </c>
      <c r="I357" s="3">
        <v>5.4884532591848598E-2</v>
      </c>
      <c r="J357" s="3">
        <f t="shared" si="5"/>
        <v>1.7271970694834653</v>
      </c>
    </row>
    <row r="358" spans="1:10" x14ac:dyDescent="0.25">
      <c r="A358" s="3">
        <v>357</v>
      </c>
      <c r="B358" s="3" t="s">
        <v>405</v>
      </c>
      <c r="C358" s="3" t="s">
        <v>406</v>
      </c>
      <c r="D358" s="3">
        <v>125.056688621519</v>
      </c>
      <c r="E358" s="3">
        <v>-0.78830294837620796</v>
      </c>
      <c r="F358" s="3">
        <v>0.24487689424082301</v>
      </c>
      <c r="G358" s="3">
        <v>-3.2191806042792899</v>
      </c>
      <c r="H358" s="3">
        <v>1.2855748794479199E-3</v>
      </c>
      <c r="I358" s="3">
        <v>2.7902906134752999E-2</v>
      </c>
      <c r="J358" s="3">
        <f t="shared" si="5"/>
        <v>1.7270417367916024</v>
      </c>
    </row>
    <row r="359" spans="1:10" x14ac:dyDescent="0.25">
      <c r="A359" s="3">
        <v>358</v>
      </c>
      <c r="B359" s="3" t="s">
        <v>525</v>
      </c>
      <c r="C359" s="3" t="s">
        <v>526</v>
      </c>
      <c r="D359" s="3">
        <v>128.66486033920401</v>
      </c>
      <c r="E359" s="3">
        <v>-0.78771855973078497</v>
      </c>
      <c r="F359" s="3">
        <v>0.26381675759733397</v>
      </c>
      <c r="G359" s="3">
        <v>-2.9858549051424799</v>
      </c>
      <c r="H359" s="3">
        <v>2.8278678330922202E-3</v>
      </c>
      <c r="I359" s="3">
        <v>4.4637758458731198E-2</v>
      </c>
      <c r="J359" s="3">
        <f t="shared" si="5"/>
        <v>1.7263423102528725</v>
      </c>
    </row>
    <row r="360" spans="1:10" x14ac:dyDescent="0.25">
      <c r="A360" s="3">
        <v>359</v>
      </c>
      <c r="B360" s="3" t="s">
        <v>585</v>
      </c>
      <c r="C360" s="3" t="s">
        <v>586</v>
      </c>
      <c r="D360" s="3">
        <v>156.460746680054</v>
      </c>
      <c r="E360" s="3">
        <v>-0.78535342423686505</v>
      </c>
      <c r="F360" s="3">
        <v>0.241868889842629</v>
      </c>
      <c r="G360" s="3">
        <v>-3.2470212467087101</v>
      </c>
      <c r="H360" s="3">
        <v>1.1661968351837999E-3</v>
      </c>
      <c r="I360" s="3">
        <v>2.6589338616684902E-2</v>
      </c>
      <c r="J360" s="3">
        <f t="shared" si="5"/>
        <v>1.7235144856959275</v>
      </c>
    </row>
    <row r="361" spans="1:10" x14ac:dyDescent="0.25">
      <c r="A361" s="3">
        <v>360</v>
      </c>
      <c r="B361" s="3" t="s">
        <v>1047</v>
      </c>
      <c r="C361" s="3" t="s">
        <v>1048</v>
      </c>
      <c r="D361" s="3">
        <v>202.23079774671601</v>
      </c>
      <c r="E361" s="3">
        <v>-0.78443705813783804</v>
      </c>
      <c r="F361" s="3">
        <v>0.20673698300575599</v>
      </c>
      <c r="G361" s="3">
        <v>-3.7943721860156798</v>
      </c>
      <c r="H361" s="3">
        <v>1.48017505215027E-4</v>
      </c>
      <c r="I361" s="3">
        <v>6.6714110006007602E-3</v>
      </c>
      <c r="J361" s="3">
        <f t="shared" si="5"/>
        <v>1.7224200972646833</v>
      </c>
    </row>
    <row r="362" spans="1:10" x14ac:dyDescent="0.25">
      <c r="A362" s="3">
        <v>361</v>
      </c>
      <c r="B362" s="3" t="s">
        <v>605</v>
      </c>
      <c r="C362" s="3" t="s">
        <v>606</v>
      </c>
      <c r="D362" s="3">
        <v>301.75720342647202</v>
      </c>
      <c r="E362" s="3">
        <v>-0.78327700419518798</v>
      </c>
      <c r="F362" s="3">
        <v>0.28355186896333701</v>
      </c>
      <c r="G362" s="3">
        <v>-2.7623764465346001</v>
      </c>
      <c r="H362" s="3">
        <v>5.7382275295807996E-3</v>
      </c>
      <c r="I362" s="3">
        <v>6.6569092769274807E-2</v>
      </c>
      <c r="J362" s="3">
        <f t="shared" si="5"/>
        <v>1.7210356764002115</v>
      </c>
    </row>
    <row r="363" spans="1:10" x14ac:dyDescent="0.25">
      <c r="A363" s="3">
        <v>362</v>
      </c>
      <c r="B363" s="3" t="s">
        <v>207</v>
      </c>
      <c r="C363" s="3" t="s">
        <v>208</v>
      </c>
      <c r="D363" s="3">
        <v>215.09554873868399</v>
      </c>
      <c r="E363" s="3">
        <v>-0.78254486909240695</v>
      </c>
      <c r="F363" s="3">
        <v>0.28353836985199599</v>
      </c>
      <c r="G363" s="3">
        <v>-2.7599258241517202</v>
      </c>
      <c r="H363" s="3">
        <v>5.7814486733181502E-3</v>
      </c>
      <c r="I363" s="3">
        <v>6.6675356339064795E-2</v>
      </c>
      <c r="J363" s="3">
        <f t="shared" si="5"/>
        <v>1.7201625112948487</v>
      </c>
    </row>
    <row r="364" spans="1:10" x14ac:dyDescent="0.25">
      <c r="A364" s="3">
        <v>363</v>
      </c>
      <c r="B364" s="3" t="s">
        <v>199</v>
      </c>
      <c r="C364" s="3" t="s">
        <v>200</v>
      </c>
      <c r="D364" s="3">
        <v>289.42037702373301</v>
      </c>
      <c r="E364" s="3">
        <v>-0.78248697310925697</v>
      </c>
      <c r="F364" s="3">
        <v>0.29540248197463298</v>
      </c>
      <c r="G364" s="3">
        <v>-2.6488842201957299</v>
      </c>
      <c r="H364" s="3">
        <v>8.0757993007850703E-3</v>
      </c>
      <c r="I364" s="3">
        <v>7.9342899300088296E-2</v>
      </c>
      <c r="J364" s="3">
        <f t="shared" si="5"/>
        <v>1.7200934818058242</v>
      </c>
    </row>
    <row r="365" spans="1:10" x14ac:dyDescent="0.25">
      <c r="A365" s="3">
        <v>364</v>
      </c>
      <c r="B365" s="3" t="s">
        <v>677</v>
      </c>
      <c r="C365" s="3" t="s">
        <v>678</v>
      </c>
      <c r="D365" s="3">
        <v>688.07806206867201</v>
      </c>
      <c r="E365" s="3">
        <v>-0.78204116101292898</v>
      </c>
      <c r="F365" s="3">
        <v>0.243518015206213</v>
      </c>
      <c r="G365" s="3">
        <v>-3.2114304165574401</v>
      </c>
      <c r="H365" s="3">
        <v>1.3207595186009501E-3</v>
      </c>
      <c r="I365" s="3">
        <v>2.8340671219182E-2</v>
      </c>
      <c r="J365" s="3">
        <f t="shared" si="5"/>
        <v>1.7195620319915568</v>
      </c>
    </row>
    <row r="366" spans="1:10" x14ac:dyDescent="0.25">
      <c r="A366" s="3">
        <v>365</v>
      </c>
      <c r="B366" s="3" t="s">
        <v>777</v>
      </c>
      <c r="C366" s="3" t="s">
        <v>778</v>
      </c>
      <c r="D366" s="3">
        <v>64.200710232974203</v>
      </c>
      <c r="E366" s="3">
        <v>-0.77940493869344496</v>
      </c>
      <c r="F366" s="3">
        <v>0.30961545810038998</v>
      </c>
      <c r="G366" s="3">
        <v>-2.5173321237750699</v>
      </c>
      <c r="H366" s="3">
        <v>1.1824730526454601E-2</v>
      </c>
      <c r="I366" s="3">
        <v>9.4087693680262E-2</v>
      </c>
      <c r="J366" s="3">
        <f t="shared" si="5"/>
        <v>1.7164227624206048</v>
      </c>
    </row>
    <row r="367" spans="1:10" x14ac:dyDescent="0.25">
      <c r="A367" s="3">
        <v>366</v>
      </c>
      <c r="B367" s="3" t="s">
        <v>15</v>
      </c>
      <c r="C367" s="3" t="s">
        <v>16</v>
      </c>
      <c r="D367" s="3">
        <v>224.50634119806099</v>
      </c>
      <c r="E367" s="3">
        <v>-0.77810192651558396</v>
      </c>
      <c r="F367" s="3">
        <v>0.245679314561112</v>
      </c>
      <c r="G367" s="3">
        <v>-3.1671446491358202</v>
      </c>
      <c r="H367" s="3">
        <v>1.5394372459312999E-3</v>
      </c>
      <c r="I367" s="3">
        <v>3.1260194787208199E-2</v>
      </c>
      <c r="J367" s="3">
        <f t="shared" si="5"/>
        <v>1.7148732249138225</v>
      </c>
    </row>
    <row r="368" spans="1:10" x14ac:dyDescent="0.25">
      <c r="A368" s="3">
        <v>367</v>
      </c>
      <c r="B368" s="3" t="s">
        <v>909</v>
      </c>
      <c r="C368" s="3" t="s">
        <v>910</v>
      </c>
      <c r="D368" s="3">
        <v>1639.1240700056801</v>
      </c>
      <c r="E368" s="3">
        <v>-0.77729404477834996</v>
      </c>
      <c r="F368" s="3">
        <v>0.197101897959015</v>
      </c>
      <c r="G368" s="3">
        <v>-3.94361522048855</v>
      </c>
      <c r="H368" s="4">
        <v>8.0262401599890196E-5</v>
      </c>
      <c r="I368" s="3">
        <v>4.5273761860536903E-3</v>
      </c>
      <c r="J368" s="3">
        <f t="shared" si="5"/>
        <v>1.7139131974026125</v>
      </c>
    </row>
    <row r="369" spans="1:10" x14ac:dyDescent="0.25">
      <c r="A369" s="3">
        <v>368</v>
      </c>
      <c r="B369" s="3" t="s">
        <v>485</v>
      </c>
      <c r="C369" s="3" t="s">
        <v>486</v>
      </c>
      <c r="D369" s="3">
        <v>997.03604409544596</v>
      </c>
      <c r="E369" s="3">
        <v>-0.77721693514914003</v>
      </c>
      <c r="F369" s="3">
        <v>0.141231515054944</v>
      </c>
      <c r="G369" s="3">
        <v>-5.5031409586364299</v>
      </c>
      <c r="H369" s="4">
        <v>3.7308388877939403E-8</v>
      </c>
      <c r="I369" s="4">
        <v>9.4985141413564706E-6</v>
      </c>
      <c r="J369" s="3">
        <f t="shared" si="5"/>
        <v>1.713821594066063</v>
      </c>
    </row>
    <row r="370" spans="1:10" x14ac:dyDescent="0.25">
      <c r="A370" s="3">
        <v>369</v>
      </c>
      <c r="B370" s="3" t="s">
        <v>1003</v>
      </c>
      <c r="C370" s="3" t="s">
        <v>1004</v>
      </c>
      <c r="D370" s="3">
        <v>606.24648367295197</v>
      </c>
      <c r="E370" s="3">
        <v>-0.77591162002332204</v>
      </c>
      <c r="F370" s="3">
        <v>0.29078056766787203</v>
      </c>
      <c r="G370" s="3">
        <v>-2.66837507831529</v>
      </c>
      <c r="H370" s="3">
        <v>7.6219116453125797E-3</v>
      </c>
      <c r="I370" s="3">
        <v>7.7368973813410097E-2</v>
      </c>
      <c r="J370" s="3">
        <f t="shared" si="5"/>
        <v>1.7122716715494395</v>
      </c>
    </row>
    <row r="371" spans="1:10" x14ac:dyDescent="0.25">
      <c r="A371" s="3">
        <v>370</v>
      </c>
      <c r="B371" s="3" t="s">
        <v>793</v>
      </c>
      <c r="C371" s="3" t="s">
        <v>794</v>
      </c>
      <c r="D371" s="3">
        <v>199.435897207251</v>
      </c>
      <c r="E371" s="3">
        <v>-0.77581471418879799</v>
      </c>
      <c r="F371" s="3">
        <v>0.29979106444036302</v>
      </c>
      <c r="G371" s="3">
        <v>-2.5878513612040299</v>
      </c>
      <c r="H371" s="3">
        <v>9.6576644502126205E-3</v>
      </c>
      <c r="I371" s="3">
        <v>8.6572161115015797E-2</v>
      </c>
      <c r="J371" s="3">
        <f t="shared" si="5"/>
        <v>1.7121566621136575</v>
      </c>
    </row>
    <row r="372" spans="1:10" x14ac:dyDescent="0.25">
      <c r="A372" s="3">
        <v>371</v>
      </c>
      <c r="B372" s="3" t="s">
        <v>741</v>
      </c>
      <c r="C372" s="3" t="s">
        <v>742</v>
      </c>
      <c r="D372" s="3">
        <v>1343.5831845779101</v>
      </c>
      <c r="E372" s="3">
        <v>-0.77202327460337705</v>
      </c>
      <c r="F372" s="3">
        <v>0.297318279517642</v>
      </c>
      <c r="G372" s="3">
        <v>-2.5966222993617398</v>
      </c>
      <c r="H372" s="3">
        <v>9.41453837372528E-3</v>
      </c>
      <c r="I372" s="3">
        <v>8.54382962239809E-2</v>
      </c>
      <c r="J372" s="3">
        <f t="shared" si="5"/>
        <v>1.707662977818694</v>
      </c>
    </row>
    <row r="373" spans="1:10" x14ac:dyDescent="0.25">
      <c r="A373" s="3">
        <v>372</v>
      </c>
      <c r="B373" s="3" t="s">
        <v>667</v>
      </c>
      <c r="C373" s="3" t="s">
        <v>668</v>
      </c>
      <c r="D373" s="3">
        <v>117.953961227482</v>
      </c>
      <c r="E373" s="3">
        <v>-0.77184478337811702</v>
      </c>
      <c r="F373" s="3">
        <v>0.24693310877191599</v>
      </c>
      <c r="G373" s="3">
        <v>-3.1257241575128201</v>
      </c>
      <c r="H373" s="3">
        <v>1.7736783659052699E-3</v>
      </c>
      <c r="I373" s="3">
        <v>3.3150893267515101E-2</v>
      </c>
      <c r="J373" s="3">
        <f t="shared" si="5"/>
        <v>1.7074517176464665</v>
      </c>
    </row>
    <row r="374" spans="1:10" x14ac:dyDescent="0.25">
      <c r="A374" s="3">
        <v>373</v>
      </c>
      <c r="B374" s="3" t="s">
        <v>35</v>
      </c>
      <c r="C374" s="3" t="s">
        <v>36</v>
      </c>
      <c r="D374" s="3">
        <v>797.88729971580597</v>
      </c>
      <c r="E374" s="3">
        <v>-0.77114106491330803</v>
      </c>
      <c r="F374" s="3">
        <v>0.25416335085782199</v>
      </c>
      <c r="G374" s="3">
        <v>-3.03403721390454</v>
      </c>
      <c r="H374" s="3">
        <v>2.41304662200769E-3</v>
      </c>
      <c r="I374" s="3">
        <v>4.05908913916294E-2</v>
      </c>
      <c r="J374" s="3">
        <f t="shared" si="5"/>
        <v>1.7066190591392771</v>
      </c>
    </row>
    <row r="375" spans="1:10" x14ac:dyDescent="0.25">
      <c r="A375" s="3">
        <v>374</v>
      </c>
      <c r="B375" s="3" t="s">
        <v>353</v>
      </c>
      <c r="C375" s="3" t="s">
        <v>354</v>
      </c>
      <c r="D375" s="3">
        <v>269.89478902110199</v>
      </c>
      <c r="E375" s="3">
        <v>-0.77063968432208696</v>
      </c>
      <c r="F375" s="3">
        <v>0.18620835472935199</v>
      </c>
      <c r="G375" s="3">
        <v>-4.1385881178220298</v>
      </c>
      <c r="H375" s="4">
        <v>3.4944965672343301E-5</v>
      </c>
      <c r="I375" s="3">
        <v>2.4383820491368398E-3</v>
      </c>
      <c r="J375" s="3">
        <f t="shared" si="5"/>
        <v>1.7060260599392676</v>
      </c>
    </row>
    <row r="376" spans="1:10" x14ac:dyDescent="0.25">
      <c r="A376" s="3">
        <v>375</v>
      </c>
      <c r="B376" s="3" t="s">
        <v>935</v>
      </c>
      <c r="C376" s="3" t="s">
        <v>936</v>
      </c>
      <c r="D376" s="3">
        <v>150.911774464209</v>
      </c>
      <c r="E376" s="3">
        <v>-0.77047579012270595</v>
      </c>
      <c r="F376" s="3">
        <v>0.30636629021832701</v>
      </c>
      <c r="G376" s="3">
        <v>-2.51488435484739</v>
      </c>
      <c r="H376" s="3">
        <v>1.19071434191237E-2</v>
      </c>
      <c r="I376" s="3">
        <v>9.4415228121334502E-2</v>
      </c>
      <c r="J376" s="3">
        <f t="shared" si="5"/>
        <v>1.7058322616064385</v>
      </c>
    </row>
    <row r="377" spans="1:10" x14ac:dyDescent="0.25">
      <c r="A377" s="3">
        <v>376</v>
      </c>
      <c r="B377" s="3" t="s">
        <v>239</v>
      </c>
      <c r="C377" s="3" t="s">
        <v>240</v>
      </c>
      <c r="D377" s="3">
        <v>302.86786278655501</v>
      </c>
      <c r="E377" s="3">
        <v>-0.76887136102773301</v>
      </c>
      <c r="F377" s="3">
        <v>0.31046508569664399</v>
      </c>
      <c r="G377" s="3">
        <v>-2.4765147401437502</v>
      </c>
      <c r="H377" s="3">
        <v>1.32672146577192E-2</v>
      </c>
      <c r="I377" s="3">
        <v>9.9150941719921795E-2</v>
      </c>
      <c r="J377" s="3">
        <f t="shared" si="5"/>
        <v>1.7039362506376354</v>
      </c>
    </row>
    <row r="378" spans="1:10" x14ac:dyDescent="0.25">
      <c r="A378" s="3">
        <v>377</v>
      </c>
      <c r="B378" s="3" t="s">
        <v>83</v>
      </c>
      <c r="C378" s="3" t="s">
        <v>84</v>
      </c>
      <c r="D378" s="3">
        <v>187.51757710034801</v>
      </c>
      <c r="E378" s="3">
        <v>-0.76882723639341699</v>
      </c>
      <c r="F378" s="3">
        <v>0.23235591064702199</v>
      </c>
      <c r="G378" s="3">
        <v>-3.3088344266884802</v>
      </c>
      <c r="H378" s="3">
        <v>9.3685223089077705E-4</v>
      </c>
      <c r="I378" s="3">
        <v>2.2820927281338301E-2</v>
      </c>
      <c r="J378" s="3">
        <f t="shared" si="5"/>
        <v>1.7038841367729116</v>
      </c>
    </row>
    <row r="379" spans="1:10" x14ac:dyDescent="0.25">
      <c r="A379" s="3">
        <v>378</v>
      </c>
      <c r="B379" s="3" t="s">
        <v>1055</v>
      </c>
      <c r="C379" s="3" t="s">
        <v>1056</v>
      </c>
      <c r="D379" s="3">
        <v>64.4944470855324</v>
      </c>
      <c r="E379" s="3">
        <v>-0.76836172002409897</v>
      </c>
      <c r="F379" s="3">
        <v>0.30870535184458903</v>
      </c>
      <c r="G379" s="3">
        <v>-2.4889808856015998</v>
      </c>
      <c r="H379" s="3">
        <v>1.2810985318705399E-2</v>
      </c>
      <c r="I379" s="3">
        <v>9.8433508729367805E-2</v>
      </c>
      <c r="J379" s="3">
        <f t="shared" ref="J379:J442" si="6">POWER(2,-E379)</f>
        <v>1.7033344308550427</v>
      </c>
    </row>
    <row r="380" spans="1:10" x14ac:dyDescent="0.25">
      <c r="A380" s="3">
        <v>379</v>
      </c>
      <c r="B380" s="3" t="s">
        <v>905</v>
      </c>
      <c r="C380" s="3" t="s">
        <v>906</v>
      </c>
      <c r="D380" s="3">
        <v>111.360400671934</v>
      </c>
      <c r="E380" s="3">
        <v>-0.76763683423447604</v>
      </c>
      <c r="F380" s="3">
        <v>0.248663996279858</v>
      </c>
      <c r="G380" s="3">
        <v>-3.0870445489444398</v>
      </c>
      <c r="H380" s="3">
        <v>2.0215729772618098E-3</v>
      </c>
      <c r="I380" s="3">
        <v>3.6135137468323003E-2</v>
      </c>
      <c r="J380" s="3">
        <f t="shared" si="6"/>
        <v>1.7024788011162364</v>
      </c>
    </row>
    <row r="381" spans="1:10" x14ac:dyDescent="0.25">
      <c r="A381" s="3">
        <v>380</v>
      </c>
      <c r="B381" s="3" t="s">
        <v>533</v>
      </c>
      <c r="C381" s="3" t="s">
        <v>534</v>
      </c>
      <c r="D381" s="3">
        <v>231.77426813438001</v>
      </c>
      <c r="E381" s="3">
        <v>-0.76613510374023097</v>
      </c>
      <c r="F381" s="3">
        <v>0.23439265677066201</v>
      </c>
      <c r="G381" s="3">
        <v>-3.2685968677331299</v>
      </c>
      <c r="H381" s="3">
        <v>1.0808217367807901E-3</v>
      </c>
      <c r="I381" s="3">
        <v>2.53251208863303E-2</v>
      </c>
      <c r="J381" s="3">
        <f t="shared" si="6"/>
        <v>1.7007075784539634</v>
      </c>
    </row>
    <row r="382" spans="1:10" x14ac:dyDescent="0.25">
      <c r="A382" s="3">
        <v>381</v>
      </c>
      <c r="B382" s="3" t="s">
        <v>131</v>
      </c>
      <c r="C382" s="3" t="s">
        <v>132</v>
      </c>
      <c r="D382" s="3">
        <v>183.54318433412701</v>
      </c>
      <c r="E382" s="3">
        <v>-0.763240619035912</v>
      </c>
      <c r="F382" s="3">
        <v>0.22252977408219299</v>
      </c>
      <c r="G382" s="3">
        <v>-3.42983594974578</v>
      </c>
      <c r="H382" s="3">
        <v>6.0394627503709299E-4</v>
      </c>
      <c r="I382" s="3">
        <v>1.6635011435232199E-2</v>
      </c>
      <c r="J382" s="3">
        <f t="shared" si="6"/>
        <v>1.6972988627893886</v>
      </c>
    </row>
    <row r="383" spans="1:10" x14ac:dyDescent="0.25">
      <c r="A383" s="3">
        <v>382</v>
      </c>
      <c r="B383" s="3" t="s">
        <v>749</v>
      </c>
      <c r="C383" s="3" t="s">
        <v>750</v>
      </c>
      <c r="D383" s="3">
        <v>194.474675794246</v>
      </c>
      <c r="E383" s="3">
        <v>-0.76138342069844001</v>
      </c>
      <c r="F383" s="3">
        <v>0.225881351636571</v>
      </c>
      <c r="G383" s="3">
        <v>-3.3707227939890299</v>
      </c>
      <c r="H383" s="3">
        <v>7.4971256241569901E-4</v>
      </c>
      <c r="I383" s="3">
        <v>1.94019020273513E-2</v>
      </c>
      <c r="J383" s="3">
        <f t="shared" si="6"/>
        <v>1.6951153157043566</v>
      </c>
    </row>
    <row r="384" spans="1:10" x14ac:dyDescent="0.25">
      <c r="A384" s="3">
        <v>383</v>
      </c>
      <c r="B384" s="3" t="s">
        <v>171</v>
      </c>
      <c r="C384" s="3" t="s">
        <v>172</v>
      </c>
      <c r="D384" s="3">
        <v>1074.5501232453601</v>
      </c>
      <c r="E384" s="3">
        <v>-0.75891243109736894</v>
      </c>
      <c r="F384" s="3">
        <v>0.218010481236321</v>
      </c>
      <c r="G384" s="3">
        <v>-3.4810823167475</v>
      </c>
      <c r="H384" s="3">
        <v>4.9939198909614002E-4</v>
      </c>
      <c r="I384" s="3">
        <v>1.44313698081094E-2</v>
      </c>
      <c r="J384" s="3">
        <f t="shared" si="6"/>
        <v>1.6922144758155171</v>
      </c>
    </row>
    <row r="385" spans="1:10" x14ac:dyDescent="0.25">
      <c r="A385" s="3">
        <v>384</v>
      </c>
      <c r="B385" s="3" t="s">
        <v>1039</v>
      </c>
      <c r="C385" s="3" t="s">
        <v>1040</v>
      </c>
      <c r="D385" s="3">
        <v>115.908090382921</v>
      </c>
      <c r="E385" s="3">
        <v>-0.75804331981298501</v>
      </c>
      <c r="F385" s="3">
        <v>0.27912167211028699</v>
      </c>
      <c r="G385" s="3">
        <v>-2.7158167765399002</v>
      </c>
      <c r="H385" s="3">
        <v>6.6112495099336201E-3</v>
      </c>
      <c r="I385" s="3">
        <v>7.1501688155654095E-2</v>
      </c>
      <c r="J385" s="3">
        <f t="shared" si="6"/>
        <v>1.6911953555261134</v>
      </c>
    </row>
    <row r="386" spans="1:10" x14ac:dyDescent="0.25">
      <c r="A386" s="3">
        <v>385</v>
      </c>
      <c r="B386" s="3" t="s">
        <v>391</v>
      </c>
      <c r="C386" s="3" t="s">
        <v>392</v>
      </c>
      <c r="D386" s="3">
        <v>658.51693567074403</v>
      </c>
      <c r="E386" s="3">
        <v>-0.75749477415228095</v>
      </c>
      <c r="F386" s="3">
        <v>0.28902526869721401</v>
      </c>
      <c r="G386" s="3">
        <v>-2.6208600291825701</v>
      </c>
      <c r="H386" s="3">
        <v>8.7708264542996992E-3</v>
      </c>
      <c r="I386" s="3">
        <v>8.1803153662874398E-2</v>
      </c>
      <c r="J386" s="3">
        <f t="shared" si="6"/>
        <v>1.6905524465926509</v>
      </c>
    </row>
    <row r="387" spans="1:10" x14ac:dyDescent="0.25">
      <c r="A387" s="3">
        <v>386</v>
      </c>
      <c r="B387" s="3" t="s">
        <v>319</v>
      </c>
      <c r="C387" s="3" t="s">
        <v>320</v>
      </c>
      <c r="D387" s="3">
        <v>218.03909739646599</v>
      </c>
      <c r="E387" s="3">
        <v>-0.75637808627904302</v>
      </c>
      <c r="F387" s="3">
        <v>0.279667515963828</v>
      </c>
      <c r="G387" s="3">
        <v>-2.704561821105</v>
      </c>
      <c r="H387" s="3">
        <v>6.83945418251537E-3</v>
      </c>
      <c r="I387" s="3">
        <v>7.3213248181016793E-2</v>
      </c>
      <c r="J387" s="3">
        <f t="shared" si="6"/>
        <v>1.689244416178993</v>
      </c>
    </row>
    <row r="388" spans="1:10" x14ac:dyDescent="0.25">
      <c r="A388" s="3">
        <v>387</v>
      </c>
      <c r="B388" s="3" t="s">
        <v>931</v>
      </c>
      <c r="C388" s="3" t="s">
        <v>932</v>
      </c>
      <c r="D388" s="3">
        <v>189.32272791077901</v>
      </c>
      <c r="E388" s="3">
        <v>-0.75479717159134196</v>
      </c>
      <c r="F388" s="3">
        <v>0.27222439669867199</v>
      </c>
      <c r="G388" s="3">
        <v>-2.7727021558131502</v>
      </c>
      <c r="H388" s="3">
        <v>5.5592977475239502E-3</v>
      </c>
      <c r="I388" s="3">
        <v>6.5451124406965003E-2</v>
      </c>
      <c r="J388" s="3">
        <f t="shared" si="6"/>
        <v>1.6873943449141007</v>
      </c>
    </row>
    <row r="389" spans="1:10" x14ac:dyDescent="0.25">
      <c r="A389" s="3">
        <v>388</v>
      </c>
      <c r="B389" s="3" t="s">
        <v>799</v>
      </c>
      <c r="C389" s="3" t="s">
        <v>800</v>
      </c>
      <c r="D389" s="3">
        <v>219.68596417253599</v>
      </c>
      <c r="E389" s="3">
        <v>-0.75207373329820904</v>
      </c>
      <c r="F389" s="3">
        <v>0.19812609862948399</v>
      </c>
      <c r="G389" s="3">
        <v>-3.7959347026999302</v>
      </c>
      <c r="H389" s="3">
        <v>1.47088212740831E-4</v>
      </c>
      <c r="I389" s="3">
        <v>6.6613988654741704E-3</v>
      </c>
      <c r="J389" s="3">
        <f t="shared" si="6"/>
        <v>1.6842119817699928</v>
      </c>
    </row>
    <row r="390" spans="1:10" x14ac:dyDescent="0.25">
      <c r="A390" s="3">
        <v>389</v>
      </c>
      <c r="B390" s="3" t="s">
        <v>231</v>
      </c>
      <c r="C390" s="3" t="s">
        <v>232</v>
      </c>
      <c r="D390" s="3">
        <v>374.469067865662</v>
      </c>
      <c r="E390" s="3">
        <v>-0.75188293068621503</v>
      </c>
      <c r="F390" s="3">
        <v>0.29565542620305002</v>
      </c>
      <c r="G390" s="3">
        <v>-2.5431054668681701</v>
      </c>
      <c r="H390" s="3">
        <v>1.09872059570111E-2</v>
      </c>
      <c r="I390" s="3">
        <v>9.1673587347249605E-2</v>
      </c>
      <c r="J390" s="3">
        <f t="shared" si="6"/>
        <v>1.6839892522346374</v>
      </c>
    </row>
    <row r="391" spans="1:10" x14ac:dyDescent="0.25">
      <c r="A391" s="3">
        <v>390</v>
      </c>
      <c r="B391" s="3" t="s">
        <v>113</v>
      </c>
      <c r="C391" s="3" t="s">
        <v>114</v>
      </c>
      <c r="D391" s="3">
        <v>499.78305634233402</v>
      </c>
      <c r="E391" s="3">
        <v>-0.746667160617139</v>
      </c>
      <c r="F391" s="3">
        <v>0.20781320490010899</v>
      </c>
      <c r="G391" s="3">
        <v>-3.5929726456797799</v>
      </c>
      <c r="H391" s="3">
        <v>3.2692691946532398E-4</v>
      </c>
      <c r="I391" s="3">
        <v>1.1038177710979801E-2</v>
      </c>
      <c r="J391" s="3">
        <f t="shared" si="6"/>
        <v>1.6779121240205876</v>
      </c>
    </row>
    <row r="392" spans="1:10" x14ac:dyDescent="0.25">
      <c r="A392" s="3">
        <v>391</v>
      </c>
      <c r="B392" s="3" t="s">
        <v>567</v>
      </c>
      <c r="C392" s="3" t="s">
        <v>568</v>
      </c>
      <c r="D392" s="3">
        <v>175.18175804238601</v>
      </c>
      <c r="E392" s="3">
        <v>-0.746313419032819</v>
      </c>
      <c r="F392" s="3">
        <v>0.23799595377706101</v>
      </c>
      <c r="G392" s="3">
        <v>-3.1358239801501702</v>
      </c>
      <c r="H392" s="3">
        <v>1.71372026118708E-3</v>
      </c>
      <c r="I392" s="3">
        <v>3.3150893267515101E-2</v>
      </c>
      <c r="J392" s="3">
        <f t="shared" si="6"/>
        <v>1.6775007588222481</v>
      </c>
    </row>
    <row r="393" spans="1:10" x14ac:dyDescent="0.25">
      <c r="A393" s="3">
        <v>392</v>
      </c>
      <c r="B393" s="3" t="s">
        <v>401</v>
      </c>
      <c r="C393" s="3" t="s">
        <v>402</v>
      </c>
      <c r="D393" s="3">
        <v>217.83539956839999</v>
      </c>
      <c r="E393" s="3">
        <v>-0.74539683008706104</v>
      </c>
      <c r="F393" s="3">
        <v>0.24312011333904601</v>
      </c>
      <c r="G393" s="3">
        <v>-3.0659611821073902</v>
      </c>
      <c r="H393" s="3">
        <v>2.1697148159559999E-3</v>
      </c>
      <c r="I393" s="3">
        <v>3.7640356475700902E-2</v>
      </c>
      <c r="J393" s="3">
        <f t="shared" si="6"/>
        <v>1.6764353290008576</v>
      </c>
    </row>
    <row r="394" spans="1:10" x14ac:dyDescent="0.25">
      <c r="A394" s="3">
        <v>393</v>
      </c>
      <c r="B394" s="3" t="s">
        <v>859</v>
      </c>
      <c r="C394" s="3" t="s">
        <v>860</v>
      </c>
      <c r="D394" s="3">
        <v>345.89510169152101</v>
      </c>
      <c r="E394" s="3">
        <v>-0.74447766266470605</v>
      </c>
      <c r="F394" s="3">
        <v>0.25273457959350798</v>
      </c>
      <c r="G394" s="3">
        <v>-2.9456897582519401</v>
      </c>
      <c r="H394" s="3">
        <v>3.2223542514734599E-3</v>
      </c>
      <c r="I394" s="3">
        <v>4.7953518244676099E-2</v>
      </c>
      <c r="J394" s="3">
        <f t="shared" si="6"/>
        <v>1.6753675815386466</v>
      </c>
    </row>
    <row r="395" spans="1:10" x14ac:dyDescent="0.25">
      <c r="A395" s="3">
        <v>394</v>
      </c>
      <c r="B395" s="3" t="s">
        <v>445</v>
      </c>
      <c r="C395" s="3" t="s">
        <v>446</v>
      </c>
      <c r="D395" s="3">
        <v>185.764275171549</v>
      </c>
      <c r="E395" s="3">
        <v>-0.74017623014127598</v>
      </c>
      <c r="F395" s="3">
        <v>0.24260044024830901</v>
      </c>
      <c r="G395" s="3">
        <v>-3.0510094267911598</v>
      </c>
      <c r="H395" s="3">
        <v>2.28073413922877E-3</v>
      </c>
      <c r="I395" s="3">
        <v>3.8850841937676302E-2</v>
      </c>
      <c r="J395" s="3">
        <f t="shared" si="6"/>
        <v>1.6703798690179723</v>
      </c>
    </row>
    <row r="396" spans="1:10" x14ac:dyDescent="0.25">
      <c r="A396" s="3">
        <v>395</v>
      </c>
      <c r="B396" s="3" t="s">
        <v>335</v>
      </c>
      <c r="C396" s="3" t="s">
        <v>336</v>
      </c>
      <c r="D396" s="3">
        <v>932.49307162313505</v>
      </c>
      <c r="E396" s="3">
        <v>-0.73959461436047302</v>
      </c>
      <c r="F396" s="3">
        <v>0.27768795150245801</v>
      </c>
      <c r="G396" s="3">
        <v>-2.66340188819437</v>
      </c>
      <c r="H396" s="3">
        <v>7.7354965966349703E-3</v>
      </c>
      <c r="I396" s="3">
        <v>7.7945625445282496E-2</v>
      </c>
      <c r="J396" s="3">
        <f t="shared" si="6"/>
        <v>1.669706598882009</v>
      </c>
    </row>
    <row r="397" spans="1:10" x14ac:dyDescent="0.25">
      <c r="A397" s="3">
        <v>396</v>
      </c>
      <c r="B397" s="3" t="s">
        <v>1045</v>
      </c>
      <c r="C397" s="3" t="s">
        <v>1046</v>
      </c>
      <c r="D397" s="3">
        <v>232.087381607694</v>
      </c>
      <c r="E397" s="3">
        <v>-0.73915731412534103</v>
      </c>
      <c r="F397" s="3">
        <v>0.28939464296329198</v>
      </c>
      <c r="G397" s="3">
        <v>-2.5541499543897901</v>
      </c>
      <c r="H397" s="3">
        <v>1.0644740194229001E-2</v>
      </c>
      <c r="I397" s="3">
        <v>9.0767541138404004E-2</v>
      </c>
      <c r="J397" s="3">
        <f t="shared" si="6"/>
        <v>1.669200565092702</v>
      </c>
    </row>
    <row r="398" spans="1:10" x14ac:dyDescent="0.25">
      <c r="A398" s="3">
        <v>397</v>
      </c>
      <c r="B398" s="3" t="s">
        <v>321</v>
      </c>
      <c r="C398" s="3" t="s">
        <v>322</v>
      </c>
      <c r="D398" s="3">
        <v>557.93867000588705</v>
      </c>
      <c r="E398" s="3">
        <v>-0.738520426582709</v>
      </c>
      <c r="F398" s="3">
        <v>0.27085360166557598</v>
      </c>
      <c r="G398" s="3">
        <v>-2.7266405986159401</v>
      </c>
      <c r="H398" s="3">
        <v>6.3982687442006502E-3</v>
      </c>
      <c r="I398" s="3">
        <v>7.0481035738578807E-2</v>
      </c>
      <c r="J398" s="3">
        <f t="shared" si="6"/>
        <v>1.668463847771553</v>
      </c>
    </row>
    <row r="399" spans="1:10" x14ac:dyDescent="0.25">
      <c r="A399" s="3">
        <v>398</v>
      </c>
      <c r="B399" s="3" t="s">
        <v>965</v>
      </c>
      <c r="C399" s="3" t="s">
        <v>966</v>
      </c>
      <c r="D399" s="3">
        <v>574.75621909950598</v>
      </c>
      <c r="E399" s="3">
        <v>-0.73781923940823801</v>
      </c>
      <c r="F399" s="3">
        <v>0.26193065793581999</v>
      </c>
      <c r="G399" s="3">
        <v>-2.81684948689368</v>
      </c>
      <c r="H399" s="3">
        <v>4.8497247172923797E-3</v>
      </c>
      <c r="I399" s="3">
        <v>6.0589398987923301E-2</v>
      </c>
      <c r="J399" s="3">
        <f t="shared" si="6"/>
        <v>1.6676531281379174</v>
      </c>
    </row>
    <row r="400" spans="1:10" x14ac:dyDescent="0.25">
      <c r="A400" s="3">
        <v>399</v>
      </c>
      <c r="B400" s="3" t="s">
        <v>643</v>
      </c>
      <c r="C400" s="3" t="s">
        <v>644</v>
      </c>
      <c r="D400" s="3">
        <v>319.15153626191602</v>
      </c>
      <c r="E400" s="3">
        <v>-0.734842378179421</v>
      </c>
      <c r="F400" s="3">
        <v>0.228990666720711</v>
      </c>
      <c r="G400" s="3">
        <v>-3.2090494722026102</v>
      </c>
      <c r="H400" s="3">
        <v>1.3317457529999101E-3</v>
      </c>
      <c r="I400" s="3">
        <v>2.8511465893770901E-2</v>
      </c>
      <c r="J400" s="3">
        <f t="shared" si="6"/>
        <v>1.6642156354102484</v>
      </c>
    </row>
    <row r="401" spans="1:10" x14ac:dyDescent="0.25">
      <c r="A401" s="3">
        <v>400</v>
      </c>
      <c r="B401" s="3" t="s">
        <v>1031</v>
      </c>
      <c r="C401" s="3" t="s">
        <v>1032</v>
      </c>
      <c r="D401" s="3">
        <v>334.97607396039501</v>
      </c>
      <c r="E401" s="3">
        <v>-0.73397784589505399</v>
      </c>
      <c r="F401" s="3">
        <v>0.28762518798919301</v>
      </c>
      <c r="G401" s="3">
        <v>-2.5518552496265801</v>
      </c>
      <c r="H401" s="3">
        <v>1.07151025348579E-2</v>
      </c>
      <c r="I401" s="3">
        <v>9.0946240752840093E-2</v>
      </c>
      <c r="J401" s="3">
        <f t="shared" si="6"/>
        <v>1.6632186560759177</v>
      </c>
    </row>
    <row r="402" spans="1:10" x14ac:dyDescent="0.25">
      <c r="A402" s="3">
        <v>401</v>
      </c>
      <c r="B402" s="3" t="s">
        <v>189</v>
      </c>
      <c r="C402" s="3" t="s">
        <v>190</v>
      </c>
      <c r="D402" s="3">
        <v>841.29752461083297</v>
      </c>
      <c r="E402" s="3">
        <v>-0.72882690262246697</v>
      </c>
      <c r="F402" s="3">
        <v>0.203405370432128</v>
      </c>
      <c r="G402" s="3">
        <v>-3.5831251705601299</v>
      </c>
      <c r="H402" s="3">
        <v>3.39507815920214E-4</v>
      </c>
      <c r="I402" s="3">
        <v>1.12611395280578E-2</v>
      </c>
      <c r="J402" s="3">
        <f t="shared" si="6"/>
        <v>1.6572909520312118</v>
      </c>
    </row>
    <row r="403" spans="1:10" x14ac:dyDescent="0.25">
      <c r="A403" s="3">
        <v>402</v>
      </c>
      <c r="B403" s="3" t="s">
        <v>229</v>
      </c>
      <c r="C403" s="3" t="s">
        <v>230</v>
      </c>
      <c r="D403" s="3">
        <v>241.74972502702599</v>
      </c>
      <c r="E403" s="3">
        <v>-0.72866033919634798</v>
      </c>
      <c r="F403" s="3">
        <v>0.263494408201847</v>
      </c>
      <c r="G403" s="3">
        <v>-2.7653730649121302</v>
      </c>
      <c r="H403" s="3">
        <v>5.6857728776759401E-3</v>
      </c>
      <c r="I403" s="3">
        <v>6.6319079921531202E-2</v>
      </c>
      <c r="J403" s="3">
        <f t="shared" si="6"/>
        <v>1.6570996239148856</v>
      </c>
    </row>
    <row r="404" spans="1:10" x14ac:dyDescent="0.25">
      <c r="A404" s="3">
        <v>403</v>
      </c>
      <c r="B404" s="3" t="s">
        <v>1009</v>
      </c>
      <c r="C404" s="3" t="s">
        <v>1010</v>
      </c>
      <c r="D404" s="3">
        <v>2967.5546143214801</v>
      </c>
      <c r="E404" s="3">
        <v>-0.72777112744318995</v>
      </c>
      <c r="F404" s="3">
        <v>0.13372972723566301</v>
      </c>
      <c r="G404" s="3">
        <v>-5.4421043285363897</v>
      </c>
      <c r="H404" s="4">
        <v>5.2654820634314499E-8</v>
      </c>
      <c r="I404" s="4">
        <v>1.2718164368596E-5</v>
      </c>
      <c r="J404" s="3">
        <f t="shared" si="6"/>
        <v>1.6560785776021412</v>
      </c>
    </row>
    <row r="405" spans="1:10" x14ac:dyDescent="0.25">
      <c r="A405" s="3">
        <v>404</v>
      </c>
      <c r="B405" s="3" t="s">
        <v>343</v>
      </c>
      <c r="C405" s="3" t="s">
        <v>344</v>
      </c>
      <c r="D405" s="3">
        <v>4755.5674875933</v>
      </c>
      <c r="E405" s="3">
        <v>-0.72618508531939197</v>
      </c>
      <c r="F405" s="3">
        <v>0.26376871107581801</v>
      </c>
      <c r="G405" s="3">
        <v>-2.7531130677234001</v>
      </c>
      <c r="H405" s="3">
        <v>5.9031504695208799E-3</v>
      </c>
      <c r="I405" s="3">
        <v>6.7567044256241396E-2</v>
      </c>
      <c r="J405" s="3">
        <f t="shared" si="6"/>
        <v>1.6542589504162746</v>
      </c>
    </row>
    <row r="406" spans="1:10" x14ac:dyDescent="0.25">
      <c r="A406" s="3">
        <v>405</v>
      </c>
      <c r="B406" s="3" t="s">
        <v>987</v>
      </c>
      <c r="C406" s="3" t="s">
        <v>988</v>
      </c>
      <c r="D406" s="3">
        <v>656.81497893519395</v>
      </c>
      <c r="E406" s="3">
        <v>-0.72433383787538297</v>
      </c>
      <c r="F406" s="3">
        <v>0.24330839787697001</v>
      </c>
      <c r="G406" s="3">
        <v>-2.9770194707444801</v>
      </c>
      <c r="H406" s="3">
        <v>2.9106552438770599E-3</v>
      </c>
      <c r="I406" s="3">
        <v>4.5263398195562098E-2</v>
      </c>
      <c r="J406" s="3">
        <f t="shared" si="6"/>
        <v>1.6521375882684339</v>
      </c>
    </row>
    <row r="407" spans="1:10" x14ac:dyDescent="0.25">
      <c r="A407" s="3">
        <v>406</v>
      </c>
      <c r="B407" s="3" t="s">
        <v>673</v>
      </c>
      <c r="C407" s="3" t="s">
        <v>674</v>
      </c>
      <c r="D407" s="3">
        <v>1779.6666473451201</v>
      </c>
      <c r="E407" s="3">
        <v>-0.72312936644407899</v>
      </c>
      <c r="F407" s="3">
        <v>0.23421810129588799</v>
      </c>
      <c r="G407" s="3">
        <v>-3.0874187880575001</v>
      </c>
      <c r="H407" s="3">
        <v>2.0190293173794399E-3</v>
      </c>
      <c r="I407" s="3">
        <v>3.6135137468323003E-2</v>
      </c>
      <c r="J407" s="3">
        <f t="shared" si="6"/>
        <v>1.6507588339103598</v>
      </c>
    </row>
    <row r="408" spans="1:10" x14ac:dyDescent="0.25">
      <c r="A408" s="3">
        <v>407</v>
      </c>
      <c r="B408" s="3" t="s">
        <v>879</v>
      </c>
      <c r="C408" s="3" t="s">
        <v>880</v>
      </c>
      <c r="D408" s="3">
        <v>849.99878641749399</v>
      </c>
      <c r="E408" s="3">
        <v>-0.72189330086370396</v>
      </c>
      <c r="F408" s="3">
        <v>0.20744919223476599</v>
      </c>
      <c r="G408" s="3">
        <v>-3.4798559256222701</v>
      </c>
      <c r="H408" s="3">
        <v>5.0168349175015096E-4</v>
      </c>
      <c r="I408" s="3">
        <v>1.4452166643077699E-2</v>
      </c>
      <c r="J408" s="3">
        <f t="shared" si="6"/>
        <v>1.6493451101046643</v>
      </c>
    </row>
    <row r="409" spans="1:10" x14ac:dyDescent="0.25">
      <c r="A409" s="3">
        <v>408</v>
      </c>
      <c r="B409" s="3" t="s">
        <v>885</v>
      </c>
      <c r="C409" s="3" t="s">
        <v>886</v>
      </c>
      <c r="D409" s="3">
        <v>227.35937554002399</v>
      </c>
      <c r="E409" s="3">
        <v>-0.71871237498149598</v>
      </c>
      <c r="F409" s="3">
        <v>0.27668403900287802</v>
      </c>
      <c r="G409" s="3">
        <v>-2.5975924652958402</v>
      </c>
      <c r="H409" s="3">
        <v>9.3879840491681698E-3</v>
      </c>
      <c r="I409" s="3">
        <v>8.52794693762432E-2</v>
      </c>
      <c r="J409" s="3">
        <f t="shared" si="6"/>
        <v>1.6457125579448262</v>
      </c>
    </row>
    <row r="410" spans="1:10" x14ac:dyDescent="0.25">
      <c r="A410" s="3">
        <v>409</v>
      </c>
      <c r="B410" s="3" t="s">
        <v>209</v>
      </c>
      <c r="C410" s="3" t="s">
        <v>210</v>
      </c>
      <c r="D410" s="3">
        <v>346.21280138753798</v>
      </c>
      <c r="E410" s="3">
        <v>-0.71683575616025896</v>
      </c>
      <c r="F410" s="3">
        <v>0.215592139821734</v>
      </c>
      <c r="G410" s="3">
        <v>-3.3249623884849702</v>
      </c>
      <c r="H410" s="3">
        <v>8.8430463633856402E-4</v>
      </c>
      <c r="I410" s="3">
        <v>2.2054409174384001E-2</v>
      </c>
      <c r="J410" s="3">
        <f t="shared" si="6"/>
        <v>1.6435732510877463</v>
      </c>
    </row>
    <row r="411" spans="1:10" x14ac:dyDescent="0.25">
      <c r="A411" s="3">
        <v>410</v>
      </c>
      <c r="B411" s="3" t="s">
        <v>599</v>
      </c>
      <c r="C411" s="3" t="s">
        <v>600</v>
      </c>
      <c r="D411" s="3">
        <v>1721.40348093341</v>
      </c>
      <c r="E411" s="3">
        <v>-0.71676311652038904</v>
      </c>
      <c r="F411" s="3">
        <v>0.27913825141363402</v>
      </c>
      <c r="G411" s="3">
        <v>-2.5677710342115398</v>
      </c>
      <c r="H411" s="3">
        <v>1.0235473851407301E-2</v>
      </c>
      <c r="I411" s="3">
        <v>8.9358817127207002E-2</v>
      </c>
      <c r="J411" s="3">
        <f t="shared" si="6"/>
        <v>1.6434904993210038</v>
      </c>
    </row>
    <row r="412" spans="1:10" x14ac:dyDescent="0.25">
      <c r="A412" s="3">
        <v>411</v>
      </c>
      <c r="B412" s="3" t="s">
        <v>811</v>
      </c>
      <c r="C412" s="3" t="s">
        <v>812</v>
      </c>
      <c r="D412" s="3">
        <v>804.45961471892804</v>
      </c>
      <c r="E412" s="3">
        <v>-0.71649980549871695</v>
      </c>
      <c r="F412" s="3">
        <v>0.25950958807219299</v>
      </c>
      <c r="G412" s="3">
        <v>-2.7609762352957601</v>
      </c>
      <c r="H412" s="3">
        <v>5.7628869617685902E-3</v>
      </c>
      <c r="I412" s="3">
        <v>6.6675356339064795E-2</v>
      </c>
      <c r="J412" s="3">
        <f t="shared" si="6"/>
        <v>1.6431905678307124</v>
      </c>
    </row>
    <row r="413" spans="1:10" x14ac:dyDescent="0.25">
      <c r="A413" s="3">
        <v>412</v>
      </c>
      <c r="B413" s="3" t="s">
        <v>205</v>
      </c>
      <c r="C413" s="3" t="s">
        <v>206</v>
      </c>
      <c r="D413" s="3">
        <v>207.68594608972899</v>
      </c>
      <c r="E413" s="3">
        <v>-0.71647246284122201</v>
      </c>
      <c r="F413" s="3">
        <v>0.27930517224922602</v>
      </c>
      <c r="G413" s="3">
        <v>-2.56519582889038</v>
      </c>
      <c r="H413" s="3">
        <v>1.03117588368083E-2</v>
      </c>
      <c r="I413" s="3">
        <v>8.9527146695204798E-2</v>
      </c>
      <c r="J413" s="3">
        <f t="shared" si="6"/>
        <v>1.6431594255796722</v>
      </c>
    </row>
    <row r="414" spans="1:10" x14ac:dyDescent="0.25">
      <c r="A414" s="3">
        <v>413</v>
      </c>
      <c r="B414" s="3" t="s">
        <v>85</v>
      </c>
      <c r="C414" s="3" t="s">
        <v>86</v>
      </c>
      <c r="D414" s="3">
        <v>588.07019536709697</v>
      </c>
      <c r="E414" s="3">
        <v>-0.71640228963319297</v>
      </c>
      <c r="F414" s="3">
        <v>0.218847274727517</v>
      </c>
      <c r="G414" s="3">
        <v>-3.2735262092030801</v>
      </c>
      <c r="H414" s="3">
        <v>1.0621453991440601E-3</v>
      </c>
      <c r="I414" s="3">
        <v>2.4951146284132201E-2</v>
      </c>
      <c r="J414" s="3">
        <f t="shared" si="6"/>
        <v>1.6430795036552761</v>
      </c>
    </row>
    <row r="415" spans="1:10" x14ac:dyDescent="0.25">
      <c r="A415" s="3">
        <v>414</v>
      </c>
      <c r="B415" s="3" t="s">
        <v>169</v>
      </c>
      <c r="C415" s="3" t="s">
        <v>170</v>
      </c>
      <c r="D415" s="3">
        <v>309.45189472723303</v>
      </c>
      <c r="E415" s="3">
        <v>-0.71515349597428901</v>
      </c>
      <c r="F415" s="3">
        <v>0.26288054679463302</v>
      </c>
      <c r="G415" s="3">
        <v>-2.72045042774876</v>
      </c>
      <c r="H415" s="3">
        <v>6.5193045940689599E-3</v>
      </c>
      <c r="I415" s="3">
        <v>7.1160891397600998E-2</v>
      </c>
      <c r="J415" s="3">
        <f t="shared" si="6"/>
        <v>1.6416578730144364</v>
      </c>
    </row>
    <row r="416" spans="1:10" x14ac:dyDescent="0.25">
      <c r="A416" s="3">
        <v>415</v>
      </c>
      <c r="B416" s="3" t="s">
        <v>439</v>
      </c>
      <c r="C416" s="3" t="s">
        <v>440</v>
      </c>
      <c r="D416" s="3">
        <v>270.887237016266</v>
      </c>
      <c r="E416" s="3">
        <v>-0.71326656200985405</v>
      </c>
      <c r="F416" s="3">
        <v>0.25077684776885101</v>
      </c>
      <c r="G416" s="3">
        <v>-2.84422811896613</v>
      </c>
      <c r="H416" s="3">
        <v>4.45191618623322E-3</v>
      </c>
      <c r="I416" s="3">
        <v>5.7236565218131703E-2</v>
      </c>
      <c r="J416" s="3">
        <f t="shared" si="6"/>
        <v>1.6395121145434766</v>
      </c>
    </row>
    <row r="417" spans="1:10" x14ac:dyDescent="0.25">
      <c r="A417" s="3">
        <v>416</v>
      </c>
      <c r="B417" s="3" t="s">
        <v>983</v>
      </c>
      <c r="C417" s="3" t="s">
        <v>984</v>
      </c>
      <c r="D417" s="3">
        <v>115.05837575455701</v>
      </c>
      <c r="E417" s="3">
        <v>-0.70996939472084197</v>
      </c>
      <c r="F417" s="3">
        <v>0.25913502584785703</v>
      </c>
      <c r="G417" s="3">
        <v>-2.73976623730394</v>
      </c>
      <c r="H417" s="3">
        <v>6.1482896277746902E-3</v>
      </c>
      <c r="I417" s="3">
        <v>6.9169719462672197E-2</v>
      </c>
      <c r="J417" s="3">
        <f t="shared" si="6"/>
        <v>1.6357694155956939</v>
      </c>
    </row>
    <row r="418" spans="1:10" x14ac:dyDescent="0.25">
      <c r="A418" s="3">
        <v>417</v>
      </c>
      <c r="B418" s="3" t="s">
        <v>577</v>
      </c>
      <c r="C418" s="3" t="s">
        <v>578</v>
      </c>
      <c r="D418" s="3">
        <v>159.67402264446599</v>
      </c>
      <c r="E418" s="3">
        <v>-0.70996191817063004</v>
      </c>
      <c r="F418" s="3">
        <v>0.22676718842584601</v>
      </c>
      <c r="G418" s="3">
        <v>-3.1307964926451</v>
      </c>
      <c r="H418" s="3">
        <v>1.7433292221632299E-3</v>
      </c>
      <c r="I418" s="3">
        <v>3.3150893267515101E-2</v>
      </c>
      <c r="J418" s="3">
        <f t="shared" si="6"/>
        <v>1.6357609384885197</v>
      </c>
    </row>
    <row r="419" spans="1:10" x14ac:dyDescent="0.25">
      <c r="A419" s="3">
        <v>418</v>
      </c>
      <c r="B419" s="3" t="s">
        <v>129</v>
      </c>
      <c r="C419" s="3" t="s">
        <v>130</v>
      </c>
      <c r="D419" s="3">
        <v>945.01244632261</v>
      </c>
      <c r="E419" s="3">
        <v>-0.70958142359994902</v>
      </c>
      <c r="F419" s="3">
        <v>0.237241033274705</v>
      </c>
      <c r="G419" s="3">
        <v>-2.9909725725157901</v>
      </c>
      <c r="H419" s="3">
        <v>2.7809046954900699E-3</v>
      </c>
      <c r="I419" s="3">
        <v>4.4101215877973797E-2</v>
      </c>
      <c r="J419" s="3">
        <f t="shared" si="6"/>
        <v>1.6353295818467126</v>
      </c>
    </row>
    <row r="420" spans="1:10" x14ac:dyDescent="0.25">
      <c r="A420" s="3">
        <v>419</v>
      </c>
      <c r="B420" s="3" t="s">
        <v>857</v>
      </c>
      <c r="C420" s="3" t="s">
        <v>858</v>
      </c>
      <c r="D420" s="3">
        <v>563.22310937556995</v>
      </c>
      <c r="E420" s="3">
        <v>-0.70781999214861002</v>
      </c>
      <c r="F420" s="3">
        <v>0.1674288882477</v>
      </c>
      <c r="G420" s="3">
        <v>-4.2275858100511003</v>
      </c>
      <c r="H420" s="4">
        <v>2.36212101551121E-5</v>
      </c>
      <c r="I420" s="3">
        <v>1.8238672103373401E-3</v>
      </c>
      <c r="J420" s="3">
        <f t="shared" si="6"/>
        <v>1.6333341752406076</v>
      </c>
    </row>
    <row r="421" spans="1:10" x14ac:dyDescent="0.25">
      <c r="A421" s="3">
        <v>420</v>
      </c>
      <c r="B421" s="3" t="s">
        <v>959</v>
      </c>
      <c r="C421" s="3" t="s">
        <v>960</v>
      </c>
      <c r="D421" s="3">
        <v>374.62606348530602</v>
      </c>
      <c r="E421" s="3">
        <v>-0.707734885480793</v>
      </c>
      <c r="F421" s="3">
        <v>0.28228794313740901</v>
      </c>
      <c r="G421" s="3">
        <v>-2.50713819943876</v>
      </c>
      <c r="H421" s="3">
        <v>1.21713113537324E-2</v>
      </c>
      <c r="I421" s="3">
        <v>9.5385817763859598E-2</v>
      </c>
      <c r="J421" s="3">
        <f t="shared" si="6"/>
        <v>1.6332378253363682</v>
      </c>
    </row>
    <row r="422" spans="1:10" x14ac:dyDescent="0.25">
      <c r="A422" s="3">
        <v>421</v>
      </c>
      <c r="B422" s="3" t="s">
        <v>269</v>
      </c>
      <c r="C422" s="3" t="s">
        <v>270</v>
      </c>
      <c r="D422" s="3">
        <v>442.10861190437998</v>
      </c>
      <c r="E422" s="3">
        <v>-0.70760209575666999</v>
      </c>
      <c r="F422" s="3">
        <v>0.27141657050651502</v>
      </c>
      <c r="G422" s="3">
        <v>-2.6070703584388699</v>
      </c>
      <c r="H422" s="3">
        <v>9.1320593668435708E-3</v>
      </c>
      <c r="I422" s="3">
        <v>8.3925852912845295E-2</v>
      </c>
      <c r="J422" s="3">
        <f t="shared" si="6"/>
        <v>1.6330875044345707</v>
      </c>
    </row>
    <row r="423" spans="1:10" x14ac:dyDescent="0.25">
      <c r="A423" s="3">
        <v>422</v>
      </c>
      <c r="B423" s="3" t="s">
        <v>281</v>
      </c>
      <c r="C423" s="3" t="s">
        <v>282</v>
      </c>
      <c r="D423" s="3">
        <v>296.30960481734002</v>
      </c>
      <c r="E423" s="3">
        <v>-0.70753326461487098</v>
      </c>
      <c r="F423" s="3">
        <v>0.192770657463465</v>
      </c>
      <c r="G423" s="3">
        <v>-3.6703369378141399</v>
      </c>
      <c r="H423" s="3">
        <v>2.42230956812271E-4</v>
      </c>
      <c r="I423" s="3">
        <v>9.2381198913829808E-3</v>
      </c>
      <c r="J423" s="3">
        <f t="shared" si="6"/>
        <v>1.6330095915056684</v>
      </c>
    </row>
    <row r="424" spans="1:10" x14ac:dyDescent="0.25">
      <c r="A424" s="3">
        <v>423</v>
      </c>
      <c r="B424" s="3" t="s">
        <v>907</v>
      </c>
      <c r="C424" s="3" t="s">
        <v>908</v>
      </c>
      <c r="D424" s="3">
        <v>308.67198664896199</v>
      </c>
      <c r="E424" s="3">
        <v>-0.703461419318821</v>
      </c>
      <c r="F424" s="3">
        <v>0.219331217398267</v>
      </c>
      <c r="G424" s="3">
        <v>-3.2073018499754098</v>
      </c>
      <c r="H424" s="3">
        <v>1.3398632812844399E-3</v>
      </c>
      <c r="I424" s="3">
        <v>2.8555457261763399E-2</v>
      </c>
      <c r="J424" s="3">
        <f t="shared" si="6"/>
        <v>1.6284071027491993</v>
      </c>
    </row>
    <row r="425" spans="1:10" x14ac:dyDescent="0.25">
      <c r="A425" s="3">
        <v>424</v>
      </c>
      <c r="B425" s="3" t="s">
        <v>545</v>
      </c>
      <c r="C425" s="3" t="s">
        <v>546</v>
      </c>
      <c r="D425" s="3">
        <v>686.66550049374996</v>
      </c>
      <c r="E425" s="3">
        <v>-0.70342843795801002</v>
      </c>
      <c r="F425" s="3">
        <v>0.24570566113489201</v>
      </c>
      <c r="G425" s="3">
        <v>-2.8628906420346198</v>
      </c>
      <c r="H425" s="3">
        <v>4.1979542473065999E-3</v>
      </c>
      <c r="I425" s="3">
        <v>5.5775358264637802E-2</v>
      </c>
      <c r="J425" s="3">
        <f t="shared" si="6"/>
        <v>1.6283698762621122</v>
      </c>
    </row>
    <row r="426" spans="1:10" x14ac:dyDescent="0.25">
      <c r="A426" s="3">
        <v>425</v>
      </c>
      <c r="B426" s="3" t="s">
        <v>925</v>
      </c>
      <c r="C426" s="3" t="s">
        <v>926</v>
      </c>
      <c r="D426" s="3">
        <v>1972.98864313841</v>
      </c>
      <c r="E426" s="3">
        <v>-0.70270480991547402</v>
      </c>
      <c r="F426" s="3">
        <v>0.18304184202604501</v>
      </c>
      <c r="G426" s="3">
        <v>-3.8390392171396801</v>
      </c>
      <c r="H426" s="3">
        <v>1.23516702565595E-4</v>
      </c>
      <c r="I426" s="3">
        <v>5.9062301429842704E-3</v>
      </c>
      <c r="J426" s="3">
        <f t="shared" si="6"/>
        <v>1.6275533220997609</v>
      </c>
    </row>
    <row r="427" spans="1:10" x14ac:dyDescent="0.25">
      <c r="A427" s="3">
        <v>426</v>
      </c>
      <c r="B427" s="3" t="s">
        <v>803</v>
      </c>
      <c r="C427" s="3" t="s">
        <v>804</v>
      </c>
      <c r="D427" s="3">
        <v>625.21323732447399</v>
      </c>
      <c r="E427" s="3">
        <v>-0.69978480295196799</v>
      </c>
      <c r="F427" s="3">
        <v>0.21566544900044299</v>
      </c>
      <c r="G427" s="3">
        <v>-3.2447701112779002</v>
      </c>
      <c r="H427" s="3">
        <v>1.1754547726241301E-3</v>
      </c>
      <c r="I427" s="3">
        <v>2.66172691300945E-2</v>
      </c>
      <c r="J427" s="3">
        <f t="shared" si="6"/>
        <v>1.6242624944065851</v>
      </c>
    </row>
    <row r="428" spans="1:10" x14ac:dyDescent="0.25">
      <c r="A428" s="3">
        <v>427</v>
      </c>
      <c r="B428" s="3" t="s">
        <v>747</v>
      </c>
      <c r="C428" s="3" t="s">
        <v>748</v>
      </c>
      <c r="D428" s="3">
        <v>236.95878912716</v>
      </c>
      <c r="E428" s="3">
        <v>-0.698399358128864</v>
      </c>
      <c r="F428" s="3">
        <v>0.27095001145846498</v>
      </c>
      <c r="G428" s="3">
        <v>-2.5775948647115099</v>
      </c>
      <c r="H428" s="3">
        <v>9.9490568321460495E-3</v>
      </c>
      <c r="I428" s="3">
        <v>8.8123834351491098E-2</v>
      </c>
      <c r="J428" s="3">
        <f t="shared" si="6"/>
        <v>1.6227034359549355</v>
      </c>
    </row>
    <row r="429" spans="1:10" x14ac:dyDescent="0.25">
      <c r="A429" s="3">
        <v>428</v>
      </c>
      <c r="B429" s="3" t="s">
        <v>415</v>
      </c>
      <c r="C429" s="3" t="s">
        <v>416</v>
      </c>
      <c r="D429" s="3">
        <v>832.442681196894</v>
      </c>
      <c r="E429" s="3">
        <v>-0.69828651170815204</v>
      </c>
      <c r="F429" s="3">
        <v>0.23931386344675101</v>
      </c>
      <c r="G429" s="3">
        <v>-2.9178690346266798</v>
      </c>
      <c r="H429" s="3">
        <v>3.5243233935978598E-3</v>
      </c>
      <c r="I429" s="3">
        <v>5.0225607212847002E-2</v>
      </c>
      <c r="J429" s="3">
        <f t="shared" si="6"/>
        <v>1.6225765143893798</v>
      </c>
    </row>
    <row r="430" spans="1:10" x14ac:dyDescent="0.25">
      <c r="A430" s="3">
        <v>429</v>
      </c>
      <c r="B430" s="3" t="s">
        <v>817</v>
      </c>
      <c r="C430" s="3" t="s">
        <v>818</v>
      </c>
      <c r="D430" s="3">
        <v>256.27435161862002</v>
      </c>
      <c r="E430" s="3">
        <v>-0.69751521995961496</v>
      </c>
      <c r="F430" s="3">
        <v>0.216884926596359</v>
      </c>
      <c r="G430" s="3">
        <v>-3.2160613045172499</v>
      </c>
      <c r="H430" s="3">
        <v>1.2996306630666499E-3</v>
      </c>
      <c r="I430" s="3">
        <v>2.8079176252495001E-2</v>
      </c>
      <c r="J430" s="3">
        <f t="shared" si="6"/>
        <v>1.6217092864799512</v>
      </c>
    </row>
    <row r="431" spans="1:10" x14ac:dyDescent="0.25">
      <c r="A431" s="3">
        <v>430</v>
      </c>
      <c r="B431" s="3" t="s">
        <v>583</v>
      </c>
      <c r="C431" s="3" t="s">
        <v>584</v>
      </c>
      <c r="D431" s="3">
        <v>116.907421548721</v>
      </c>
      <c r="E431" s="3">
        <v>-0.69552073269685899</v>
      </c>
      <c r="F431" s="3">
        <v>0.24251900301802301</v>
      </c>
      <c r="G431" s="3">
        <v>-2.8679019954785598</v>
      </c>
      <c r="H431" s="3">
        <v>4.1320350659535196E-3</v>
      </c>
      <c r="I431" s="3">
        <v>5.5132819151957703E-2</v>
      </c>
      <c r="J431" s="3">
        <f t="shared" si="6"/>
        <v>1.6194688658337644</v>
      </c>
    </row>
    <row r="432" spans="1:10" x14ac:dyDescent="0.25">
      <c r="A432" s="3">
        <v>431</v>
      </c>
      <c r="B432" s="3" t="s">
        <v>877</v>
      </c>
      <c r="C432" s="3" t="s">
        <v>878</v>
      </c>
      <c r="D432" s="3">
        <v>292.598570372111</v>
      </c>
      <c r="E432" s="3">
        <v>-0.69420417457268901</v>
      </c>
      <c r="F432" s="3">
        <v>0.21440364977387399</v>
      </c>
      <c r="G432" s="3">
        <v>-3.23783748693107</v>
      </c>
      <c r="H432" s="3">
        <v>1.2043939483518599E-3</v>
      </c>
      <c r="I432" s="3">
        <v>2.6780456395242899E-2</v>
      </c>
      <c r="J432" s="3">
        <f t="shared" si="6"/>
        <v>1.6179916636028322</v>
      </c>
    </row>
    <row r="433" spans="1:10" x14ac:dyDescent="0.25">
      <c r="A433" s="3">
        <v>432</v>
      </c>
      <c r="B433" s="3" t="s">
        <v>537</v>
      </c>
      <c r="C433" s="3" t="s">
        <v>538</v>
      </c>
      <c r="D433" s="3">
        <v>397.04427824503802</v>
      </c>
      <c r="E433" s="3">
        <v>-0.69310507009269195</v>
      </c>
      <c r="F433" s="3">
        <v>0.25305226264032399</v>
      </c>
      <c r="G433" s="3">
        <v>-2.7389799358476301</v>
      </c>
      <c r="H433" s="3">
        <v>6.1630134480954602E-3</v>
      </c>
      <c r="I433" s="3">
        <v>6.9169719462672197E-2</v>
      </c>
      <c r="J433" s="3">
        <f t="shared" si="6"/>
        <v>1.616759480361994</v>
      </c>
    </row>
    <row r="434" spans="1:10" x14ac:dyDescent="0.25">
      <c r="A434" s="3">
        <v>433</v>
      </c>
      <c r="B434" s="3" t="s">
        <v>527</v>
      </c>
      <c r="C434" s="3" t="s">
        <v>528</v>
      </c>
      <c r="D434" s="3">
        <v>384.351993208436</v>
      </c>
      <c r="E434" s="3">
        <v>-0.69274885378666895</v>
      </c>
      <c r="F434" s="3">
        <v>0.24508440588932401</v>
      </c>
      <c r="G434" s="3">
        <v>-2.8265725486406601</v>
      </c>
      <c r="H434" s="3">
        <v>4.7049085133082499E-3</v>
      </c>
      <c r="I434" s="3">
        <v>5.9618047219376198E-2</v>
      </c>
      <c r="J434" s="3">
        <f t="shared" si="6"/>
        <v>1.6163603350266753</v>
      </c>
    </row>
    <row r="435" spans="1:10" x14ac:dyDescent="0.25">
      <c r="A435" s="3">
        <v>434</v>
      </c>
      <c r="B435" s="3" t="s">
        <v>897</v>
      </c>
      <c r="C435" s="3" t="s">
        <v>898</v>
      </c>
      <c r="D435" s="3">
        <v>591.74745358310997</v>
      </c>
      <c r="E435" s="3">
        <v>-0.69257807706865204</v>
      </c>
      <c r="F435" s="3">
        <v>0.27239161334265799</v>
      </c>
      <c r="G435" s="3">
        <v>-2.5425822350757001</v>
      </c>
      <c r="H435" s="3">
        <v>1.10036704454907E-2</v>
      </c>
      <c r="I435" s="3">
        <v>9.1729712917276607E-2</v>
      </c>
      <c r="J435" s="3">
        <f t="shared" si="6"/>
        <v>1.6161690122812107</v>
      </c>
    </row>
    <row r="436" spans="1:10" x14ac:dyDescent="0.25">
      <c r="A436" s="3">
        <v>435</v>
      </c>
      <c r="B436" s="3" t="s">
        <v>101</v>
      </c>
      <c r="C436" s="3" t="s">
        <v>102</v>
      </c>
      <c r="D436" s="3">
        <v>1043.59717537552</v>
      </c>
      <c r="E436" s="3">
        <v>-0.68991298130244805</v>
      </c>
      <c r="F436" s="3">
        <v>0.25318536035613298</v>
      </c>
      <c r="G436" s="3">
        <v>-2.7249323591696202</v>
      </c>
      <c r="H436" s="3">
        <v>6.4314661595001503E-3</v>
      </c>
      <c r="I436" s="3">
        <v>7.0611201891015593E-2</v>
      </c>
      <c r="J436" s="3">
        <f t="shared" si="6"/>
        <v>1.6131862133362056</v>
      </c>
    </row>
    <row r="437" spans="1:10" x14ac:dyDescent="0.25">
      <c r="A437" s="3">
        <v>436</v>
      </c>
      <c r="B437" s="3" t="s">
        <v>943</v>
      </c>
      <c r="C437" s="3" t="s">
        <v>944</v>
      </c>
      <c r="D437" s="3">
        <v>404.23331823473598</v>
      </c>
      <c r="E437" s="3">
        <v>-0.68981721917722005</v>
      </c>
      <c r="F437" s="3">
        <v>0.18793968796042301</v>
      </c>
      <c r="G437" s="3">
        <v>-3.6704180296526001</v>
      </c>
      <c r="H437" s="3">
        <v>2.4215411792829E-4</v>
      </c>
      <c r="I437" s="3">
        <v>9.2381198913829808E-3</v>
      </c>
      <c r="J437" s="3">
        <f t="shared" si="6"/>
        <v>1.613079138030016</v>
      </c>
    </row>
    <row r="438" spans="1:10" x14ac:dyDescent="0.25">
      <c r="A438" s="3">
        <v>437</v>
      </c>
      <c r="B438" s="3" t="s">
        <v>471</v>
      </c>
      <c r="C438" s="3" t="s">
        <v>472</v>
      </c>
      <c r="D438" s="3">
        <v>2644.34992451673</v>
      </c>
      <c r="E438" s="3">
        <v>-0.68964271642234098</v>
      </c>
      <c r="F438" s="3">
        <v>0.18916696135458999</v>
      </c>
      <c r="G438" s="3">
        <v>-3.6456826894291399</v>
      </c>
      <c r="H438" s="3">
        <v>2.6668287823478803E-4</v>
      </c>
      <c r="I438" s="3">
        <v>9.8556032898479695E-3</v>
      </c>
      <c r="J438" s="3">
        <f t="shared" si="6"/>
        <v>1.6128840380800167</v>
      </c>
    </row>
    <row r="439" spans="1:10" x14ac:dyDescent="0.25">
      <c r="A439" s="3">
        <v>438</v>
      </c>
      <c r="B439" s="3" t="s">
        <v>685</v>
      </c>
      <c r="C439" s="3" t="s">
        <v>686</v>
      </c>
      <c r="D439" s="3">
        <v>231.86530529912</v>
      </c>
      <c r="E439" s="3">
        <v>-0.68815754443145105</v>
      </c>
      <c r="F439" s="3">
        <v>0.20358398073971301</v>
      </c>
      <c r="G439" s="3">
        <v>-3.38021460200877</v>
      </c>
      <c r="H439" s="3">
        <v>7.2429252873443099E-4</v>
      </c>
      <c r="I439" s="3">
        <v>1.8965495225746799E-2</v>
      </c>
      <c r="J439" s="3">
        <f t="shared" si="6"/>
        <v>1.6112245205907545</v>
      </c>
    </row>
    <row r="440" spans="1:10" x14ac:dyDescent="0.25">
      <c r="A440" s="3">
        <v>439</v>
      </c>
      <c r="B440" s="3" t="s">
        <v>419</v>
      </c>
      <c r="C440" s="3" t="s">
        <v>420</v>
      </c>
      <c r="D440" s="3">
        <v>252.05392112808499</v>
      </c>
      <c r="E440" s="3">
        <v>-0.68680385713409697</v>
      </c>
      <c r="F440" s="3">
        <v>0.19025387204275199</v>
      </c>
      <c r="G440" s="3">
        <v>-3.60993366263666</v>
      </c>
      <c r="H440" s="3">
        <v>3.0627532389101698E-4</v>
      </c>
      <c r="I440" s="3">
        <v>1.0685605744642199E-2</v>
      </c>
      <c r="J440" s="3">
        <f t="shared" si="6"/>
        <v>1.6097134103702169</v>
      </c>
    </row>
    <row r="441" spans="1:10" x14ac:dyDescent="0.25">
      <c r="A441" s="3">
        <v>440</v>
      </c>
      <c r="B441" s="3" t="s">
        <v>661</v>
      </c>
      <c r="C441" s="3" t="s">
        <v>662</v>
      </c>
      <c r="D441" s="3">
        <v>1159.31033373124</v>
      </c>
      <c r="E441" s="3">
        <v>-0.68663390722679596</v>
      </c>
      <c r="F441" s="3">
        <v>0.26861604091957197</v>
      </c>
      <c r="G441" s="3">
        <v>-2.5561910036206101</v>
      </c>
      <c r="H441" s="3">
        <v>1.0582501257139399E-2</v>
      </c>
      <c r="I441" s="3">
        <v>9.0512007065141495E-2</v>
      </c>
      <c r="J441" s="3">
        <f t="shared" si="6"/>
        <v>1.6095237968175244</v>
      </c>
    </row>
    <row r="442" spans="1:10" x14ac:dyDescent="0.25">
      <c r="A442" s="3">
        <v>441</v>
      </c>
      <c r="B442" s="3" t="s">
        <v>179</v>
      </c>
      <c r="C442" s="3" t="s">
        <v>180</v>
      </c>
      <c r="D442" s="3">
        <v>414.61481124148798</v>
      </c>
      <c r="E442" s="3">
        <v>-0.68458070726074605</v>
      </c>
      <c r="F442" s="3">
        <v>0.25044977727325701</v>
      </c>
      <c r="G442" s="3">
        <v>-2.7334051350096602</v>
      </c>
      <c r="H442" s="3">
        <v>6.2683177343336597E-3</v>
      </c>
      <c r="I442" s="3">
        <v>6.9796162006410201E-2</v>
      </c>
      <c r="J442" s="3">
        <f t="shared" si="6"/>
        <v>1.6072348004112604</v>
      </c>
    </row>
    <row r="443" spans="1:10" x14ac:dyDescent="0.25">
      <c r="A443" s="3">
        <v>442</v>
      </c>
      <c r="B443" s="3" t="s">
        <v>423</v>
      </c>
      <c r="C443" s="3" t="s">
        <v>424</v>
      </c>
      <c r="D443" s="3">
        <v>766.17927278610705</v>
      </c>
      <c r="E443" s="3">
        <v>-0.68396809024105898</v>
      </c>
      <c r="F443" s="3">
        <v>0.26965528917683801</v>
      </c>
      <c r="G443" s="3">
        <v>-2.5364534562958898</v>
      </c>
      <c r="H443" s="3">
        <v>1.11981627351131E-2</v>
      </c>
      <c r="I443" s="3">
        <v>9.2534313572978394E-2</v>
      </c>
      <c r="J443" s="3">
        <f t="shared" ref="J443:J506" si="7">POWER(2,-E443)</f>
        <v>1.6065524591376479</v>
      </c>
    </row>
    <row r="444" spans="1:10" x14ac:dyDescent="0.25">
      <c r="A444" s="3">
        <v>443</v>
      </c>
      <c r="B444" s="3" t="s">
        <v>149</v>
      </c>
      <c r="C444" s="3" t="s">
        <v>150</v>
      </c>
      <c r="D444" s="3">
        <v>965.15297308886102</v>
      </c>
      <c r="E444" s="3">
        <v>-0.68368808539729098</v>
      </c>
      <c r="F444" s="3">
        <v>0.13597419932299101</v>
      </c>
      <c r="G444" s="3">
        <v>-5.0280721548745397</v>
      </c>
      <c r="H444" s="4">
        <v>4.9543546411260303E-7</v>
      </c>
      <c r="I444" s="4">
        <v>8.3339322713227204E-5</v>
      </c>
      <c r="J444" s="3">
        <f t="shared" si="7"/>
        <v>1.6062406823541553</v>
      </c>
    </row>
    <row r="445" spans="1:10" x14ac:dyDescent="0.25">
      <c r="A445" s="3">
        <v>444</v>
      </c>
      <c r="B445" s="3" t="s">
        <v>221</v>
      </c>
      <c r="C445" s="3" t="s">
        <v>222</v>
      </c>
      <c r="D445" s="3">
        <v>90.641481649896605</v>
      </c>
      <c r="E445" s="3">
        <v>-0.68366475874534205</v>
      </c>
      <c r="F445" s="3">
        <v>0.27632820458145502</v>
      </c>
      <c r="G445" s="3">
        <v>-2.47410415372135</v>
      </c>
      <c r="H445" s="3">
        <v>1.3357075006534399E-2</v>
      </c>
      <c r="I445" s="3">
        <v>9.9465333250240498E-2</v>
      </c>
      <c r="J445" s="3">
        <f t="shared" si="7"/>
        <v>1.6062147115749017</v>
      </c>
    </row>
    <row r="446" spans="1:10" x14ac:dyDescent="0.25">
      <c r="A446" s="3">
        <v>445</v>
      </c>
      <c r="B446" s="3" t="s">
        <v>829</v>
      </c>
      <c r="C446" s="3" t="s">
        <v>830</v>
      </c>
      <c r="D446" s="3">
        <v>199.99197318334899</v>
      </c>
      <c r="E446" s="3">
        <v>-0.68229656193827104</v>
      </c>
      <c r="F446" s="3">
        <v>0.263193128080636</v>
      </c>
      <c r="G446" s="3">
        <v>-2.5923798501655102</v>
      </c>
      <c r="H446" s="3">
        <v>9.5314468125334596E-3</v>
      </c>
      <c r="I446" s="3">
        <v>8.6084591537934005E-2</v>
      </c>
      <c r="J446" s="3">
        <f t="shared" si="7"/>
        <v>1.6046921610437275</v>
      </c>
    </row>
    <row r="447" spans="1:10" x14ac:dyDescent="0.25">
      <c r="A447" s="3">
        <v>446</v>
      </c>
      <c r="B447" s="3" t="s">
        <v>629</v>
      </c>
      <c r="C447" s="3" t="s">
        <v>630</v>
      </c>
      <c r="D447" s="3">
        <v>196.24404213864401</v>
      </c>
      <c r="E447" s="3">
        <v>-0.68210289867824103</v>
      </c>
      <c r="F447" s="3">
        <v>0.23887977325891899</v>
      </c>
      <c r="G447" s="3">
        <v>-2.8554234181180198</v>
      </c>
      <c r="H447" s="3">
        <v>4.2979486721875203E-3</v>
      </c>
      <c r="I447" s="3">
        <v>5.6466773350078797E-2</v>
      </c>
      <c r="J447" s="3">
        <f t="shared" si="7"/>
        <v>1.6044767662104844</v>
      </c>
    </row>
    <row r="448" spans="1:10" x14ac:dyDescent="0.25">
      <c r="A448" s="3">
        <v>447</v>
      </c>
      <c r="B448" s="3" t="s">
        <v>681</v>
      </c>
      <c r="C448" s="3" t="s">
        <v>682</v>
      </c>
      <c r="D448" s="3">
        <v>964.90411394229704</v>
      </c>
      <c r="E448" s="3">
        <v>-0.68177038063307305</v>
      </c>
      <c r="F448" s="3">
        <v>0.25753849428646902</v>
      </c>
      <c r="G448" s="3">
        <v>-2.6472562190051399</v>
      </c>
      <c r="H448" s="3">
        <v>8.1147844055949395E-3</v>
      </c>
      <c r="I448" s="3">
        <v>7.9460778690960798E-2</v>
      </c>
      <c r="J448" s="3">
        <f t="shared" si="7"/>
        <v>1.6041070026888702</v>
      </c>
    </row>
    <row r="449" spans="1:10" x14ac:dyDescent="0.25">
      <c r="A449" s="3">
        <v>448</v>
      </c>
      <c r="B449" s="3" t="s">
        <v>373</v>
      </c>
      <c r="C449" s="3" t="s">
        <v>374</v>
      </c>
      <c r="D449" s="3">
        <v>203.64936151517799</v>
      </c>
      <c r="E449" s="3">
        <v>-0.68110621272846805</v>
      </c>
      <c r="F449" s="3">
        <v>0.20846722234538601</v>
      </c>
      <c r="G449" s="3">
        <v>-3.2672100921459002</v>
      </c>
      <c r="H449" s="3">
        <v>1.0861304499020701E-3</v>
      </c>
      <c r="I449" s="3">
        <v>2.53251208863303E-2</v>
      </c>
      <c r="J449" s="3">
        <f t="shared" si="7"/>
        <v>1.603368696145919</v>
      </c>
    </row>
    <row r="450" spans="1:10" x14ac:dyDescent="0.25">
      <c r="A450" s="3">
        <v>449</v>
      </c>
      <c r="B450" s="3" t="s">
        <v>477</v>
      </c>
      <c r="C450" s="3" t="s">
        <v>478</v>
      </c>
      <c r="D450" s="3">
        <v>534.90142057185699</v>
      </c>
      <c r="E450" s="3">
        <v>-0.68012638381947399</v>
      </c>
      <c r="F450" s="3">
        <v>0.184561133228691</v>
      </c>
      <c r="G450" s="3">
        <v>-3.6851008222664401</v>
      </c>
      <c r="H450" s="3">
        <v>2.2861212453908301E-4</v>
      </c>
      <c r="I450" s="3">
        <v>9.1815041223033897E-3</v>
      </c>
      <c r="J450" s="3">
        <f t="shared" si="7"/>
        <v>1.6022801129161155</v>
      </c>
    </row>
    <row r="451" spans="1:10" x14ac:dyDescent="0.25">
      <c r="A451" s="3">
        <v>450</v>
      </c>
      <c r="B451" s="3" t="s">
        <v>253</v>
      </c>
      <c r="C451" s="3" t="s">
        <v>254</v>
      </c>
      <c r="D451" s="3">
        <v>1436.4052457681601</v>
      </c>
      <c r="E451" s="3">
        <v>-0.67988466149754001</v>
      </c>
      <c r="F451" s="3">
        <v>0.21073498300671401</v>
      </c>
      <c r="G451" s="3">
        <v>-3.2262543778784001</v>
      </c>
      <c r="H451" s="3">
        <v>1.2542183172048801E-3</v>
      </c>
      <c r="I451" s="3">
        <v>2.7540178433729499E-2</v>
      </c>
      <c r="J451" s="3">
        <f t="shared" si="7"/>
        <v>1.6020116747405821</v>
      </c>
    </row>
    <row r="452" spans="1:10" x14ac:dyDescent="0.25">
      <c r="A452" s="3">
        <v>451</v>
      </c>
      <c r="B452" s="3" t="s">
        <v>287</v>
      </c>
      <c r="C452" s="3" t="s">
        <v>288</v>
      </c>
      <c r="D452" s="3">
        <v>202.55291257680301</v>
      </c>
      <c r="E452" s="3">
        <v>-0.67869731781961695</v>
      </c>
      <c r="F452" s="3">
        <v>0.26345703250555003</v>
      </c>
      <c r="G452" s="3">
        <v>-2.5761214698465902</v>
      </c>
      <c r="H452" s="3">
        <v>9.9915538794981395E-3</v>
      </c>
      <c r="I452" s="3">
        <v>8.8328326082122599E-2</v>
      </c>
      <c r="J452" s="3">
        <f t="shared" si="7"/>
        <v>1.6006937552488918</v>
      </c>
    </row>
    <row r="453" spans="1:10" x14ac:dyDescent="0.25">
      <c r="A453" s="3">
        <v>452</v>
      </c>
      <c r="B453" s="3" t="s">
        <v>317</v>
      </c>
      <c r="C453" s="3" t="s">
        <v>318</v>
      </c>
      <c r="D453" s="3">
        <v>363.54618412690002</v>
      </c>
      <c r="E453" s="3">
        <v>-0.67806549563191298</v>
      </c>
      <c r="F453" s="3">
        <v>0.23696614247978501</v>
      </c>
      <c r="G453" s="3">
        <v>-2.8614446289083602</v>
      </c>
      <c r="H453" s="3">
        <v>4.2171516111059199E-3</v>
      </c>
      <c r="I453" s="3">
        <v>5.5951504474109501E-2</v>
      </c>
      <c r="J453" s="3">
        <f t="shared" si="7"/>
        <v>1.599992891674201</v>
      </c>
    </row>
    <row r="454" spans="1:10" x14ac:dyDescent="0.25">
      <c r="A454" s="3">
        <v>453</v>
      </c>
      <c r="B454" s="3" t="s">
        <v>1043</v>
      </c>
      <c r="C454" s="3" t="s">
        <v>1044</v>
      </c>
      <c r="D454" s="3">
        <v>195.91841178113</v>
      </c>
      <c r="E454" s="3">
        <v>-0.67673311920817203</v>
      </c>
      <c r="F454" s="3">
        <v>0.26539503065839198</v>
      </c>
      <c r="G454" s="3">
        <v>-2.5499087813714199</v>
      </c>
      <c r="H454" s="3">
        <v>1.0775110772477401E-2</v>
      </c>
      <c r="I454" s="3">
        <v>9.1028683751920095E-2</v>
      </c>
      <c r="J454" s="3">
        <f t="shared" si="7"/>
        <v>1.5985159276179486</v>
      </c>
    </row>
    <row r="455" spans="1:10" x14ac:dyDescent="0.25">
      <c r="A455" s="3">
        <v>454</v>
      </c>
      <c r="B455" s="3" t="s">
        <v>517</v>
      </c>
      <c r="C455" s="3" t="s">
        <v>518</v>
      </c>
      <c r="D455" s="3">
        <v>235.05318259008499</v>
      </c>
      <c r="E455" s="3">
        <v>-0.676017872823787</v>
      </c>
      <c r="F455" s="3">
        <v>0.229021462035331</v>
      </c>
      <c r="G455" s="3">
        <v>-2.9517664712117599</v>
      </c>
      <c r="H455" s="3">
        <v>3.15961790698024E-3</v>
      </c>
      <c r="I455" s="3">
        <v>4.7669483291789203E-2</v>
      </c>
      <c r="J455" s="3">
        <f t="shared" si="7"/>
        <v>1.5977236261707064</v>
      </c>
    </row>
    <row r="456" spans="1:10" x14ac:dyDescent="0.25">
      <c r="A456" s="3">
        <v>455</v>
      </c>
      <c r="B456" s="3" t="s">
        <v>491</v>
      </c>
      <c r="C456" s="3" t="s">
        <v>492</v>
      </c>
      <c r="D456" s="3">
        <v>272.80670296623799</v>
      </c>
      <c r="E456" s="3">
        <v>-0.67549060605482103</v>
      </c>
      <c r="F456" s="3">
        <v>0.172024955561774</v>
      </c>
      <c r="G456" s="3">
        <v>-3.9267012384854301</v>
      </c>
      <c r="H456" s="4">
        <v>8.6118842464575306E-5</v>
      </c>
      <c r="I456" s="3">
        <v>4.6458780271987502E-3</v>
      </c>
      <c r="J456" s="3">
        <f t="shared" si="7"/>
        <v>1.5971398072577216</v>
      </c>
    </row>
    <row r="457" spans="1:10" x14ac:dyDescent="0.25">
      <c r="A457" s="3">
        <v>456</v>
      </c>
      <c r="B457" s="3" t="s">
        <v>565</v>
      </c>
      <c r="C457" s="3" t="s">
        <v>566</v>
      </c>
      <c r="D457" s="3">
        <v>384.27682358976301</v>
      </c>
      <c r="E457" s="3">
        <v>-0.67322151845483102</v>
      </c>
      <c r="F457" s="3">
        <v>0.25767884970636901</v>
      </c>
      <c r="G457" s="3">
        <v>-2.6126378599639901</v>
      </c>
      <c r="H457" s="3">
        <v>8.9846448309265897E-3</v>
      </c>
      <c r="I457" s="3">
        <v>8.3138854918790306E-2</v>
      </c>
      <c r="J457" s="3">
        <f t="shared" si="7"/>
        <v>1.594629781542749</v>
      </c>
    </row>
    <row r="458" spans="1:10" x14ac:dyDescent="0.25">
      <c r="A458" s="3">
        <v>457</v>
      </c>
      <c r="B458" s="3" t="s">
        <v>765</v>
      </c>
      <c r="C458" s="3" t="s">
        <v>766</v>
      </c>
      <c r="D458" s="3">
        <v>2002.1928896581601</v>
      </c>
      <c r="E458" s="3">
        <v>-0.67281956083669503</v>
      </c>
      <c r="F458" s="3">
        <v>0.270912085033995</v>
      </c>
      <c r="G458" s="3">
        <v>-2.4835346889462899</v>
      </c>
      <c r="H458" s="3">
        <v>1.30085663808251E-2</v>
      </c>
      <c r="I458" s="3">
        <v>9.8791931928498902E-2</v>
      </c>
      <c r="J458" s="3">
        <f t="shared" si="7"/>
        <v>1.5941855543940833</v>
      </c>
    </row>
    <row r="459" spans="1:10" x14ac:dyDescent="0.25">
      <c r="A459" s="3">
        <v>458</v>
      </c>
      <c r="B459" s="3" t="s">
        <v>153</v>
      </c>
      <c r="C459" s="3" t="s">
        <v>154</v>
      </c>
      <c r="D459" s="3">
        <v>735.94111013833503</v>
      </c>
      <c r="E459" s="3">
        <v>-0.67232544457269205</v>
      </c>
      <c r="F459" s="3">
        <v>0.27138321702688301</v>
      </c>
      <c r="G459" s="3">
        <v>-2.4774024419722802</v>
      </c>
      <c r="H459" s="3">
        <v>1.3234258346134399E-2</v>
      </c>
      <c r="I459" s="3">
        <v>9.9150941719921795E-2</v>
      </c>
      <c r="J459" s="3">
        <f t="shared" si="7"/>
        <v>1.5936396468326499</v>
      </c>
    </row>
    <row r="460" spans="1:10" x14ac:dyDescent="0.25">
      <c r="A460" s="3">
        <v>459</v>
      </c>
      <c r="B460" s="3" t="s">
        <v>917</v>
      </c>
      <c r="C460" s="3" t="s">
        <v>918</v>
      </c>
      <c r="D460" s="3">
        <v>289.38617339409802</v>
      </c>
      <c r="E460" s="3">
        <v>-0.67224052583328497</v>
      </c>
      <c r="F460" s="3">
        <v>0.227931899369891</v>
      </c>
      <c r="G460" s="3">
        <v>-2.9493042776884999</v>
      </c>
      <c r="H460" s="3">
        <v>3.1849023423489399E-3</v>
      </c>
      <c r="I460" s="3">
        <v>4.7697583569041399E-2</v>
      </c>
      <c r="J460" s="3">
        <f t="shared" si="7"/>
        <v>1.5935458460755372</v>
      </c>
    </row>
    <row r="461" spans="1:10" x14ac:dyDescent="0.25">
      <c r="A461" s="3">
        <v>460</v>
      </c>
      <c r="B461" s="3" t="s">
        <v>351</v>
      </c>
      <c r="C461" s="3" t="s">
        <v>352</v>
      </c>
      <c r="D461" s="3">
        <v>290.23700925678799</v>
      </c>
      <c r="E461" s="3">
        <v>-0.67085476761532703</v>
      </c>
      <c r="F461" s="3">
        <v>0.24185373057648901</v>
      </c>
      <c r="G461" s="3">
        <v>-2.7738036788444802</v>
      </c>
      <c r="H461" s="3">
        <v>5.5405102393721898E-3</v>
      </c>
      <c r="I461" s="3">
        <v>6.5321159518005101E-2</v>
      </c>
      <c r="J461" s="3">
        <f t="shared" si="7"/>
        <v>1.5920159253580404</v>
      </c>
    </row>
    <row r="462" spans="1:10" x14ac:dyDescent="0.25">
      <c r="A462" s="3">
        <v>461</v>
      </c>
      <c r="B462" s="3" t="s">
        <v>265</v>
      </c>
      <c r="C462" s="3" t="s">
        <v>266</v>
      </c>
      <c r="D462" s="3">
        <v>211.347173415865</v>
      </c>
      <c r="E462" s="3">
        <v>-0.67024606838524003</v>
      </c>
      <c r="F462" s="3">
        <v>0.20847861830157799</v>
      </c>
      <c r="G462" s="3">
        <v>-3.2149391330658501</v>
      </c>
      <c r="H462" s="3">
        <v>1.30472184083265E-3</v>
      </c>
      <c r="I462" s="3">
        <v>2.81246675987268E-2</v>
      </c>
      <c r="J462" s="3">
        <f t="shared" si="7"/>
        <v>1.5913443666172284</v>
      </c>
    </row>
    <row r="463" spans="1:10" x14ac:dyDescent="0.25">
      <c r="A463" s="3">
        <v>462</v>
      </c>
      <c r="B463" s="3" t="s">
        <v>345</v>
      </c>
      <c r="C463" s="3" t="s">
        <v>346</v>
      </c>
      <c r="D463" s="3">
        <v>262.11619824500599</v>
      </c>
      <c r="E463" s="3">
        <v>-0.66873249958046399</v>
      </c>
      <c r="F463" s="3">
        <v>0.202187569275393</v>
      </c>
      <c r="G463" s="3">
        <v>-3.30748572712502</v>
      </c>
      <c r="H463" s="3">
        <v>9.4137508834681298E-4</v>
      </c>
      <c r="I463" s="3">
        <v>2.2820927281338301E-2</v>
      </c>
      <c r="J463" s="3">
        <f t="shared" si="7"/>
        <v>1.5896757214099839</v>
      </c>
    </row>
    <row r="464" spans="1:10" x14ac:dyDescent="0.25">
      <c r="A464" s="3">
        <v>463</v>
      </c>
      <c r="B464" s="3" t="s">
        <v>369</v>
      </c>
      <c r="C464" s="3" t="s">
        <v>370</v>
      </c>
      <c r="D464" s="3">
        <v>161.53378547490601</v>
      </c>
      <c r="E464" s="3">
        <v>-0.66865176655204095</v>
      </c>
      <c r="F464" s="3">
        <v>0.24977036662594301</v>
      </c>
      <c r="G464" s="3">
        <v>-2.6770660410384801</v>
      </c>
      <c r="H464" s="3">
        <v>7.4269994095829597E-3</v>
      </c>
      <c r="I464" s="3">
        <v>7.6128764350676295E-2</v>
      </c>
      <c r="J464" s="3">
        <f t="shared" si="7"/>
        <v>1.5895867658506291</v>
      </c>
    </row>
    <row r="465" spans="1:10" x14ac:dyDescent="0.25">
      <c r="A465" s="3">
        <v>464</v>
      </c>
      <c r="B465" s="3" t="s">
        <v>715</v>
      </c>
      <c r="C465" s="3" t="s">
        <v>716</v>
      </c>
      <c r="D465" s="3">
        <v>699.68561165405004</v>
      </c>
      <c r="E465" s="3">
        <v>-0.66684266977228701</v>
      </c>
      <c r="F465" s="3">
        <v>0.21765114191083901</v>
      </c>
      <c r="G465" s="3">
        <v>-3.0638142484244901</v>
      </c>
      <c r="H465" s="3">
        <v>2.18534552980202E-3</v>
      </c>
      <c r="I465" s="3">
        <v>3.7780734124746702E-2</v>
      </c>
      <c r="J465" s="3">
        <f t="shared" si="7"/>
        <v>1.5875947204496685</v>
      </c>
    </row>
    <row r="466" spans="1:10" x14ac:dyDescent="0.25">
      <c r="A466" s="3">
        <v>465</v>
      </c>
      <c r="B466" s="3" t="s">
        <v>887</v>
      </c>
      <c r="C466" s="3" t="s">
        <v>888</v>
      </c>
      <c r="D466" s="3">
        <v>468.40083472735103</v>
      </c>
      <c r="E466" s="3">
        <v>-0.66621132192714305</v>
      </c>
      <c r="F466" s="3">
        <v>0.26091809432358498</v>
      </c>
      <c r="G466" s="3">
        <v>-2.55333507495622</v>
      </c>
      <c r="H466" s="3">
        <v>1.0669679586006699E-2</v>
      </c>
      <c r="I466" s="3">
        <v>9.0836051834863499E-2</v>
      </c>
      <c r="J466" s="3">
        <f t="shared" si="7"/>
        <v>1.5869001140413883</v>
      </c>
    </row>
    <row r="467" spans="1:10" x14ac:dyDescent="0.25">
      <c r="A467" s="3">
        <v>466</v>
      </c>
      <c r="B467" s="3" t="s">
        <v>687</v>
      </c>
      <c r="C467" s="3" t="s">
        <v>688</v>
      </c>
      <c r="D467" s="3">
        <v>196.84922742771101</v>
      </c>
      <c r="E467" s="3">
        <v>-0.66616089618017604</v>
      </c>
      <c r="F467" s="3">
        <v>0.25774680819653001</v>
      </c>
      <c r="G467" s="3">
        <v>-2.5845553659474798</v>
      </c>
      <c r="H467" s="3">
        <v>9.7504648321245797E-3</v>
      </c>
      <c r="I467" s="3">
        <v>8.6978578332020398E-2</v>
      </c>
      <c r="J467" s="3">
        <f t="shared" si="7"/>
        <v>1.5868446489410712</v>
      </c>
    </row>
    <row r="468" spans="1:10" x14ac:dyDescent="0.25">
      <c r="A468" s="3">
        <v>467</v>
      </c>
      <c r="B468" s="3" t="s">
        <v>653</v>
      </c>
      <c r="C468" s="3" t="s">
        <v>654</v>
      </c>
      <c r="D468" s="3">
        <v>470.04035751028903</v>
      </c>
      <c r="E468" s="3">
        <v>-0.66602011102771896</v>
      </c>
      <c r="F468" s="3">
        <v>0.26260197117607698</v>
      </c>
      <c r="G468" s="3">
        <v>-2.5362342409118699</v>
      </c>
      <c r="H468" s="3">
        <v>1.12051755791786E-2</v>
      </c>
      <c r="I468" s="3">
        <v>9.2534313572978394E-2</v>
      </c>
      <c r="J468" s="3">
        <f t="shared" si="7"/>
        <v>1.5866898045287587</v>
      </c>
    </row>
    <row r="469" spans="1:10" x14ac:dyDescent="0.25">
      <c r="A469" s="3">
        <v>468</v>
      </c>
      <c r="B469" s="3" t="s">
        <v>727</v>
      </c>
      <c r="C469" s="3" t="s">
        <v>728</v>
      </c>
      <c r="D469" s="3">
        <v>622.86288518478204</v>
      </c>
      <c r="E469" s="3">
        <v>-0.664542172003461</v>
      </c>
      <c r="F469" s="3">
        <v>0.26801471372242502</v>
      </c>
      <c r="G469" s="3">
        <v>-2.4794988408424001</v>
      </c>
      <c r="H469" s="3">
        <v>1.31567157722391E-2</v>
      </c>
      <c r="I469" s="3">
        <v>9.9150941719921795E-2</v>
      </c>
      <c r="J469" s="3">
        <f t="shared" si="7"/>
        <v>1.5850651853500304</v>
      </c>
    </row>
    <row r="470" spans="1:10" x14ac:dyDescent="0.25">
      <c r="A470" s="3">
        <v>469</v>
      </c>
      <c r="B470" s="3" t="s">
        <v>783</v>
      </c>
      <c r="C470" s="3" t="s">
        <v>784</v>
      </c>
      <c r="D470" s="3">
        <v>720.98364251469297</v>
      </c>
      <c r="E470" s="3">
        <v>-0.66450692523078403</v>
      </c>
      <c r="F470" s="3">
        <v>0.24504202967536501</v>
      </c>
      <c r="G470" s="3">
        <v>-2.7118079543788101</v>
      </c>
      <c r="H470" s="3">
        <v>6.6917349970217598E-3</v>
      </c>
      <c r="I470" s="3">
        <v>7.2068467378358994E-2</v>
      </c>
      <c r="J470" s="3">
        <f t="shared" si="7"/>
        <v>1.5850264607767686</v>
      </c>
    </row>
    <row r="471" spans="1:10" x14ac:dyDescent="0.25">
      <c r="A471" s="3">
        <v>470</v>
      </c>
      <c r="B471" s="3" t="s">
        <v>233</v>
      </c>
      <c r="C471" s="3" t="s">
        <v>234</v>
      </c>
      <c r="D471" s="3">
        <v>1164.97375810893</v>
      </c>
      <c r="E471" s="3">
        <v>-0.66403802296647896</v>
      </c>
      <c r="F471" s="3">
        <v>0.23875300556124199</v>
      </c>
      <c r="G471" s="3">
        <v>-2.7812760782027</v>
      </c>
      <c r="H471" s="3">
        <v>5.4145669392463404E-3</v>
      </c>
      <c r="I471" s="3">
        <v>6.4319319757503796E-2</v>
      </c>
      <c r="J471" s="3">
        <f t="shared" si="7"/>
        <v>1.58451138190839</v>
      </c>
    </row>
    <row r="472" spans="1:10" x14ac:dyDescent="0.25">
      <c r="A472" s="3">
        <v>471</v>
      </c>
      <c r="B472" s="3" t="s">
        <v>619</v>
      </c>
      <c r="C472" s="3" t="s">
        <v>620</v>
      </c>
      <c r="D472" s="3">
        <v>684.64094059567401</v>
      </c>
      <c r="E472" s="3">
        <v>-0.66377350545137004</v>
      </c>
      <c r="F472" s="3">
        <v>0.20504865637428299</v>
      </c>
      <c r="G472" s="3">
        <v>-3.2371512068811499</v>
      </c>
      <c r="H472" s="3">
        <v>1.2072942356219701E-3</v>
      </c>
      <c r="I472" s="3">
        <v>2.6780456395242899E-2</v>
      </c>
      <c r="J472" s="3">
        <f t="shared" si="7"/>
        <v>1.584220889059847</v>
      </c>
    </row>
    <row r="473" spans="1:10" x14ac:dyDescent="0.25">
      <c r="A473" s="3">
        <v>472</v>
      </c>
      <c r="B473" s="3" t="s">
        <v>841</v>
      </c>
      <c r="C473" s="3" t="s">
        <v>842</v>
      </c>
      <c r="D473" s="3">
        <v>655.16036243862004</v>
      </c>
      <c r="E473" s="3">
        <v>-0.66146320793396696</v>
      </c>
      <c r="F473" s="3">
        <v>0.154684274687443</v>
      </c>
      <c r="G473" s="3">
        <v>-4.2762149499070299</v>
      </c>
      <c r="H473" s="4">
        <v>1.90097687192464E-5</v>
      </c>
      <c r="I473" s="3">
        <v>1.58470815340975E-3</v>
      </c>
      <c r="J473" s="3">
        <f t="shared" si="7"/>
        <v>1.5816859856247587</v>
      </c>
    </row>
    <row r="474" spans="1:10" x14ac:dyDescent="0.25">
      <c r="A474" s="3">
        <v>473</v>
      </c>
      <c r="B474" s="3" t="s">
        <v>705</v>
      </c>
      <c r="C474" s="3" t="s">
        <v>706</v>
      </c>
      <c r="D474" s="3">
        <v>1007.29341827126</v>
      </c>
      <c r="E474" s="3">
        <v>-0.65889392039538397</v>
      </c>
      <c r="F474" s="3">
        <v>0.18442488060933299</v>
      </c>
      <c r="G474" s="3">
        <v>-3.57269538805406</v>
      </c>
      <c r="H474" s="3">
        <v>3.5332567440104497E-4</v>
      </c>
      <c r="I474" s="3">
        <v>1.1490165539949099E-2</v>
      </c>
      <c r="J474" s="3">
        <f t="shared" si="7"/>
        <v>1.5788716766265847</v>
      </c>
    </row>
    <row r="475" spans="1:10" x14ac:dyDescent="0.25">
      <c r="A475" s="3">
        <v>474</v>
      </c>
      <c r="B475" s="3" t="s">
        <v>379</v>
      </c>
      <c r="C475" s="3" t="s">
        <v>380</v>
      </c>
      <c r="D475" s="3">
        <v>581.54866562852897</v>
      </c>
      <c r="E475" s="3">
        <v>-0.65578044000007896</v>
      </c>
      <c r="F475" s="3">
        <v>0.21604914036776701</v>
      </c>
      <c r="G475" s="3">
        <v>-3.0353300128099798</v>
      </c>
      <c r="H475" s="3">
        <v>2.4027262300104599E-3</v>
      </c>
      <c r="I475" s="3">
        <v>4.0489590494988403E-2</v>
      </c>
      <c r="J475" s="3">
        <f t="shared" si="7"/>
        <v>1.5754679874842794</v>
      </c>
    </row>
    <row r="476" spans="1:10" x14ac:dyDescent="0.25">
      <c r="A476" s="3">
        <v>475</v>
      </c>
      <c r="B476" s="3" t="s">
        <v>863</v>
      </c>
      <c r="C476" s="3" t="s">
        <v>864</v>
      </c>
      <c r="D476" s="3">
        <v>181.03346320326099</v>
      </c>
      <c r="E476" s="3">
        <v>-0.65120856856369902</v>
      </c>
      <c r="F476" s="3">
        <v>0.20768666378656001</v>
      </c>
      <c r="G476" s="3">
        <v>-3.1355338695841701</v>
      </c>
      <c r="H476" s="3">
        <v>1.7154161884190399E-3</v>
      </c>
      <c r="I476" s="3">
        <v>3.3150893267515101E-2</v>
      </c>
      <c r="J476" s="3">
        <f t="shared" si="7"/>
        <v>1.5704832636787587</v>
      </c>
    </row>
    <row r="477" spans="1:10" x14ac:dyDescent="0.25">
      <c r="A477" s="3">
        <v>476</v>
      </c>
      <c r="B477" s="3" t="s">
        <v>359</v>
      </c>
      <c r="C477" s="3" t="s">
        <v>360</v>
      </c>
      <c r="D477" s="3">
        <v>222.70139864088901</v>
      </c>
      <c r="E477" s="3">
        <v>-0.65103770130953498</v>
      </c>
      <c r="F477" s="3">
        <v>0.22835813519515299</v>
      </c>
      <c r="G477" s="3">
        <v>-2.8509503318248899</v>
      </c>
      <c r="H477" s="3">
        <v>4.3588777679729098E-3</v>
      </c>
      <c r="I477" s="3">
        <v>5.6792017391846202E-2</v>
      </c>
      <c r="J477" s="3">
        <f t="shared" si="7"/>
        <v>1.5702972726930187</v>
      </c>
    </row>
    <row r="478" spans="1:10" x14ac:dyDescent="0.25">
      <c r="A478" s="3">
        <v>477</v>
      </c>
      <c r="B478" s="3" t="s">
        <v>851</v>
      </c>
      <c r="C478" s="3" t="s">
        <v>852</v>
      </c>
      <c r="D478" s="3">
        <v>581.75831040976095</v>
      </c>
      <c r="E478" s="3">
        <v>-0.64933092261263403</v>
      </c>
      <c r="F478" s="3">
        <v>0.138616918623582</v>
      </c>
      <c r="G478" s="3">
        <v>-4.6843554817136903</v>
      </c>
      <c r="H478" s="4">
        <v>2.80842235007507E-6</v>
      </c>
      <c r="I478" s="3">
        <v>3.5175390011572702E-4</v>
      </c>
      <c r="J478" s="3">
        <f t="shared" si="7"/>
        <v>1.5684406327879881</v>
      </c>
    </row>
    <row r="479" spans="1:10" x14ac:dyDescent="0.25">
      <c r="A479" s="3">
        <v>478</v>
      </c>
      <c r="B479" s="3" t="s">
        <v>23</v>
      </c>
      <c r="C479" s="3" t="s">
        <v>24</v>
      </c>
      <c r="D479" s="3">
        <v>249.77964116317901</v>
      </c>
      <c r="E479" s="3">
        <v>-0.64850146591888003</v>
      </c>
      <c r="F479" s="3">
        <v>0.206882704534393</v>
      </c>
      <c r="G479" s="3">
        <v>-3.1346335469578599</v>
      </c>
      <c r="H479" s="3">
        <v>1.7206891237135601E-3</v>
      </c>
      <c r="I479" s="3">
        <v>3.3150893267515101E-2</v>
      </c>
      <c r="J479" s="3">
        <f t="shared" si="7"/>
        <v>1.5675391396559133</v>
      </c>
    </row>
    <row r="480" spans="1:10" x14ac:dyDescent="0.25">
      <c r="A480" s="3">
        <v>479</v>
      </c>
      <c r="B480" s="3" t="s">
        <v>921</v>
      </c>
      <c r="C480" s="3" t="s">
        <v>922</v>
      </c>
      <c r="D480" s="3">
        <v>334.70834684250002</v>
      </c>
      <c r="E480" s="3">
        <v>-0.64437275975375397</v>
      </c>
      <c r="F480" s="3">
        <v>0.200045851348644</v>
      </c>
      <c r="G480" s="3">
        <v>-3.2211253340651802</v>
      </c>
      <c r="H480" s="3">
        <v>1.2768829419621899E-3</v>
      </c>
      <c r="I480" s="3">
        <v>2.78431419288977E-2</v>
      </c>
      <c r="J480" s="3">
        <f t="shared" si="7"/>
        <v>1.563059567398922</v>
      </c>
    </row>
    <row r="481" spans="1:10" x14ac:dyDescent="0.25">
      <c r="A481" s="3">
        <v>480</v>
      </c>
      <c r="B481" s="3" t="s">
        <v>479</v>
      </c>
      <c r="C481" s="3" t="s">
        <v>480</v>
      </c>
      <c r="D481" s="3">
        <v>179.941637985527</v>
      </c>
      <c r="E481" s="3">
        <v>-0.64390631272078003</v>
      </c>
      <c r="F481" s="3">
        <v>0.21941465007671501</v>
      </c>
      <c r="G481" s="3">
        <v>-2.93465505833657</v>
      </c>
      <c r="H481" s="3">
        <v>3.33918667857093E-3</v>
      </c>
      <c r="I481" s="3">
        <v>4.8773278885786503E-2</v>
      </c>
      <c r="J481" s="3">
        <f t="shared" si="7"/>
        <v>1.5625542862222968</v>
      </c>
    </row>
    <row r="482" spans="1:10" x14ac:dyDescent="0.25">
      <c r="A482" s="3">
        <v>481</v>
      </c>
      <c r="B482" s="3" t="s">
        <v>241</v>
      </c>
      <c r="C482" s="3" t="s">
        <v>242</v>
      </c>
      <c r="D482" s="3">
        <v>170.04471573860599</v>
      </c>
      <c r="E482" s="3">
        <v>-0.64371332681487803</v>
      </c>
      <c r="F482" s="3">
        <v>0.22266672247569999</v>
      </c>
      <c r="G482" s="3">
        <v>-2.89092738985785</v>
      </c>
      <c r="H482" s="3">
        <v>3.8410685479300499E-3</v>
      </c>
      <c r="I482" s="3">
        <v>5.3054055310118899E-2</v>
      </c>
      <c r="J482" s="3">
        <f t="shared" si="7"/>
        <v>1.5623452810078047</v>
      </c>
    </row>
    <row r="483" spans="1:10" x14ac:dyDescent="0.25">
      <c r="A483" s="3">
        <v>482</v>
      </c>
      <c r="B483" s="3" t="s">
        <v>341</v>
      </c>
      <c r="C483" s="3" t="s">
        <v>342</v>
      </c>
      <c r="D483" s="3">
        <v>297.85398548795399</v>
      </c>
      <c r="E483" s="3">
        <v>-0.64353829038478105</v>
      </c>
      <c r="F483" s="3">
        <v>0.17974841252391599</v>
      </c>
      <c r="G483" s="3">
        <v>-3.5802168227725399</v>
      </c>
      <c r="H483" s="3">
        <v>3.4330921690980899E-4</v>
      </c>
      <c r="I483" s="3">
        <v>1.1307597284232199E-2</v>
      </c>
      <c r="J483" s="3">
        <f t="shared" si="7"/>
        <v>1.5621557393901122</v>
      </c>
    </row>
    <row r="484" spans="1:10" x14ac:dyDescent="0.25">
      <c r="A484" s="3">
        <v>483</v>
      </c>
      <c r="B484" s="3" t="s">
        <v>993</v>
      </c>
      <c r="C484" s="3" t="s">
        <v>994</v>
      </c>
      <c r="D484" s="3">
        <v>329.05896298632501</v>
      </c>
      <c r="E484" s="3">
        <v>-0.64196322746185996</v>
      </c>
      <c r="F484" s="3">
        <v>0.20908793181162599</v>
      </c>
      <c r="G484" s="3">
        <v>-3.07030263248395</v>
      </c>
      <c r="H484" s="3">
        <v>2.13841969160473E-3</v>
      </c>
      <c r="I484" s="3">
        <v>3.7303543509104697E-2</v>
      </c>
      <c r="J484" s="3">
        <f t="shared" si="7"/>
        <v>1.5604511858417613</v>
      </c>
    </row>
    <row r="485" spans="1:10" x14ac:dyDescent="0.25">
      <c r="A485" s="3">
        <v>484</v>
      </c>
      <c r="B485" s="3" t="s">
        <v>1067</v>
      </c>
      <c r="C485" s="3" t="s">
        <v>1068</v>
      </c>
      <c r="D485" s="3">
        <v>375.65552709816097</v>
      </c>
      <c r="E485" s="3">
        <v>-0.64126379937577505</v>
      </c>
      <c r="F485" s="3">
        <v>0.235914924817966</v>
      </c>
      <c r="G485" s="3">
        <v>-2.71819936729556</v>
      </c>
      <c r="H485" s="3">
        <v>6.5638274531756797E-3</v>
      </c>
      <c r="I485" s="3">
        <v>7.1316325961839594E-2</v>
      </c>
      <c r="J485" s="3">
        <f t="shared" si="7"/>
        <v>1.5596948521513196</v>
      </c>
    </row>
    <row r="486" spans="1:10" x14ac:dyDescent="0.25">
      <c r="A486" s="3">
        <v>485</v>
      </c>
      <c r="B486" s="3" t="s">
        <v>967</v>
      </c>
      <c r="C486" s="3" t="s">
        <v>968</v>
      </c>
      <c r="D486" s="3">
        <v>226.785484150081</v>
      </c>
      <c r="E486" s="3">
        <v>-0.638780757752063</v>
      </c>
      <c r="F486" s="3">
        <v>0.209018892814956</v>
      </c>
      <c r="G486" s="3">
        <v>-3.0560910028241999</v>
      </c>
      <c r="H486" s="3">
        <v>2.2424318417189801E-3</v>
      </c>
      <c r="I486" s="3">
        <v>3.8476699360642498E-2</v>
      </c>
      <c r="J486" s="3">
        <f t="shared" si="7"/>
        <v>1.5570127493597439</v>
      </c>
    </row>
    <row r="487" spans="1:10" x14ac:dyDescent="0.25">
      <c r="A487" s="3">
        <v>486</v>
      </c>
      <c r="B487" s="3" t="s">
        <v>785</v>
      </c>
      <c r="C487" s="3" t="s">
        <v>786</v>
      </c>
      <c r="D487" s="3">
        <v>313.22319417021998</v>
      </c>
      <c r="E487" s="3">
        <v>-0.63413367387936903</v>
      </c>
      <c r="F487" s="3">
        <v>0.215134104331932</v>
      </c>
      <c r="G487" s="3">
        <v>-2.9476203963503602</v>
      </c>
      <c r="H487" s="3">
        <v>3.2023002719015099E-3</v>
      </c>
      <c r="I487" s="3">
        <v>4.7882013589384501E-2</v>
      </c>
      <c r="J487" s="3">
        <f t="shared" si="7"/>
        <v>1.5520055040017278</v>
      </c>
    </row>
    <row r="488" spans="1:10" x14ac:dyDescent="0.25">
      <c r="A488" s="3">
        <v>487</v>
      </c>
      <c r="B488" s="3" t="s">
        <v>349</v>
      </c>
      <c r="C488" s="3" t="s">
        <v>350</v>
      </c>
      <c r="D488" s="3">
        <v>453.59489092587899</v>
      </c>
      <c r="E488" s="3">
        <v>-0.63325107567378203</v>
      </c>
      <c r="F488" s="3">
        <v>0.19571450122140999</v>
      </c>
      <c r="G488" s="3">
        <v>-3.2355858749444</v>
      </c>
      <c r="H488" s="3">
        <v>1.21393363914742E-3</v>
      </c>
      <c r="I488" s="3">
        <v>2.6780456395242899E-2</v>
      </c>
      <c r="J488" s="3">
        <f t="shared" si="7"/>
        <v>1.5510563232540571</v>
      </c>
    </row>
    <row r="489" spans="1:10" x14ac:dyDescent="0.25">
      <c r="A489" s="3">
        <v>488</v>
      </c>
      <c r="B489" s="3" t="s">
        <v>225</v>
      </c>
      <c r="C489" s="3" t="s">
        <v>226</v>
      </c>
      <c r="D489" s="3">
        <v>665.514955934054</v>
      </c>
      <c r="E489" s="3">
        <v>-0.63194667706990104</v>
      </c>
      <c r="F489" s="3">
        <v>0.24088743563579801</v>
      </c>
      <c r="G489" s="3">
        <v>-2.62341070384988</v>
      </c>
      <c r="H489" s="3">
        <v>8.7054261783072601E-3</v>
      </c>
      <c r="I489" s="3">
        <v>8.1428509997297005E-2</v>
      </c>
      <c r="J489" s="3">
        <f t="shared" si="7"/>
        <v>1.5496545846367007</v>
      </c>
    </row>
    <row r="490" spans="1:10" x14ac:dyDescent="0.25">
      <c r="A490" s="3">
        <v>489</v>
      </c>
      <c r="B490" s="3" t="s">
        <v>611</v>
      </c>
      <c r="C490" s="3" t="s">
        <v>612</v>
      </c>
      <c r="D490" s="3">
        <v>687.26044618507694</v>
      </c>
      <c r="E490" s="3">
        <v>-0.62845785334247894</v>
      </c>
      <c r="F490" s="3">
        <v>0.15351456997219101</v>
      </c>
      <c r="G490" s="3">
        <v>-4.0937993928284602</v>
      </c>
      <c r="H490" s="4">
        <v>4.2436150287771497E-5</v>
      </c>
      <c r="I490" s="3">
        <v>2.74627117013982E-3</v>
      </c>
      <c r="J490" s="3">
        <f t="shared" si="7"/>
        <v>1.5459116315885091</v>
      </c>
    </row>
    <row r="491" spans="1:10" x14ac:dyDescent="0.25">
      <c r="A491" s="3">
        <v>490</v>
      </c>
      <c r="B491" s="3" t="s">
        <v>465</v>
      </c>
      <c r="C491" s="3" t="s">
        <v>466</v>
      </c>
      <c r="D491" s="3">
        <v>369.76982162992101</v>
      </c>
      <c r="E491" s="3">
        <v>-0.62803085256339597</v>
      </c>
      <c r="F491" s="3">
        <v>0.16413433552665199</v>
      </c>
      <c r="G491" s="3">
        <v>-3.8263222046030401</v>
      </c>
      <c r="H491" s="3">
        <v>1.3007201723381199E-4</v>
      </c>
      <c r="I491" s="3">
        <v>6.1263920117125203E-3</v>
      </c>
      <c r="J491" s="3">
        <f t="shared" si="7"/>
        <v>1.5454541490472535</v>
      </c>
    </row>
    <row r="492" spans="1:10" x14ac:dyDescent="0.25">
      <c r="A492" s="3">
        <v>491</v>
      </c>
      <c r="B492" s="3" t="s">
        <v>607</v>
      </c>
      <c r="C492" s="3" t="s">
        <v>608</v>
      </c>
      <c r="D492" s="3">
        <v>298.41461154487502</v>
      </c>
      <c r="E492" s="3">
        <v>-0.626348302717608</v>
      </c>
      <c r="F492" s="3">
        <v>0.248534140906333</v>
      </c>
      <c r="G492" s="3">
        <v>-2.5201700677158301</v>
      </c>
      <c r="H492" s="3">
        <v>1.17298145535922E-2</v>
      </c>
      <c r="I492" s="3">
        <v>9.38371723058226E-2</v>
      </c>
      <c r="J492" s="3">
        <f t="shared" si="7"/>
        <v>1.543652806526731</v>
      </c>
    </row>
    <row r="493" spans="1:10" x14ac:dyDescent="0.25">
      <c r="A493" s="3">
        <v>492</v>
      </c>
      <c r="B493" s="3" t="s">
        <v>949</v>
      </c>
      <c r="C493" s="3" t="s">
        <v>950</v>
      </c>
      <c r="D493" s="3">
        <v>282.28693412119202</v>
      </c>
      <c r="E493" s="3">
        <v>-0.62501107922325105</v>
      </c>
      <c r="F493" s="3">
        <v>0.226146751234787</v>
      </c>
      <c r="G493" s="3">
        <v>-2.7637411362781799</v>
      </c>
      <c r="H493" s="3">
        <v>5.7142852813327101E-3</v>
      </c>
      <c r="I493" s="3">
        <v>6.6455021419943305E-2</v>
      </c>
      <c r="J493" s="3">
        <f t="shared" si="7"/>
        <v>1.5422226689113556</v>
      </c>
    </row>
    <row r="494" spans="1:10" x14ac:dyDescent="0.25">
      <c r="A494" s="3">
        <v>493</v>
      </c>
      <c r="B494" s="3" t="s">
        <v>975</v>
      </c>
      <c r="C494" s="3" t="s">
        <v>976</v>
      </c>
      <c r="D494" s="3">
        <v>292.53974359083298</v>
      </c>
      <c r="E494" s="3">
        <v>-0.62399762801231096</v>
      </c>
      <c r="F494" s="3">
        <v>0.22840860485296999</v>
      </c>
      <c r="G494" s="3">
        <v>-2.7319357272638101</v>
      </c>
      <c r="H494" s="3">
        <v>6.2963422613387101E-3</v>
      </c>
      <c r="I494" s="3">
        <v>6.9942858610625797E-2</v>
      </c>
      <c r="J494" s="3">
        <f t="shared" si="7"/>
        <v>1.5411396828706068</v>
      </c>
    </row>
    <row r="495" spans="1:10" x14ac:dyDescent="0.25">
      <c r="A495" s="3">
        <v>494</v>
      </c>
      <c r="B495" s="3" t="s">
        <v>235</v>
      </c>
      <c r="C495" s="3" t="s">
        <v>236</v>
      </c>
      <c r="D495" s="3">
        <v>169.69193210248301</v>
      </c>
      <c r="E495" s="3">
        <v>-0.62370095699091599</v>
      </c>
      <c r="F495" s="3">
        <v>0.23487776572319399</v>
      </c>
      <c r="G495" s="3">
        <v>-2.6554278352849798</v>
      </c>
      <c r="H495" s="3">
        <v>7.9207878992501608E-3</v>
      </c>
      <c r="I495" s="3">
        <v>7.86020844048511E-2</v>
      </c>
      <c r="J495" s="3">
        <f t="shared" si="7"/>
        <v>1.5408228006020963</v>
      </c>
    </row>
    <row r="496" spans="1:10" x14ac:dyDescent="0.25">
      <c r="A496" s="3">
        <v>495</v>
      </c>
      <c r="B496" s="3" t="s">
        <v>549</v>
      </c>
      <c r="C496" s="3" t="s">
        <v>550</v>
      </c>
      <c r="D496" s="3">
        <v>531.59849885306903</v>
      </c>
      <c r="E496" s="3">
        <v>-0.62368407778352997</v>
      </c>
      <c r="F496" s="3">
        <v>0.19151201720601499</v>
      </c>
      <c r="G496" s="3">
        <v>-3.2566315518081299</v>
      </c>
      <c r="H496" s="3">
        <v>1.12742673733136E-3</v>
      </c>
      <c r="I496" s="3">
        <v>2.5966650038291999E-2</v>
      </c>
      <c r="J496" s="3">
        <f t="shared" si="7"/>
        <v>1.5408047734274566</v>
      </c>
    </row>
    <row r="497" spans="1:10" x14ac:dyDescent="0.25">
      <c r="A497" s="3">
        <v>496</v>
      </c>
      <c r="B497" s="3" t="s">
        <v>1035</v>
      </c>
      <c r="C497" s="3" t="s">
        <v>1036</v>
      </c>
      <c r="D497" s="3">
        <v>1061.8296106584501</v>
      </c>
      <c r="E497" s="3">
        <v>-0.62212509330828003</v>
      </c>
      <c r="F497" s="3">
        <v>0.17064561016782001</v>
      </c>
      <c r="G497" s="3">
        <v>-3.6457140192264998</v>
      </c>
      <c r="H497" s="3">
        <v>2.6665038683869899E-4</v>
      </c>
      <c r="I497" s="3">
        <v>9.8556032898479695E-3</v>
      </c>
      <c r="J497" s="3">
        <f t="shared" si="7"/>
        <v>1.5391406702982227</v>
      </c>
    </row>
    <row r="498" spans="1:10" x14ac:dyDescent="0.25">
      <c r="A498" s="3">
        <v>497</v>
      </c>
      <c r="B498" s="3" t="s">
        <v>109</v>
      </c>
      <c r="C498" s="3" t="s">
        <v>110</v>
      </c>
      <c r="D498" s="3">
        <v>317.65236820994602</v>
      </c>
      <c r="E498" s="3">
        <v>-0.621254791906513</v>
      </c>
      <c r="F498" s="3">
        <v>0.19772247160522</v>
      </c>
      <c r="G498" s="3">
        <v>-3.1420545518312899</v>
      </c>
      <c r="H498" s="3">
        <v>1.6776677514575499E-3</v>
      </c>
      <c r="I498" s="3">
        <v>3.2813238837902901E-2</v>
      </c>
      <c r="J498" s="3">
        <f t="shared" si="7"/>
        <v>1.538212468359081</v>
      </c>
    </row>
    <row r="499" spans="1:10" x14ac:dyDescent="0.25">
      <c r="A499" s="3">
        <v>498</v>
      </c>
      <c r="B499" s="3" t="s">
        <v>595</v>
      </c>
      <c r="C499" s="3" t="s">
        <v>596</v>
      </c>
      <c r="D499" s="3">
        <v>145.16068525669601</v>
      </c>
      <c r="E499" s="3">
        <v>-0.62050539692700402</v>
      </c>
      <c r="F499" s="3">
        <v>0.24416234636822801</v>
      </c>
      <c r="G499" s="3">
        <v>-2.5413639988174199</v>
      </c>
      <c r="H499" s="3">
        <v>1.1042089545162399E-2</v>
      </c>
      <c r="I499" s="3">
        <v>9.1806251999496699E-2</v>
      </c>
      <c r="J499" s="3">
        <f t="shared" si="7"/>
        <v>1.5374136651934147</v>
      </c>
    </row>
    <row r="500" spans="1:10" x14ac:dyDescent="0.25">
      <c r="A500" s="3">
        <v>499</v>
      </c>
      <c r="B500" s="3" t="s">
        <v>279</v>
      </c>
      <c r="C500" s="3" t="s">
        <v>280</v>
      </c>
      <c r="D500" s="3">
        <v>798.89086410480002</v>
      </c>
      <c r="E500" s="3">
        <v>-0.62021723959671105</v>
      </c>
      <c r="F500" s="3">
        <v>0.19177266107364899</v>
      </c>
      <c r="G500" s="3">
        <v>-3.2341275139240002</v>
      </c>
      <c r="H500" s="3">
        <v>1.2201496543865001E-3</v>
      </c>
      <c r="I500" s="3">
        <v>2.68546956643009E-2</v>
      </c>
      <c r="J500" s="3">
        <f t="shared" si="7"/>
        <v>1.5371066198618586</v>
      </c>
    </row>
    <row r="501" spans="1:10" x14ac:dyDescent="0.25">
      <c r="A501" s="3">
        <v>500</v>
      </c>
      <c r="B501" s="3" t="s">
        <v>165</v>
      </c>
      <c r="C501" s="3" t="s">
        <v>166</v>
      </c>
      <c r="D501" s="3">
        <v>3233.0624616479799</v>
      </c>
      <c r="E501" s="3">
        <v>-0.619181299108304</v>
      </c>
      <c r="F501" s="3">
        <v>0.155935621803239</v>
      </c>
      <c r="G501" s="3">
        <v>-3.97074954361354</v>
      </c>
      <c r="H501" s="4">
        <v>7.16468676572009E-5</v>
      </c>
      <c r="I501" s="3">
        <v>4.1920092753467897E-3</v>
      </c>
      <c r="J501" s="3">
        <f t="shared" si="7"/>
        <v>1.5360032824460821</v>
      </c>
    </row>
    <row r="502" spans="1:10" x14ac:dyDescent="0.25">
      <c r="A502" s="3">
        <v>501</v>
      </c>
      <c r="B502" s="3" t="s">
        <v>185</v>
      </c>
      <c r="C502" s="3" t="s">
        <v>186</v>
      </c>
      <c r="D502" s="3">
        <v>1056.55215004354</v>
      </c>
      <c r="E502" s="3">
        <v>-0.61727838847428895</v>
      </c>
      <c r="F502" s="3">
        <v>0.20508977649291199</v>
      </c>
      <c r="G502" s="3">
        <v>-3.0097959977816</v>
      </c>
      <c r="H502" s="3">
        <v>2.6142321216506299E-3</v>
      </c>
      <c r="I502" s="3">
        <v>4.2312829185479302E-2</v>
      </c>
      <c r="J502" s="3">
        <f t="shared" si="7"/>
        <v>1.5339786340544901</v>
      </c>
    </row>
    <row r="503" spans="1:10" x14ac:dyDescent="0.25">
      <c r="A503" s="3">
        <v>502</v>
      </c>
      <c r="B503" s="3" t="s">
        <v>1005</v>
      </c>
      <c r="C503" s="3" t="s">
        <v>1006</v>
      </c>
      <c r="D503" s="3">
        <v>289.92337378967801</v>
      </c>
      <c r="E503" s="3">
        <v>-0.61415029894669404</v>
      </c>
      <c r="F503" s="3">
        <v>0.188339055885093</v>
      </c>
      <c r="G503" s="3">
        <v>-3.2608759561871898</v>
      </c>
      <c r="H503" s="3">
        <v>1.11068617542691E-3</v>
      </c>
      <c r="I503" s="3">
        <v>2.5643783756180202E-2</v>
      </c>
      <c r="J503" s="3">
        <f t="shared" si="7"/>
        <v>1.5306562241970207</v>
      </c>
    </row>
    <row r="504" spans="1:10" x14ac:dyDescent="0.25">
      <c r="A504" s="3">
        <v>503</v>
      </c>
      <c r="B504" s="3" t="s">
        <v>509</v>
      </c>
      <c r="C504" s="3" t="s">
        <v>510</v>
      </c>
      <c r="D504" s="3">
        <v>828.80741779006598</v>
      </c>
      <c r="E504" s="3">
        <v>-0.61411363607330405</v>
      </c>
      <c r="F504" s="3">
        <v>0.23291642112053099</v>
      </c>
      <c r="G504" s="3">
        <v>-2.6366266196212398</v>
      </c>
      <c r="H504" s="3">
        <v>8.3734943041276193E-3</v>
      </c>
      <c r="I504" s="3">
        <v>8.0332426192910394E-2</v>
      </c>
      <c r="J504" s="3">
        <f t="shared" si="7"/>
        <v>1.5306173264807974</v>
      </c>
    </row>
    <row r="505" spans="1:10" x14ac:dyDescent="0.25">
      <c r="A505" s="3">
        <v>504</v>
      </c>
      <c r="B505" s="3" t="s">
        <v>125</v>
      </c>
      <c r="C505" s="3" t="s">
        <v>126</v>
      </c>
      <c r="D505" s="3">
        <v>370.71772210997898</v>
      </c>
      <c r="E505" s="3">
        <v>-0.61364645606349</v>
      </c>
      <c r="F505" s="3">
        <v>0.21717189687779401</v>
      </c>
      <c r="G505" s="3">
        <v>-2.8256255292958001</v>
      </c>
      <c r="H505" s="3">
        <v>4.7188394292654598E-3</v>
      </c>
      <c r="I505" s="3">
        <v>5.9618047219376198E-2</v>
      </c>
      <c r="J505" s="3">
        <f t="shared" si="7"/>
        <v>1.5301217553236042</v>
      </c>
    </row>
    <row r="506" spans="1:10" x14ac:dyDescent="0.25">
      <c r="A506" s="3">
        <v>505</v>
      </c>
      <c r="B506" s="3" t="s">
        <v>435</v>
      </c>
      <c r="C506" s="3" t="s">
        <v>436</v>
      </c>
      <c r="D506" s="3">
        <v>193.03408843904401</v>
      </c>
      <c r="E506" s="3">
        <v>-0.61322875926236597</v>
      </c>
      <c r="F506" s="3">
        <v>0.207619055413204</v>
      </c>
      <c r="G506" s="3">
        <v>-2.9536246470340402</v>
      </c>
      <c r="H506" s="3">
        <v>3.1406574657136198E-3</v>
      </c>
      <c r="I506" s="3">
        <v>4.7669483291789203E-2</v>
      </c>
      <c r="J506" s="3">
        <f t="shared" si="7"/>
        <v>1.5296788103964962</v>
      </c>
    </row>
    <row r="507" spans="1:10" x14ac:dyDescent="0.25">
      <c r="A507" s="3">
        <v>506</v>
      </c>
      <c r="B507" s="3" t="s">
        <v>615</v>
      </c>
      <c r="C507" s="3" t="s">
        <v>616</v>
      </c>
      <c r="D507" s="3">
        <v>637.59761089537596</v>
      </c>
      <c r="E507" s="3">
        <v>-0.61251518745372002</v>
      </c>
      <c r="F507" s="3">
        <v>0.14177683040660599</v>
      </c>
      <c r="G507" s="3">
        <v>-4.3202770558282904</v>
      </c>
      <c r="H507" s="4">
        <v>1.5583342505389901E-5</v>
      </c>
      <c r="I507" s="3">
        <v>1.39804844191212E-3</v>
      </c>
      <c r="J507" s="3">
        <f t="shared" ref="J507:J534" si="8">POWER(2,-E507)</f>
        <v>1.5289224025995842</v>
      </c>
    </row>
    <row r="508" spans="1:10" x14ac:dyDescent="0.25">
      <c r="A508" s="3">
        <v>507</v>
      </c>
      <c r="B508" s="3" t="s">
        <v>393</v>
      </c>
      <c r="C508" s="3" t="s">
        <v>394</v>
      </c>
      <c r="D508" s="3">
        <v>1142.5555196118601</v>
      </c>
      <c r="E508" s="3">
        <v>-0.61247008638951095</v>
      </c>
      <c r="F508" s="3">
        <v>0.12534934272242901</v>
      </c>
      <c r="G508" s="3">
        <v>-4.8861052885275402</v>
      </c>
      <c r="H508" s="4">
        <v>1.02850211431468E-6</v>
      </c>
      <c r="I508" s="3">
        <v>1.5882770355482399E-4</v>
      </c>
      <c r="J508" s="3">
        <f t="shared" si="8"/>
        <v>1.5288746066706687</v>
      </c>
    </row>
    <row r="509" spans="1:10" x14ac:dyDescent="0.25">
      <c r="A509" s="3">
        <v>508</v>
      </c>
      <c r="B509" s="3" t="s">
        <v>719</v>
      </c>
      <c r="C509" s="3" t="s">
        <v>720</v>
      </c>
      <c r="D509" s="3">
        <v>1603.0729378831199</v>
      </c>
      <c r="E509" s="3">
        <v>-0.60835213737966798</v>
      </c>
      <c r="F509" s="3">
        <v>0.20908312085282699</v>
      </c>
      <c r="G509" s="3">
        <v>-2.9096186000011302</v>
      </c>
      <c r="H509" s="3">
        <v>3.61870059502537E-3</v>
      </c>
      <c r="I509" s="3">
        <v>5.1009472497974898E-2</v>
      </c>
      <c r="J509" s="3">
        <f t="shared" si="8"/>
        <v>1.5245168936363145</v>
      </c>
    </row>
    <row r="510" spans="1:10" x14ac:dyDescent="0.25">
      <c r="A510" s="3">
        <v>509</v>
      </c>
      <c r="B510" s="3" t="s">
        <v>289</v>
      </c>
      <c r="C510" s="3" t="s">
        <v>290</v>
      </c>
      <c r="D510" s="3">
        <v>383.51197125824098</v>
      </c>
      <c r="E510" s="3">
        <v>-0.60740688594076198</v>
      </c>
      <c r="F510" s="3">
        <v>0.20040821905592701</v>
      </c>
      <c r="G510" s="3">
        <v>-3.0308481797907501</v>
      </c>
      <c r="H510" s="3">
        <v>2.43867835438097E-3</v>
      </c>
      <c r="I510" s="3">
        <v>4.0876067790513802E-2</v>
      </c>
      <c r="J510" s="3">
        <f t="shared" si="8"/>
        <v>1.5235183598074642</v>
      </c>
    </row>
    <row r="511" spans="1:10" x14ac:dyDescent="0.25">
      <c r="A511" s="3">
        <v>510</v>
      </c>
      <c r="B511" s="3" t="s">
        <v>745</v>
      </c>
      <c r="C511" s="3" t="s">
        <v>746</v>
      </c>
      <c r="D511" s="3">
        <v>429.74813831626301</v>
      </c>
      <c r="E511" s="3">
        <v>-0.60570243583317096</v>
      </c>
      <c r="F511" s="3">
        <v>0.24008492848351801</v>
      </c>
      <c r="G511" s="3">
        <v>-2.5228673855500001</v>
      </c>
      <c r="H511" s="3">
        <v>1.1640228908981301E-2</v>
      </c>
      <c r="I511" s="3">
        <v>9.3702263988616794E-2</v>
      </c>
      <c r="J511" s="3">
        <f t="shared" si="8"/>
        <v>1.5217194850551858</v>
      </c>
    </row>
    <row r="512" spans="1:10" x14ac:dyDescent="0.25">
      <c r="A512" s="3">
        <v>511</v>
      </c>
      <c r="B512" s="3" t="s">
        <v>69</v>
      </c>
      <c r="C512" s="3" t="s">
        <v>70</v>
      </c>
      <c r="D512" s="3">
        <v>299.90543556680001</v>
      </c>
      <c r="E512" s="3">
        <v>-0.603485305718646</v>
      </c>
      <c r="F512" s="3">
        <v>0.242087310371119</v>
      </c>
      <c r="G512" s="3">
        <v>-2.4928415487515898</v>
      </c>
      <c r="H512" s="3">
        <v>1.26725384293293E-2</v>
      </c>
      <c r="I512" s="3">
        <v>9.7688471361932705E-2</v>
      </c>
      <c r="J512" s="3">
        <f t="shared" si="8"/>
        <v>1.5193827064110714</v>
      </c>
    </row>
    <row r="513" spans="1:10" x14ac:dyDescent="0.25">
      <c r="A513" s="3">
        <v>512</v>
      </c>
      <c r="B513" s="3" t="s">
        <v>513</v>
      </c>
      <c r="C513" s="3" t="s">
        <v>514</v>
      </c>
      <c r="D513" s="3">
        <v>565.047903146213</v>
      </c>
      <c r="E513" s="3">
        <v>-0.60146284503440794</v>
      </c>
      <c r="F513" s="3">
        <v>0.226314371531359</v>
      </c>
      <c r="G513" s="3">
        <v>-2.6576431755729901</v>
      </c>
      <c r="H513" s="3">
        <v>7.8689158165555894E-3</v>
      </c>
      <c r="I513" s="3">
        <v>7.8356434452382301E-2</v>
      </c>
      <c r="J513" s="3">
        <f t="shared" si="8"/>
        <v>1.5172542323950118</v>
      </c>
    </row>
    <row r="514" spans="1:10" x14ac:dyDescent="0.25">
      <c r="A514" s="3">
        <v>513</v>
      </c>
      <c r="B514" s="3" t="s">
        <v>331</v>
      </c>
      <c r="C514" s="3" t="s">
        <v>332</v>
      </c>
      <c r="D514" s="3">
        <v>205.09344837523901</v>
      </c>
      <c r="E514" s="3">
        <v>-0.60063498869570597</v>
      </c>
      <c r="F514" s="3">
        <v>0.22028397683268</v>
      </c>
      <c r="G514" s="3">
        <v>-2.7266394829612501</v>
      </c>
      <c r="H514" s="3">
        <v>6.3982903750903104E-3</v>
      </c>
      <c r="I514" s="3">
        <v>7.0481035738578807E-2</v>
      </c>
      <c r="J514" s="3">
        <f t="shared" si="8"/>
        <v>1.51638384178267</v>
      </c>
    </row>
    <row r="515" spans="1:10" x14ac:dyDescent="0.25">
      <c r="A515" s="3">
        <v>514</v>
      </c>
      <c r="B515" s="3" t="s">
        <v>187</v>
      </c>
      <c r="C515" s="3" t="s">
        <v>188</v>
      </c>
      <c r="D515" s="3">
        <v>702.83099841275896</v>
      </c>
      <c r="E515" s="3">
        <v>-0.59957293118378696</v>
      </c>
      <c r="F515" s="3">
        <v>0.21575662314989699</v>
      </c>
      <c r="G515" s="3">
        <v>-2.7789317538921301</v>
      </c>
      <c r="H515" s="3">
        <v>5.4537981959955403E-3</v>
      </c>
      <c r="I515" s="3">
        <v>6.4460199505994895E-2</v>
      </c>
      <c r="J515" s="3">
        <f t="shared" si="8"/>
        <v>1.515267948152915</v>
      </c>
    </row>
    <row r="516" spans="1:10" x14ac:dyDescent="0.25">
      <c r="A516" s="3">
        <v>515</v>
      </c>
      <c r="B516" s="3" t="s">
        <v>159</v>
      </c>
      <c r="C516" s="3" t="s">
        <v>160</v>
      </c>
      <c r="D516" s="3">
        <v>584.46717250181905</v>
      </c>
      <c r="E516" s="3">
        <v>-0.59879142569507104</v>
      </c>
      <c r="F516" s="3">
        <v>0.23883077378498099</v>
      </c>
      <c r="G516" s="3">
        <v>-2.5071786864207102</v>
      </c>
      <c r="H516" s="3">
        <v>1.2169917228133299E-2</v>
      </c>
      <c r="I516" s="3">
        <v>9.5385817763859598E-2</v>
      </c>
      <c r="J516" s="3">
        <f t="shared" si="8"/>
        <v>1.5144473523195752</v>
      </c>
    </row>
    <row r="517" spans="1:10" x14ac:dyDescent="0.25">
      <c r="A517" s="3">
        <v>516</v>
      </c>
      <c r="B517" s="3" t="s">
        <v>597</v>
      </c>
      <c r="C517" s="3" t="s">
        <v>598</v>
      </c>
      <c r="D517" s="3">
        <v>128.22077766092801</v>
      </c>
      <c r="E517" s="3">
        <v>-0.59852764245089696</v>
      </c>
      <c r="F517" s="3">
        <v>0.22475754559466399</v>
      </c>
      <c r="G517" s="3">
        <v>-2.6629924297638699</v>
      </c>
      <c r="H517" s="3">
        <v>7.7449156493401804E-3</v>
      </c>
      <c r="I517" s="3">
        <v>7.7945625445282496E-2</v>
      </c>
      <c r="J517" s="3">
        <f t="shared" si="8"/>
        <v>1.514170475151835</v>
      </c>
    </row>
    <row r="518" spans="1:10" x14ac:dyDescent="0.25">
      <c r="A518" s="3">
        <v>517</v>
      </c>
      <c r="B518" s="3" t="s">
        <v>989</v>
      </c>
      <c r="C518" s="3" t="s">
        <v>990</v>
      </c>
      <c r="D518" s="3">
        <v>140.980456982422</v>
      </c>
      <c r="E518" s="3">
        <v>-0.59812636927582497</v>
      </c>
      <c r="F518" s="3">
        <v>0.21892770190961999</v>
      </c>
      <c r="G518" s="3">
        <v>-2.7320725703444801</v>
      </c>
      <c r="H518" s="3">
        <v>6.2937276376279997E-3</v>
      </c>
      <c r="I518" s="3">
        <v>6.9942858610625797E-2</v>
      </c>
      <c r="J518" s="3">
        <f t="shared" si="8"/>
        <v>1.5137493802662294</v>
      </c>
    </row>
    <row r="519" spans="1:10" x14ac:dyDescent="0.25">
      <c r="A519" s="3">
        <v>518</v>
      </c>
      <c r="B519" s="3" t="s">
        <v>657</v>
      </c>
      <c r="C519" s="3" t="s">
        <v>658</v>
      </c>
      <c r="D519" s="3">
        <v>188.820260081193</v>
      </c>
      <c r="E519" s="3">
        <v>-0.59692691036878598</v>
      </c>
      <c r="F519" s="3">
        <v>0.210136649658904</v>
      </c>
      <c r="G519" s="3">
        <v>-2.8406606431468502</v>
      </c>
      <c r="H519" s="3">
        <v>4.5020191890662699E-3</v>
      </c>
      <c r="I519" s="3">
        <v>5.7777957440060299E-2</v>
      </c>
      <c r="J519" s="3">
        <f t="shared" si="8"/>
        <v>1.5124913696990532</v>
      </c>
    </row>
    <row r="520" spans="1:10" x14ac:dyDescent="0.25">
      <c r="A520" s="3">
        <v>519</v>
      </c>
      <c r="B520" s="3" t="s">
        <v>961</v>
      </c>
      <c r="C520" s="3" t="s">
        <v>962</v>
      </c>
      <c r="D520" s="3">
        <v>239.861732728736</v>
      </c>
      <c r="E520" s="3">
        <v>-0.59682125950042098</v>
      </c>
      <c r="F520" s="3">
        <v>0.22205882906687299</v>
      </c>
      <c r="G520" s="3">
        <v>-2.6876718300657498</v>
      </c>
      <c r="H520" s="3">
        <v>7.1952071831751802E-3</v>
      </c>
      <c r="I520" s="3">
        <v>7.52307279981448E-2</v>
      </c>
      <c r="J520" s="3">
        <f t="shared" si="8"/>
        <v>1.5123806115892948</v>
      </c>
    </row>
    <row r="521" spans="1:10" x14ac:dyDescent="0.25">
      <c r="A521" s="3">
        <v>520</v>
      </c>
      <c r="B521" s="3" t="s">
        <v>1041</v>
      </c>
      <c r="C521" s="3" t="s">
        <v>1042</v>
      </c>
      <c r="D521" s="3">
        <v>223.73689089480899</v>
      </c>
      <c r="E521" s="3">
        <v>-0.59583500367792497</v>
      </c>
      <c r="F521" s="3">
        <v>0.191672491841722</v>
      </c>
      <c r="G521" s="3">
        <v>-3.1086098894668099</v>
      </c>
      <c r="H521" s="3">
        <v>1.8796972977295501E-3</v>
      </c>
      <c r="I521" s="3">
        <v>3.4194607397289203E-2</v>
      </c>
      <c r="J521" s="3">
        <f t="shared" si="8"/>
        <v>1.5113470706012335</v>
      </c>
    </row>
    <row r="522" spans="1:10" x14ac:dyDescent="0.25">
      <c r="A522" s="3">
        <v>521</v>
      </c>
      <c r="B522" s="3" t="s">
        <v>969</v>
      </c>
      <c r="C522" s="3" t="s">
        <v>970</v>
      </c>
      <c r="D522" s="3">
        <v>121.081811463089</v>
      </c>
      <c r="E522" s="3">
        <v>-0.59528342256125899</v>
      </c>
      <c r="F522" s="3">
        <v>0.24041283732157101</v>
      </c>
      <c r="G522" s="3">
        <v>-2.4760883370176301</v>
      </c>
      <c r="H522" s="3">
        <v>1.32830708362256E-2</v>
      </c>
      <c r="I522" s="3">
        <v>9.9150941719921795E-2</v>
      </c>
      <c r="J522" s="3">
        <f t="shared" si="8"/>
        <v>1.5107693524127908</v>
      </c>
    </row>
    <row r="523" spans="1:10" x14ac:dyDescent="0.25">
      <c r="A523" s="3">
        <v>522</v>
      </c>
      <c r="B523" s="3" t="s">
        <v>305</v>
      </c>
      <c r="C523" s="3" t="s">
        <v>306</v>
      </c>
      <c r="D523" s="3">
        <v>215.946783135792</v>
      </c>
      <c r="E523" s="3">
        <v>-0.59514711050935898</v>
      </c>
      <c r="F523" s="3">
        <v>0.23691268474975699</v>
      </c>
      <c r="G523" s="3">
        <v>-2.5120947455303702</v>
      </c>
      <c r="H523" s="3">
        <v>1.2001686191268599E-2</v>
      </c>
      <c r="I523" s="3">
        <v>9.4944401303049097E-2</v>
      </c>
      <c r="J523" s="3">
        <f t="shared" si="8"/>
        <v>1.5106266151495571</v>
      </c>
    </row>
    <row r="524" spans="1:10" x14ac:dyDescent="0.25">
      <c r="A524" s="3">
        <v>523</v>
      </c>
      <c r="B524" s="3" t="s">
        <v>551</v>
      </c>
      <c r="C524" s="3" t="s">
        <v>552</v>
      </c>
      <c r="D524" s="3">
        <v>387.22649382460003</v>
      </c>
      <c r="E524" s="3">
        <v>-0.59487600642335303</v>
      </c>
      <c r="F524" s="3">
        <v>0.19317495585559499</v>
      </c>
      <c r="G524" s="3">
        <v>-3.0794675416830102</v>
      </c>
      <c r="H524" s="3">
        <v>2.0737096532891701E-3</v>
      </c>
      <c r="I524" s="3">
        <v>3.66096732387933E-2</v>
      </c>
      <c r="J524" s="3">
        <f t="shared" si="8"/>
        <v>1.5103427723695402</v>
      </c>
    </row>
    <row r="525" spans="1:10" x14ac:dyDescent="0.25">
      <c r="A525" s="3">
        <v>524</v>
      </c>
      <c r="B525" s="3" t="s">
        <v>637</v>
      </c>
      <c r="C525" s="3" t="s">
        <v>638</v>
      </c>
      <c r="D525" s="3">
        <v>148.40927566011499</v>
      </c>
      <c r="E525" s="3">
        <v>-0.59333205943862799</v>
      </c>
      <c r="F525" s="3">
        <v>0.22969685760647501</v>
      </c>
      <c r="G525" s="3">
        <v>-2.5831091710237799</v>
      </c>
      <c r="H525" s="3">
        <v>9.7914334248395303E-3</v>
      </c>
      <c r="I525" s="3">
        <v>8.7261402896866902E-2</v>
      </c>
      <c r="J525" s="3">
        <f t="shared" si="8"/>
        <v>1.5087272945486894</v>
      </c>
    </row>
    <row r="526" spans="1:10" x14ac:dyDescent="0.25">
      <c r="A526" s="3">
        <v>525</v>
      </c>
      <c r="B526" s="3" t="s">
        <v>641</v>
      </c>
      <c r="C526" s="3" t="s">
        <v>642</v>
      </c>
      <c r="D526" s="3">
        <v>262.360200429852</v>
      </c>
      <c r="E526" s="3">
        <v>-0.59314616706145695</v>
      </c>
      <c r="F526" s="3">
        <v>0.172311458122513</v>
      </c>
      <c r="G526" s="3">
        <v>-3.4422909162531199</v>
      </c>
      <c r="H526" s="3">
        <v>5.7680956905745498E-4</v>
      </c>
      <c r="I526" s="3">
        <v>1.6028159706552299E-2</v>
      </c>
      <c r="J526" s="3">
        <f t="shared" si="8"/>
        <v>1.5085329063881208</v>
      </c>
    </row>
    <row r="527" spans="1:10" x14ac:dyDescent="0.25">
      <c r="A527" s="3">
        <v>526</v>
      </c>
      <c r="B527" s="3" t="s">
        <v>447</v>
      </c>
      <c r="C527" s="3" t="s">
        <v>448</v>
      </c>
      <c r="D527" s="3">
        <v>1164.4981078731</v>
      </c>
      <c r="E527" s="3">
        <v>-0.59287293292025101</v>
      </c>
      <c r="F527" s="3">
        <v>0.146928526886942</v>
      </c>
      <c r="G527" s="3">
        <v>-4.0351111215894404</v>
      </c>
      <c r="H527" s="4">
        <v>5.4576462007306802E-5</v>
      </c>
      <c r="I527" s="3">
        <v>3.2955786673643001E-3</v>
      </c>
      <c r="J527" s="3">
        <f t="shared" si="8"/>
        <v>1.5082472301696568</v>
      </c>
    </row>
    <row r="528" spans="1:10" x14ac:dyDescent="0.25">
      <c r="A528" s="3">
        <v>527</v>
      </c>
      <c r="B528" s="3" t="s">
        <v>355</v>
      </c>
      <c r="C528" s="3" t="s">
        <v>356</v>
      </c>
      <c r="D528" s="3">
        <v>270.63336672710199</v>
      </c>
      <c r="E528" s="3">
        <v>-0.59072973154024799</v>
      </c>
      <c r="F528" s="3">
        <v>0.23388395980971199</v>
      </c>
      <c r="G528" s="3">
        <v>-2.5257385415437001</v>
      </c>
      <c r="H528" s="3">
        <v>1.15455370737193E-2</v>
      </c>
      <c r="I528" s="3">
        <v>9.36402741785997E-2</v>
      </c>
      <c r="J528" s="3">
        <f t="shared" si="8"/>
        <v>1.5060083109025377</v>
      </c>
    </row>
    <row r="529" spans="1:10" x14ac:dyDescent="0.25">
      <c r="A529" s="3">
        <v>528</v>
      </c>
      <c r="B529" s="3" t="s">
        <v>511</v>
      </c>
      <c r="C529" s="3" t="s">
        <v>512</v>
      </c>
      <c r="D529" s="3">
        <v>313.11609212093299</v>
      </c>
      <c r="E529" s="3">
        <v>-0.58844881222229095</v>
      </c>
      <c r="F529" s="3">
        <v>0.160284730345571</v>
      </c>
      <c r="G529" s="3">
        <v>-3.6712718108182099</v>
      </c>
      <c r="H529" s="3">
        <v>2.41346500872264E-4</v>
      </c>
      <c r="I529" s="3">
        <v>9.2381198913829808E-3</v>
      </c>
      <c r="J529" s="3">
        <f t="shared" si="8"/>
        <v>1.5036291737133809</v>
      </c>
    </row>
    <row r="530" spans="1:10" x14ac:dyDescent="0.25">
      <c r="A530" s="3">
        <v>529</v>
      </c>
      <c r="B530" s="3" t="s">
        <v>957</v>
      </c>
      <c r="C530" s="3" t="s">
        <v>958</v>
      </c>
      <c r="D530" s="3">
        <v>261.78849474643903</v>
      </c>
      <c r="E530" s="3">
        <v>-0.58797414237151602</v>
      </c>
      <c r="F530" s="3">
        <v>0.184859515126132</v>
      </c>
      <c r="G530" s="3">
        <v>-3.1806539250648398</v>
      </c>
      <c r="H530" s="3">
        <v>1.4694305330756399E-3</v>
      </c>
      <c r="I530" s="3">
        <v>3.0422056311148402E-2</v>
      </c>
      <c r="J530" s="3">
        <f t="shared" si="8"/>
        <v>1.5031345369299578</v>
      </c>
    </row>
    <row r="531" spans="1:10" x14ac:dyDescent="0.25">
      <c r="A531" s="3">
        <v>530</v>
      </c>
      <c r="B531" s="3" t="s">
        <v>427</v>
      </c>
      <c r="C531" s="3" t="s">
        <v>428</v>
      </c>
      <c r="D531" s="3">
        <v>243.70118016973601</v>
      </c>
      <c r="E531" s="3">
        <v>-0.58786011715975595</v>
      </c>
      <c r="F531" s="3">
        <v>0.18731065651435799</v>
      </c>
      <c r="G531" s="3">
        <v>-3.13842323816047</v>
      </c>
      <c r="H531" s="3">
        <v>1.6985941847712999E-3</v>
      </c>
      <c r="I531" s="3">
        <v>3.3059415744929002E-2</v>
      </c>
      <c r="J531" s="3">
        <f t="shared" si="8"/>
        <v>1.503015739501548</v>
      </c>
    </row>
    <row r="532" spans="1:10" x14ac:dyDescent="0.25">
      <c r="A532" s="3">
        <v>531</v>
      </c>
      <c r="B532" s="3" t="s">
        <v>457</v>
      </c>
      <c r="C532" s="3" t="s">
        <v>458</v>
      </c>
      <c r="D532" s="3">
        <v>286.99045796776397</v>
      </c>
      <c r="E532" s="3">
        <v>-0.58576374801086495</v>
      </c>
      <c r="F532" s="3">
        <v>0.16718382205888299</v>
      </c>
      <c r="G532" s="3">
        <v>-3.5037107107442198</v>
      </c>
      <c r="H532" s="3">
        <v>4.5882350223343699E-4</v>
      </c>
      <c r="I532" s="3">
        <v>1.3699610804419801E-2</v>
      </c>
      <c r="J532" s="3">
        <f t="shared" si="8"/>
        <v>1.5008333048296463</v>
      </c>
    </row>
    <row r="533" spans="1:10" x14ac:dyDescent="0.25">
      <c r="A533" s="3">
        <v>532</v>
      </c>
      <c r="B533" s="3" t="s">
        <v>861</v>
      </c>
      <c r="C533" s="3" t="s">
        <v>862</v>
      </c>
      <c r="D533" s="3">
        <v>4872.56541855048</v>
      </c>
      <c r="E533" s="3">
        <v>-0.58555618203878101</v>
      </c>
      <c r="F533" s="3">
        <v>0.11755359825042699</v>
      </c>
      <c r="G533" s="3">
        <v>-4.9811846745121198</v>
      </c>
      <c r="H533" s="4">
        <v>6.3196194273978805E-7</v>
      </c>
      <c r="I533" s="3">
        <v>1.02639336217393E-4</v>
      </c>
      <c r="J533" s="3">
        <f t="shared" si="8"/>
        <v>1.5006173898190707</v>
      </c>
    </row>
    <row r="534" spans="1:10" x14ac:dyDescent="0.25">
      <c r="A534" s="3">
        <v>533</v>
      </c>
      <c r="B534" s="3" t="s">
        <v>707</v>
      </c>
      <c r="C534" s="3" t="s">
        <v>708</v>
      </c>
      <c r="D534" s="3">
        <v>588.01882107818005</v>
      </c>
      <c r="E534" s="3">
        <v>-0.58383838327995596</v>
      </c>
      <c r="F534" s="3">
        <v>0.22300683491664999</v>
      </c>
      <c r="G534" s="3">
        <v>-2.6180290998621998</v>
      </c>
      <c r="H534" s="3">
        <v>8.8439262820083492E-3</v>
      </c>
      <c r="I534" s="3">
        <v>8.2223628832657797E-2</v>
      </c>
      <c r="J534" s="3">
        <f t="shared" si="8"/>
        <v>1.4988316869690228</v>
      </c>
    </row>
  </sheetData>
  <sortState xmlns:xlrd2="http://schemas.microsoft.com/office/spreadsheetml/2017/richdata2" ref="A2:J541">
    <sortCondition descending="1" ref="J2:J541"/>
  </sortState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413"/>
  <sheetViews>
    <sheetView tabSelected="1" topLeftCell="A242" workbookViewId="0">
      <selection activeCell="D265" sqref="D265"/>
    </sheetView>
  </sheetViews>
  <sheetFormatPr baseColWidth="10" defaultColWidth="24.85546875" defaultRowHeight="15" x14ac:dyDescent="0.25"/>
  <cols>
    <col min="1" max="16384" width="24.85546875" style="2"/>
  </cols>
  <sheetData>
    <row r="1" spans="1:10" x14ac:dyDescent="0.25">
      <c r="A1" s="1" t="s">
        <v>1900</v>
      </c>
      <c r="B1" s="1" t="s">
        <v>0</v>
      </c>
      <c r="C1" s="1" t="s">
        <v>1074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1075</v>
      </c>
    </row>
    <row r="2" spans="1:10" x14ac:dyDescent="0.25">
      <c r="A2" s="3">
        <v>1</v>
      </c>
      <c r="B2" s="3" t="s">
        <v>1894</v>
      </c>
      <c r="C2" s="3" t="s">
        <v>1895</v>
      </c>
      <c r="D2" s="3">
        <v>660.91188281542395</v>
      </c>
      <c r="E2" s="3">
        <v>1.6317289714563901</v>
      </c>
      <c r="F2" s="3">
        <v>0.59599713570360102</v>
      </c>
      <c r="G2" s="3">
        <v>2.7378134452442602</v>
      </c>
      <c r="H2" s="3">
        <v>6.1849149635756599E-3</v>
      </c>
      <c r="I2" s="3">
        <v>6.9194654343091105E-2</v>
      </c>
      <c r="J2" s="3">
        <f t="shared" ref="J2:J65" si="0">POWER(2,E2)</f>
        <v>3.0988415125074162</v>
      </c>
    </row>
    <row r="3" spans="1:10" x14ac:dyDescent="0.25">
      <c r="A3" s="3">
        <v>2</v>
      </c>
      <c r="B3" s="3" t="s">
        <v>1173</v>
      </c>
      <c r="C3" s="3" t="s">
        <v>1174</v>
      </c>
      <c r="D3" s="3">
        <v>284.64238196635802</v>
      </c>
      <c r="E3" s="3">
        <v>1.6002473885847199</v>
      </c>
      <c r="F3" s="3">
        <v>0.54824431046182798</v>
      </c>
      <c r="G3" s="3">
        <v>2.9188581769990698</v>
      </c>
      <c r="H3" s="3">
        <v>3.5131601767537999E-3</v>
      </c>
      <c r="I3" s="3">
        <v>5.0142377068213298E-2</v>
      </c>
      <c r="J3" s="3">
        <f t="shared" si="0"/>
        <v>3.0319529977417909</v>
      </c>
    </row>
    <row r="4" spans="1:10" x14ac:dyDescent="0.25">
      <c r="A4" s="3">
        <v>3</v>
      </c>
      <c r="B4" s="3" t="s">
        <v>1698</v>
      </c>
      <c r="C4" s="3" t="s">
        <v>1699</v>
      </c>
      <c r="D4" s="3">
        <v>775.42160773281398</v>
      </c>
      <c r="E4" s="3">
        <v>1.5381385841573101</v>
      </c>
      <c r="F4" s="3">
        <v>0.50570793406775505</v>
      </c>
      <c r="G4" s="3">
        <v>3.0415551755041799</v>
      </c>
      <c r="H4" s="3">
        <v>2.3535942524342099E-3</v>
      </c>
      <c r="I4" s="3">
        <v>3.9871363002044198E-2</v>
      </c>
      <c r="J4" s="3">
        <f t="shared" si="0"/>
        <v>2.9041955211595893</v>
      </c>
    </row>
    <row r="5" spans="1:10" x14ac:dyDescent="0.25">
      <c r="A5" s="3">
        <v>4</v>
      </c>
      <c r="B5" s="3" t="s">
        <v>1562</v>
      </c>
      <c r="C5" s="3" t="s">
        <v>1563</v>
      </c>
      <c r="D5" s="3">
        <v>91.262094303659495</v>
      </c>
      <c r="E5" s="3">
        <v>1.5354664478111399</v>
      </c>
      <c r="F5" s="3">
        <v>0.32164939432622403</v>
      </c>
      <c r="G5" s="3">
        <v>4.7737271541504498</v>
      </c>
      <c r="H5" s="4">
        <v>1.80847355478588E-6</v>
      </c>
      <c r="I5" s="3">
        <v>2.58118498273985E-4</v>
      </c>
      <c r="J5" s="3">
        <f t="shared" si="0"/>
        <v>2.8988213958078104</v>
      </c>
    </row>
    <row r="6" spans="1:10" x14ac:dyDescent="0.25">
      <c r="A6" s="3">
        <v>5</v>
      </c>
      <c r="B6" s="3" t="s">
        <v>1824</v>
      </c>
      <c r="C6" s="3" t="s">
        <v>1825</v>
      </c>
      <c r="D6" s="3">
        <v>752.71418704080895</v>
      </c>
      <c r="E6" s="3">
        <v>1.52369621032665</v>
      </c>
      <c r="F6" s="3">
        <v>0.40723061739841399</v>
      </c>
      <c r="G6" s="3">
        <v>3.7416052360226799</v>
      </c>
      <c r="H6" s="3">
        <v>1.8284858034727999E-4</v>
      </c>
      <c r="I6" s="3">
        <v>7.9374821514810005E-3</v>
      </c>
      <c r="J6" s="3">
        <f t="shared" si="0"/>
        <v>2.8752675541081998</v>
      </c>
    </row>
    <row r="7" spans="1:10" x14ac:dyDescent="0.25">
      <c r="A7" s="3">
        <v>6</v>
      </c>
      <c r="B7" s="3" t="s">
        <v>1748</v>
      </c>
      <c r="C7" s="3" t="s">
        <v>1749</v>
      </c>
      <c r="D7" s="3">
        <v>763.12849308996999</v>
      </c>
      <c r="E7" s="3">
        <v>1.46096558323096</v>
      </c>
      <c r="F7" s="3">
        <v>0.43958420441039098</v>
      </c>
      <c r="G7" s="3">
        <v>3.32351701579117</v>
      </c>
      <c r="H7" s="3">
        <v>8.8889999685183596E-4</v>
      </c>
      <c r="I7" s="3">
        <v>2.2054409174384001E-2</v>
      </c>
      <c r="J7" s="3">
        <f t="shared" si="0"/>
        <v>2.7529255289192869</v>
      </c>
    </row>
    <row r="8" spans="1:10" x14ac:dyDescent="0.25">
      <c r="A8" s="3">
        <v>7</v>
      </c>
      <c r="B8" s="3" t="s">
        <v>1670</v>
      </c>
      <c r="C8" s="3" t="s">
        <v>1671</v>
      </c>
      <c r="D8" s="3">
        <v>1460.16726975862</v>
      </c>
      <c r="E8" s="3">
        <v>1.44076213666513</v>
      </c>
      <c r="F8" s="3">
        <v>0.36499622976461599</v>
      </c>
      <c r="G8" s="3">
        <v>3.9473342987522599</v>
      </c>
      <c r="H8" s="4">
        <v>7.9026176278889203E-5</v>
      </c>
      <c r="I8" s="3">
        <v>4.4844974731755201E-3</v>
      </c>
      <c r="J8" s="3">
        <f t="shared" si="0"/>
        <v>2.714642348104511</v>
      </c>
    </row>
    <row r="9" spans="1:10" x14ac:dyDescent="0.25">
      <c r="A9" s="3">
        <v>8</v>
      </c>
      <c r="B9" s="3" t="s">
        <v>1272</v>
      </c>
      <c r="C9" s="3" t="s">
        <v>1273</v>
      </c>
      <c r="D9" s="3">
        <v>92.078523547756504</v>
      </c>
      <c r="E9" s="3">
        <v>1.4377949130609899</v>
      </c>
      <c r="F9" s="3">
        <v>0.41789611113767999</v>
      </c>
      <c r="G9" s="3">
        <v>3.4405558576430399</v>
      </c>
      <c r="H9" s="3">
        <v>5.8052059738784205E-4</v>
      </c>
      <c r="I9" s="3">
        <v>1.60838353746867E-2</v>
      </c>
      <c r="J9" s="3">
        <f t="shared" si="0"/>
        <v>2.7090648193129314</v>
      </c>
    </row>
    <row r="10" spans="1:10" x14ac:dyDescent="0.25">
      <c r="A10" s="3">
        <v>9</v>
      </c>
      <c r="B10" s="3" t="s">
        <v>1462</v>
      </c>
      <c r="C10" s="3" t="s">
        <v>1463</v>
      </c>
      <c r="D10" s="3">
        <v>493.88956801165199</v>
      </c>
      <c r="E10" s="3">
        <v>1.43430106134585</v>
      </c>
      <c r="F10" s="3">
        <v>0.30659668384087602</v>
      </c>
      <c r="G10" s="3">
        <v>4.6781362517614697</v>
      </c>
      <c r="H10" s="4">
        <v>2.8949416556839601E-6</v>
      </c>
      <c r="I10" s="3">
        <v>3.53726456885029E-4</v>
      </c>
      <c r="J10" s="3">
        <f t="shared" si="0"/>
        <v>2.702512069972415</v>
      </c>
    </row>
    <row r="11" spans="1:10" x14ac:dyDescent="0.25">
      <c r="A11" s="3">
        <v>10</v>
      </c>
      <c r="B11" s="3" t="s">
        <v>1488</v>
      </c>
      <c r="C11" s="3" t="s">
        <v>1489</v>
      </c>
      <c r="D11" s="3">
        <v>83.717655423678806</v>
      </c>
      <c r="E11" s="3">
        <v>1.4056049073882799</v>
      </c>
      <c r="F11" s="3">
        <v>0.34204294318787298</v>
      </c>
      <c r="G11" s="3">
        <v>4.10943986824552</v>
      </c>
      <c r="H11" s="4">
        <v>3.9661997118974897E-5</v>
      </c>
      <c r="I11" s="3">
        <v>2.64975895645918E-3</v>
      </c>
      <c r="J11" s="3">
        <f t="shared" si="0"/>
        <v>2.6492884076865004</v>
      </c>
    </row>
    <row r="12" spans="1:10" x14ac:dyDescent="0.25">
      <c r="A12" s="3">
        <v>11</v>
      </c>
      <c r="B12" s="3" t="s">
        <v>1730</v>
      </c>
      <c r="C12" s="3" t="s">
        <v>1731</v>
      </c>
      <c r="D12" s="3">
        <v>544.74542934779402</v>
      </c>
      <c r="E12" s="3">
        <v>1.39917685891746</v>
      </c>
      <c r="F12" s="3">
        <v>0.361217651997356</v>
      </c>
      <c r="G12" s="3">
        <v>3.87350078596852</v>
      </c>
      <c r="H12" s="3">
        <v>1.0728306053001801E-4</v>
      </c>
      <c r="I12" s="3">
        <v>5.3471239692739403E-3</v>
      </c>
      <c r="J12" s="3">
        <f t="shared" si="0"/>
        <v>2.6375105396324021</v>
      </c>
    </row>
    <row r="13" spans="1:10" x14ac:dyDescent="0.25">
      <c r="A13" s="3">
        <v>12</v>
      </c>
      <c r="B13" s="3" t="s">
        <v>1696</v>
      </c>
      <c r="C13" s="3" t="s">
        <v>1697</v>
      </c>
      <c r="D13" s="3">
        <v>145.39315276756</v>
      </c>
      <c r="E13" s="3">
        <v>1.38768316105784</v>
      </c>
      <c r="F13" s="3">
        <v>0.52751085505420203</v>
      </c>
      <c r="G13" s="3">
        <v>2.6306248445167202</v>
      </c>
      <c r="H13" s="3">
        <v>8.5228059737110593E-3</v>
      </c>
      <c r="I13" s="3">
        <v>8.0506913974081801E-2</v>
      </c>
      <c r="J13" s="3">
        <f t="shared" si="0"/>
        <v>2.6165814366053013</v>
      </c>
    </row>
    <row r="14" spans="1:10" x14ac:dyDescent="0.25">
      <c r="A14" s="3">
        <v>13</v>
      </c>
      <c r="B14" s="3" t="s">
        <v>1876</v>
      </c>
      <c r="C14" s="3" t="s">
        <v>1877</v>
      </c>
      <c r="D14" s="3">
        <v>300.591667299432</v>
      </c>
      <c r="E14" s="3">
        <v>1.37810393891311</v>
      </c>
      <c r="F14" s="3">
        <v>0.55103719932691597</v>
      </c>
      <c r="G14" s="3">
        <v>2.5009272343073099</v>
      </c>
      <c r="H14" s="3">
        <v>1.23868626194551E-2</v>
      </c>
      <c r="I14" s="3">
        <v>9.6353629954803302E-2</v>
      </c>
      <c r="J14" s="3">
        <f t="shared" si="0"/>
        <v>2.5992653821477001</v>
      </c>
    </row>
    <row r="15" spans="1:10" x14ac:dyDescent="0.25">
      <c r="A15" s="3">
        <v>14</v>
      </c>
      <c r="B15" s="3" t="s">
        <v>1282</v>
      </c>
      <c r="C15" s="3" t="s">
        <v>1283</v>
      </c>
      <c r="D15" s="3">
        <v>487.38335381207901</v>
      </c>
      <c r="E15" s="3">
        <v>1.3766204237125701</v>
      </c>
      <c r="F15" s="3">
        <v>0.51016578176061</v>
      </c>
      <c r="G15" s="3">
        <v>2.6983785916840302</v>
      </c>
      <c r="H15" s="3">
        <v>6.9678148499573798E-3</v>
      </c>
      <c r="I15" s="3">
        <v>7.4082184973587498E-2</v>
      </c>
      <c r="J15" s="3">
        <f t="shared" si="0"/>
        <v>2.5965939459136473</v>
      </c>
    </row>
    <row r="16" spans="1:10" x14ac:dyDescent="0.25">
      <c r="A16" s="3">
        <v>15</v>
      </c>
      <c r="B16" s="3" t="s">
        <v>1892</v>
      </c>
      <c r="C16" s="3" t="s">
        <v>1893</v>
      </c>
      <c r="D16" s="3">
        <v>51.183142365277497</v>
      </c>
      <c r="E16" s="3">
        <v>1.36063354915711</v>
      </c>
      <c r="F16" s="3">
        <v>0.54065145900505596</v>
      </c>
      <c r="G16" s="3">
        <v>2.5166556503168298</v>
      </c>
      <c r="H16" s="3">
        <v>1.1847455690261801E-2</v>
      </c>
      <c r="I16" s="3">
        <v>9.4179774347903797E-2</v>
      </c>
      <c r="J16" s="3">
        <f t="shared" si="0"/>
        <v>2.5679792571814093</v>
      </c>
    </row>
    <row r="17" spans="1:10" x14ac:dyDescent="0.25">
      <c r="A17" s="3">
        <v>16</v>
      </c>
      <c r="B17" s="3" t="s">
        <v>1576</v>
      </c>
      <c r="C17" s="3" t="s">
        <v>1577</v>
      </c>
      <c r="D17" s="3">
        <v>118.259399974678</v>
      </c>
      <c r="E17" s="3">
        <v>1.3542832964896501</v>
      </c>
      <c r="F17" s="3">
        <v>0.41061090346454199</v>
      </c>
      <c r="G17" s="3">
        <v>3.2982156222907002</v>
      </c>
      <c r="H17" s="3">
        <v>9.73013843702169E-4</v>
      </c>
      <c r="I17" s="3">
        <v>2.32634274306458E-2</v>
      </c>
      <c r="J17" s="3">
        <f t="shared" si="0"/>
        <v>2.5567007266283506</v>
      </c>
    </row>
    <row r="18" spans="1:10" x14ac:dyDescent="0.25">
      <c r="A18" s="3">
        <v>17</v>
      </c>
      <c r="B18" s="3" t="s">
        <v>1384</v>
      </c>
      <c r="C18" s="3" t="s">
        <v>1385</v>
      </c>
      <c r="D18" s="3">
        <v>822.78666802998896</v>
      </c>
      <c r="E18" s="3">
        <v>1.34818235116998</v>
      </c>
      <c r="F18" s="3">
        <v>0.52987170098535497</v>
      </c>
      <c r="G18" s="3">
        <v>2.5443562067249101</v>
      </c>
      <c r="H18" s="3">
        <v>1.09479377087711E-2</v>
      </c>
      <c r="I18" s="3">
        <v>9.1659710559921406E-2</v>
      </c>
      <c r="J18" s="3">
        <f t="shared" si="0"/>
        <v>2.545911643771638</v>
      </c>
    </row>
    <row r="19" spans="1:10" x14ac:dyDescent="0.25">
      <c r="A19" s="3">
        <v>18</v>
      </c>
      <c r="B19" s="3" t="s">
        <v>1135</v>
      </c>
      <c r="C19" s="3" t="s">
        <v>1136</v>
      </c>
      <c r="D19" s="3">
        <v>204.19916268143999</v>
      </c>
      <c r="E19" s="3">
        <v>1.3396655667519299</v>
      </c>
      <c r="F19" s="3">
        <v>0.34173637050446598</v>
      </c>
      <c r="G19" s="3">
        <v>3.9201726312430099</v>
      </c>
      <c r="H19" s="4">
        <v>8.8485561047513695E-5</v>
      </c>
      <c r="I19" s="3">
        <v>4.7092315540541198E-3</v>
      </c>
      <c r="J19" s="3">
        <f t="shared" si="0"/>
        <v>2.5309264221770396</v>
      </c>
    </row>
    <row r="20" spans="1:10" x14ac:dyDescent="0.25">
      <c r="A20" s="3">
        <v>19</v>
      </c>
      <c r="B20" s="3" t="s">
        <v>1249</v>
      </c>
      <c r="C20" s="3" t="s">
        <v>1250</v>
      </c>
      <c r="D20" s="3">
        <v>195.509920555321</v>
      </c>
      <c r="E20" s="3">
        <v>1.3297897022037299</v>
      </c>
      <c r="F20" s="3">
        <v>0.493078145267908</v>
      </c>
      <c r="G20" s="3">
        <v>2.6969147080757501</v>
      </c>
      <c r="H20" s="3">
        <v>6.9985193330456196E-3</v>
      </c>
      <c r="I20" s="3">
        <v>7.4241049681632601E-2</v>
      </c>
      <c r="J20" s="3">
        <f t="shared" si="0"/>
        <v>2.513660312798434</v>
      </c>
    </row>
    <row r="21" spans="1:10" x14ac:dyDescent="0.25">
      <c r="A21" s="3">
        <v>20</v>
      </c>
      <c r="B21" s="3" t="s">
        <v>1722</v>
      </c>
      <c r="C21" s="3" t="s">
        <v>1723</v>
      </c>
      <c r="D21" s="3">
        <v>631.84343790574906</v>
      </c>
      <c r="E21" s="3">
        <v>1.3244897285049999</v>
      </c>
      <c r="F21" s="3">
        <v>0.21492738649482099</v>
      </c>
      <c r="G21" s="3">
        <v>6.1624986471275696</v>
      </c>
      <c r="H21" s="4">
        <v>7.16059429931884E-10</v>
      </c>
      <c r="I21" s="4">
        <v>2.8105332624826402E-7</v>
      </c>
      <c r="J21" s="3">
        <f t="shared" si="0"/>
        <v>2.5044429160286414</v>
      </c>
    </row>
    <row r="22" spans="1:10" x14ac:dyDescent="0.25">
      <c r="A22" s="3">
        <v>21</v>
      </c>
      <c r="B22" s="3" t="s">
        <v>1406</v>
      </c>
      <c r="C22" s="3" t="s">
        <v>1407</v>
      </c>
      <c r="D22" s="3">
        <v>378.01288897294802</v>
      </c>
      <c r="E22" s="3">
        <v>1.3194809628852899</v>
      </c>
      <c r="F22" s="3">
        <v>0.34353268161978001</v>
      </c>
      <c r="G22" s="3">
        <v>3.8409182982645098</v>
      </c>
      <c r="H22" s="3">
        <v>1.2257490938990799E-4</v>
      </c>
      <c r="I22" s="3">
        <v>5.9062301429842704E-3</v>
      </c>
      <c r="J22" s="3">
        <f t="shared" si="0"/>
        <v>2.495763037812246</v>
      </c>
    </row>
    <row r="23" spans="1:10" x14ac:dyDescent="0.25">
      <c r="A23" s="3">
        <v>22</v>
      </c>
      <c r="B23" s="3" t="s">
        <v>1694</v>
      </c>
      <c r="C23" s="3" t="s">
        <v>1695</v>
      </c>
      <c r="D23" s="3">
        <v>189.229493102573</v>
      </c>
      <c r="E23" s="3">
        <v>1.31938199814094</v>
      </c>
      <c r="F23" s="3">
        <v>0.48565542519813298</v>
      </c>
      <c r="G23" s="3">
        <v>2.7167039215152902</v>
      </c>
      <c r="H23" s="3">
        <v>6.5935562790893796E-3</v>
      </c>
      <c r="I23" s="3">
        <v>7.1474453566193294E-2</v>
      </c>
      <c r="J23" s="3">
        <f t="shared" si="0"/>
        <v>2.4955918414937597</v>
      </c>
    </row>
    <row r="24" spans="1:10" x14ac:dyDescent="0.25">
      <c r="A24" s="3">
        <v>23</v>
      </c>
      <c r="B24" s="3" t="s">
        <v>1552</v>
      </c>
      <c r="C24" s="3" t="s">
        <v>1553</v>
      </c>
      <c r="D24" s="3">
        <v>300.95839981316101</v>
      </c>
      <c r="E24" s="3">
        <v>1.31813595362403</v>
      </c>
      <c r="F24" s="3">
        <v>0.52155155571810097</v>
      </c>
      <c r="G24" s="3">
        <v>2.5273358677056401</v>
      </c>
      <c r="H24" s="3">
        <v>1.14931531126503E-2</v>
      </c>
      <c r="I24" s="3">
        <v>9.3493525320523102E-2</v>
      </c>
      <c r="J24" s="3">
        <f t="shared" si="0"/>
        <v>2.4934373487199801</v>
      </c>
    </row>
    <row r="25" spans="1:10" x14ac:dyDescent="0.25">
      <c r="A25" s="3">
        <v>24</v>
      </c>
      <c r="B25" s="3" t="s">
        <v>1265</v>
      </c>
      <c r="C25" s="3" t="s">
        <v>1266</v>
      </c>
      <c r="D25" s="3">
        <v>100.607781649267</v>
      </c>
      <c r="E25" s="3">
        <v>1.3181157842987601</v>
      </c>
      <c r="F25" s="3">
        <v>0.30874176003135001</v>
      </c>
      <c r="G25" s="3">
        <v>4.2693148609534504</v>
      </c>
      <c r="H25" s="4">
        <v>1.9607432151572801E-5</v>
      </c>
      <c r="I25" s="3">
        <v>1.59632355691677E-3</v>
      </c>
      <c r="J25" s="3">
        <f t="shared" si="0"/>
        <v>2.4934024899341933</v>
      </c>
    </row>
    <row r="26" spans="1:10" x14ac:dyDescent="0.25">
      <c r="A26" s="3">
        <v>25</v>
      </c>
      <c r="B26" s="3" t="s">
        <v>1464</v>
      </c>
      <c r="C26" s="3" t="s">
        <v>1465</v>
      </c>
      <c r="D26" s="3">
        <v>60.2380332367497</v>
      </c>
      <c r="E26" s="3">
        <v>1.3134367661550601</v>
      </c>
      <c r="F26" s="3">
        <v>0.48447786075629101</v>
      </c>
      <c r="G26" s="3">
        <v>2.7110356789157102</v>
      </c>
      <c r="H26" s="3">
        <v>6.7073408490693903E-3</v>
      </c>
      <c r="I26" s="3">
        <v>7.2126884472869496E-2</v>
      </c>
      <c r="J26" s="3">
        <f t="shared" si="0"/>
        <v>2.4853288661718058</v>
      </c>
    </row>
    <row r="27" spans="1:10" x14ac:dyDescent="0.25">
      <c r="A27" s="3">
        <v>26</v>
      </c>
      <c r="B27" s="3" t="s">
        <v>1478</v>
      </c>
      <c r="C27" s="3" t="s">
        <v>1479</v>
      </c>
      <c r="D27" s="3">
        <v>73.073282035405995</v>
      </c>
      <c r="E27" s="3">
        <v>1.29197658630848</v>
      </c>
      <c r="F27" s="3">
        <v>0.34729773718190599</v>
      </c>
      <c r="G27" s="3">
        <v>3.7200835133336199</v>
      </c>
      <c r="H27" s="3">
        <v>1.9915691244435E-4</v>
      </c>
      <c r="I27" s="3">
        <v>8.3070815979564092E-3</v>
      </c>
      <c r="J27" s="3">
        <f t="shared" si="0"/>
        <v>2.4486330452834868</v>
      </c>
    </row>
    <row r="28" spans="1:10" x14ac:dyDescent="0.25">
      <c r="A28" s="3">
        <v>27</v>
      </c>
      <c r="B28" s="3" t="s">
        <v>1672</v>
      </c>
      <c r="C28" s="3" t="s">
        <v>1673</v>
      </c>
      <c r="D28" s="3">
        <v>406.52864326360998</v>
      </c>
      <c r="E28" s="3">
        <v>1.29073539320981</v>
      </c>
      <c r="F28" s="3">
        <v>0.41281392054870603</v>
      </c>
      <c r="G28" s="3">
        <v>3.1266760372183802</v>
      </c>
      <c r="H28" s="3">
        <v>1.7679462534920399E-3</v>
      </c>
      <c r="I28" s="3">
        <v>3.3150893267515101E-2</v>
      </c>
      <c r="J28" s="3">
        <f t="shared" si="0"/>
        <v>2.4465273199862847</v>
      </c>
    </row>
    <row r="29" spans="1:10" x14ac:dyDescent="0.25">
      <c r="A29" s="3">
        <v>28</v>
      </c>
      <c r="B29" s="3" t="s">
        <v>1308</v>
      </c>
      <c r="C29" s="3" t="s">
        <v>1309</v>
      </c>
      <c r="D29" s="3">
        <v>200.29972085567701</v>
      </c>
      <c r="E29" s="3">
        <v>1.2864897239250199</v>
      </c>
      <c r="F29" s="3">
        <v>0.44685964125660899</v>
      </c>
      <c r="G29" s="3">
        <v>2.87895707096594</v>
      </c>
      <c r="H29" s="3">
        <v>3.9899264196480103E-3</v>
      </c>
      <c r="I29" s="3">
        <v>5.42257362322352E-2</v>
      </c>
      <c r="J29" s="3">
        <f t="shared" si="0"/>
        <v>2.4393380827908548</v>
      </c>
    </row>
    <row r="30" spans="1:10" x14ac:dyDescent="0.25">
      <c r="A30" s="3">
        <v>29</v>
      </c>
      <c r="B30" s="3" t="s">
        <v>1127</v>
      </c>
      <c r="C30" s="3" t="s">
        <v>1128</v>
      </c>
      <c r="D30" s="3">
        <v>133.13046815410399</v>
      </c>
      <c r="E30" s="3">
        <v>1.28267005762812</v>
      </c>
      <c r="F30" s="3">
        <v>0.50854673234482695</v>
      </c>
      <c r="G30" s="3">
        <v>2.5222265252082798</v>
      </c>
      <c r="H30" s="3">
        <v>1.1661458557626099E-2</v>
      </c>
      <c r="I30" s="3">
        <v>9.3729470659418099E-2</v>
      </c>
      <c r="J30" s="3">
        <f t="shared" si="0"/>
        <v>2.4328882554411835</v>
      </c>
    </row>
    <row r="31" spans="1:10" x14ac:dyDescent="0.25">
      <c r="A31" s="3">
        <v>30</v>
      </c>
      <c r="B31" s="3" t="s">
        <v>1724</v>
      </c>
      <c r="C31" s="3" t="s">
        <v>1725</v>
      </c>
      <c r="D31" s="3">
        <v>310.04538089343299</v>
      </c>
      <c r="E31" s="3">
        <v>1.26797549926488</v>
      </c>
      <c r="F31" s="3">
        <v>0.19428331372829699</v>
      </c>
      <c r="G31" s="3">
        <v>6.5264251207807202</v>
      </c>
      <c r="H31" s="4">
        <v>6.7357966196174906E-11</v>
      </c>
      <c r="I31" s="4">
        <v>3.7324237739292199E-8</v>
      </c>
      <c r="J31" s="3">
        <f t="shared" si="0"/>
        <v>2.4082338640058762</v>
      </c>
    </row>
    <row r="32" spans="1:10" x14ac:dyDescent="0.25">
      <c r="A32" s="3">
        <v>31</v>
      </c>
      <c r="B32" s="3" t="s">
        <v>1588</v>
      </c>
      <c r="C32" s="3" t="s">
        <v>1589</v>
      </c>
      <c r="D32" s="3">
        <v>170.958700496392</v>
      </c>
      <c r="E32" s="3">
        <v>1.25566865495953</v>
      </c>
      <c r="F32" s="3">
        <v>0.30302712004765697</v>
      </c>
      <c r="G32" s="3">
        <v>4.14375008666567</v>
      </c>
      <c r="H32" s="4">
        <v>3.4167208440779197E-5</v>
      </c>
      <c r="I32" s="3">
        <v>2.40190375755328E-3</v>
      </c>
      <c r="J32" s="3">
        <f t="shared" si="0"/>
        <v>2.3877779081134309</v>
      </c>
    </row>
    <row r="33" spans="1:10" x14ac:dyDescent="0.25">
      <c r="A33" s="3">
        <v>32</v>
      </c>
      <c r="B33" s="3" t="s">
        <v>1077</v>
      </c>
      <c r="C33" s="3" t="s">
        <v>1078</v>
      </c>
      <c r="D33" s="3">
        <v>204.72037902524701</v>
      </c>
      <c r="E33" s="3">
        <v>1.2545844649129101</v>
      </c>
      <c r="F33" s="3">
        <v>0.31892918551945798</v>
      </c>
      <c r="G33" s="3">
        <v>3.9337399080284801</v>
      </c>
      <c r="H33" s="4">
        <v>8.3634281330884294E-5</v>
      </c>
      <c r="I33" s="3">
        <v>4.6072218136662601E-3</v>
      </c>
      <c r="J33" s="3">
        <f t="shared" si="0"/>
        <v>2.3859841592863624</v>
      </c>
    </row>
    <row r="34" spans="1:10" x14ac:dyDescent="0.25">
      <c r="A34" s="3">
        <v>33</v>
      </c>
      <c r="B34" s="3" t="s">
        <v>1898</v>
      </c>
      <c r="C34" s="3" t="s">
        <v>1899</v>
      </c>
      <c r="D34" s="3">
        <v>83.442925022527504</v>
      </c>
      <c r="E34" s="3">
        <v>1.25266758123963</v>
      </c>
      <c r="F34" s="3">
        <v>0.43717041053934202</v>
      </c>
      <c r="G34" s="3">
        <v>2.8653988262705199</v>
      </c>
      <c r="H34" s="3">
        <v>4.16484335288671E-3</v>
      </c>
      <c r="I34" s="3">
        <v>5.5491972254869598E-2</v>
      </c>
      <c r="J34" s="3">
        <f t="shared" si="0"/>
        <v>2.3828160490286341</v>
      </c>
    </row>
    <row r="35" spans="1:10" x14ac:dyDescent="0.25">
      <c r="A35" s="3">
        <v>34</v>
      </c>
      <c r="B35" s="3" t="s">
        <v>1434</v>
      </c>
      <c r="C35" s="3" t="s">
        <v>1435</v>
      </c>
      <c r="D35" s="3">
        <v>60.972184424950903</v>
      </c>
      <c r="E35" s="3">
        <v>1.2474169531274</v>
      </c>
      <c r="F35" s="3">
        <v>0.48203661651155999</v>
      </c>
      <c r="G35" s="3">
        <v>2.5878053873890301</v>
      </c>
      <c r="H35" s="3">
        <v>9.6589534322592003E-3</v>
      </c>
      <c r="I35" s="3">
        <v>8.6572161115015797E-2</v>
      </c>
      <c r="J35" s="3">
        <f t="shared" si="0"/>
        <v>2.3741596517769179</v>
      </c>
    </row>
    <row r="36" spans="1:10" x14ac:dyDescent="0.25">
      <c r="A36" s="3">
        <v>35</v>
      </c>
      <c r="B36" s="3" t="s">
        <v>1534</v>
      </c>
      <c r="C36" s="3" t="s">
        <v>1535</v>
      </c>
      <c r="D36" s="3">
        <v>1296.9661273891099</v>
      </c>
      <c r="E36" s="3">
        <v>1.2423522414489501</v>
      </c>
      <c r="F36" s="3">
        <v>0.34605356425270301</v>
      </c>
      <c r="G36" s="3">
        <v>3.5900576378451401</v>
      </c>
      <c r="H36" s="3">
        <v>3.3060484963460401E-4</v>
      </c>
      <c r="I36" s="3">
        <v>1.11047121431778E-2</v>
      </c>
      <c r="J36" s="3">
        <f t="shared" si="0"/>
        <v>2.3658395619319608</v>
      </c>
    </row>
    <row r="37" spans="1:10" x14ac:dyDescent="0.25">
      <c r="A37" s="3">
        <v>36</v>
      </c>
      <c r="B37" s="3" t="s">
        <v>1402</v>
      </c>
      <c r="C37" s="3" t="s">
        <v>1403</v>
      </c>
      <c r="D37" s="3">
        <v>2321.1699894615899</v>
      </c>
      <c r="E37" s="3">
        <v>1.2362988097304899</v>
      </c>
      <c r="F37" s="3">
        <v>0.44342136087059097</v>
      </c>
      <c r="G37" s="3">
        <v>2.7880903330935798</v>
      </c>
      <c r="H37" s="3">
        <v>5.3019757525149596E-3</v>
      </c>
      <c r="I37" s="3">
        <v>6.3817959391838597E-2</v>
      </c>
      <c r="J37" s="3">
        <f t="shared" si="0"/>
        <v>2.3559334875365754</v>
      </c>
    </row>
    <row r="38" spans="1:10" x14ac:dyDescent="0.25">
      <c r="A38" s="3">
        <v>37</v>
      </c>
      <c r="B38" s="3" t="s">
        <v>1880</v>
      </c>
      <c r="C38" s="3" t="s">
        <v>1881</v>
      </c>
      <c r="D38" s="3">
        <v>1843.5404889164399</v>
      </c>
      <c r="E38" s="3">
        <v>1.2334622862148701</v>
      </c>
      <c r="F38" s="3">
        <v>0.49779703669726399</v>
      </c>
      <c r="G38" s="3">
        <v>2.4778417613703199</v>
      </c>
      <c r="H38" s="3">
        <v>1.32179752136349E-2</v>
      </c>
      <c r="I38" s="3">
        <v>9.9150941719921795E-2</v>
      </c>
      <c r="J38" s="3">
        <f t="shared" si="0"/>
        <v>2.3513059707234834</v>
      </c>
    </row>
    <row r="39" spans="1:10" x14ac:dyDescent="0.25">
      <c r="A39" s="3">
        <v>38</v>
      </c>
      <c r="B39" s="3" t="s">
        <v>1782</v>
      </c>
      <c r="C39" s="3" t="s">
        <v>1783</v>
      </c>
      <c r="D39" s="3">
        <v>114.065206174769</v>
      </c>
      <c r="E39" s="3">
        <v>1.21732798804461</v>
      </c>
      <c r="F39" s="3">
        <v>0.400299038604296</v>
      </c>
      <c r="G39" s="3">
        <v>3.0410464943633402</v>
      </c>
      <c r="H39" s="3">
        <v>2.3575742242185399E-3</v>
      </c>
      <c r="I39" s="3">
        <v>3.9871363002044198E-2</v>
      </c>
      <c r="J39" s="3">
        <f t="shared" si="0"/>
        <v>2.3251567653652319</v>
      </c>
    </row>
    <row r="40" spans="1:10" x14ac:dyDescent="0.25">
      <c r="A40" s="3">
        <v>39</v>
      </c>
      <c r="B40" s="3" t="s">
        <v>1107</v>
      </c>
      <c r="C40" s="3" t="s">
        <v>1108</v>
      </c>
      <c r="D40" s="3">
        <v>361.36012539754898</v>
      </c>
      <c r="E40" s="3">
        <v>1.20964005776771</v>
      </c>
      <c r="F40" s="3">
        <v>0.23985985898832299</v>
      </c>
      <c r="G40" s="3">
        <v>5.0431116855888698</v>
      </c>
      <c r="H40" s="4">
        <v>4.5802172967772E-7</v>
      </c>
      <c r="I40" s="4">
        <v>7.9555795036274601E-5</v>
      </c>
      <c r="J40" s="3">
        <f t="shared" si="0"/>
        <v>2.3127992687252696</v>
      </c>
    </row>
    <row r="41" spans="1:10" x14ac:dyDescent="0.25">
      <c r="A41" s="3">
        <v>40</v>
      </c>
      <c r="B41" s="3" t="s">
        <v>1089</v>
      </c>
      <c r="C41" s="3" t="s">
        <v>1090</v>
      </c>
      <c r="D41" s="3">
        <v>969.62592161999396</v>
      </c>
      <c r="E41" s="3">
        <v>1.2089614375189901</v>
      </c>
      <c r="F41" s="3">
        <v>0.31043296942551601</v>
      </c>
      <c r="G41" s="3">
        <v>3.8944363408186899</v>
      </c>
      <c r="H41" s="4">
        <v>9.8427335562757294E-5</v>
      </c>
      <c r="I41" s="3">
        <v>4.9942414634691398E-3</v>
      </c>
      <c r="J41" s="3">
        <f t="shared" si="0"/>
        <v>2.311711621445808</v>
      </c>
    </row>
    <row r="42" spans="1:10" x14ac:dyDescent="0.25">
      <c r="A42" s="3">
        <v>41</v>
      </c>
      <c r="B42" s="3" t="s">
        <v>1340</v>
      </c>
      <c r="C42" s="3" t="s">
        <v>1341</v>
      </c>
      <c r="D42" s="3">
        <v>113.33656954628201</v>
      </c>
      <c r="E42" s="3">
        <v>1.20234634698303</v>
      </c>
      <c r="F42" s="3">
        <v>0.30414258439061698</v>
      </c>
      <c r="G42" s="3">
        <v>3.9532324925562898</v>
      </c>
      <c r="H42" s="4">
        <v>7.7102454353564898E-5</v>
      </c>
      <c r="I42" s="3">
        <v>4.41416439039298E-3</v>
      </c>
      <c r="J42" s="3">
        <f t="shared" si="0"/>
        <v>2.3011361528510155</v>
      </c>
    </row>
    <row r="43" spans="1:10" x14ac:dyDescent="0.25">
      <c r="A43" s="3">
        <v>42</v>
      </c>
      <c r="B43" s="3" t="s">
        <v>1620</v>
      </c>
      <c r="C43" s="3" t="s">
        <v>1621</v>
      </c>
      <c r="D43" s="3">
        <v>113.406065337294</v>
      </c>
      <c r="E43" s="3">
        <v>1.1999454822837601</v>
      </c>
      <c r="F43" s="3">
        <v>0.38114077374674699</v>
      </c>
      <c r="G43" s="3">
        <v>3.1482999587996798</v>
      </c>
      <c r="H43" s="3">
        <v>1.64223081415623E-3</v>
      </c>
      <c r="I43" s="3">
        <v>3.2431476455664E-2</v>
      </c>
      <c r="J43" s="3">
        <f t="shared" si="0"/>
        <v>2.2973098957665967</v>
      </c>
    </row>
    <row r="44" spans="1:10" x14ac:dyDescent="0.25">
      <c r="A44" s="3">
        <v>43</v>
      </c>
      <c r="B44" s="3" t="s">
        <v>1149</v>
      </c>
      <c r="C44" s="3" t="s">
        <v>1150</v>
      </c>
      <c r="D44" s="3">
        <v>494.03524146472699</v>
      </c>
      <c r="E44" s="3">
        <v>1.1983618012352399</v>
      </c>
      <c r="F44" s="3">
        <v>0.371619996591944</v>
      </c>
      <c r="G44" s="3">
        <v>3.2246967661191199</v>
      </c>
      <c r="H44" s="3">
        <v>1.2610616322424101E-3</v>
      </c>
      <c r="I44" s="3">
        <v>2.75619502917019E-2</v>
      </c>
      <c r="J44" s="3">
        <f t="shared" si="0"/>
        <v>2.2947894670559417</v>
      </c>
    </row>
    <row r="45" spans="1:10" x14ac:dyDescent="0.25">
      <c r="A45" s="3">
        <v>44</v>
      </c>
      <c r="B45" s="3" t="s">
        <v>1854</v>
      </c>
      <c r="C45" s="3" t="s">
        <v>1855</v>
      </c>
      <c r="D45" s="3">
        <v>56.424734345736397</v>
      </c>
      <c r="E45" s="3">
        <v>1.1914297043550699</v>
      </c>
      <c r="F45" s="3">
        <v>0.38054489897090599</v>
      </c>
      <c r="G45" s="3">
        <v>3.1308518589449399</v>
      </c>
      <c r="H45" s="3">
        <v>1.7430006011931499E-3</v>
      </c>
      <c r="I45" s="3">
        <v>3.3150893267515101E-2</v>
      </c>
      <c r="J45" s="3">
        <f t="shared" si="0"/>
        <v>2.2837895359348219</v>
      </c>
    </row>
    <row r="46" spans="1:10" x14ac:dyDescent="0.25">
      <c r="A46" s="3">
        <v>45</v>
      </c>
      <c r="B46" s="3" t="s">
        <v>1350</v>
      </c>
      <c r="C46" s="3" t="s">
        <v>1351</v>
      </c>
      <c r="D46" s="3">
        <v>711.32588767032405</v>
      </c>
      <c r="E46" s="3">
        <v>1.18931277490736</v>
      </c>
      <c r="F46" s="3">
        <v>0.47908418247836099</v>
      </c>
      <c r="G46" s="3">
        <v>2.4824713868759001</v>
      </c>
      <c r="H46" s="3">
        <v>1.30474545999051E-2</v>
      </c>
      <c r="I46" s="3">
        <v>9.8893365973063904E-2</v>
      </c>
      <c r="J46" s="3">
        <f t="shared" si="0"/>
        <v>2.2804408892057357</v>
      </c>
    </row>
    <row r="47" spans="1:10" x14ac:dyDescent="0.25">
      <c r="A47" s="3">
        <v>46</v>
      </c>
      <c r="B47" s="3" t="s">
        <v>1554</v>
      </c>
      <c r="C47" s="3" t="s">
        <v>1555</v>
      </c>
      <c r="D47" s="3">
        <v>5936.9216168011699</v>
      </c>
      <c r="E47" s="3">
        <v>1.1850511006823301</v>
      </c>
      <c r="F47" s="3">
        <v>0.41256185756920299</v>
      </c>
      <c r="G47" s="3">
        <v>2.87242041148594</v>
      </c>
      <c r="H47" s="3">
        <v>4.0734066842984199E-3</v>
      </c>
      <c r="I47" s="3">
        <v>5.4884532591848598E-2</v>
      </c>
      <c r="J47" s="3">
        <f t="shared" si="0"/>
        <v>2.273714480680856</v>
      </c>
    </row>
    <row r="48" spans="1:10" x14ac:dyDescent="0.25">
      <c r="A48" s="3">
        <v>47</v>
      </c>
      <c r="B48" s="3" t="s">
        <v>1878</v>
      </c>
      <c r="C48" s="3" t="s">
        <v>1879</v>
      </c>
      <c r="D48" s="3">
        <v>315.54679656896099</v>
      </c>
      <c r="E48" s="3">
        <v>1.1780834500167601</v>
      </c>
      <c r="F48" s="3">
        <v>0.29486871647417501</v>
      </c>
      <c r="G48" s="3">
        <v>3.9952812360138599</v>
      </c>
      <c r="H48" s="4">
        <v>6.4617500610422102E-5</v>
      </c>
      <c r="I48" s="3">
        <v>3.8282821116363301E-3</v>
      </c>
      <c r="J48" s="3">
        <f t="shared" si="0"/>
        <v>2.2627598070474524</v>
      </c>
    </row>
    <row r="49" spans="1:10" x14ac:dyDescent="0.25">
      <c r="A49" s="3">
        <v>48</v>
      </c>
      <c r="B49" s="3" t="s">
        <v>1542</v>
      </c>
      <c r="C49" s="3" t="s">
        <v>1543</v>
      </c>
      <c r="D49" s="3">
        <v>82.358446549717002</v>
      </c>
      <c r="E49" s="3">
        <v>1.16263005000216</v>
      </c>
      <c r="F49" s="3">
        <v>0.371915437195248</v>
      </c>
      <c r="G49" s="3">
        <v>3.12606021081025</v>
      </c>
      <c r="H49" s="3">
        <v>1.7716527425441599E-3</v>
      </c>
      <c r="I49" s="3">
        <v>3.3150893267515101E-2</v>
      </c>
      <c r="J49" s="3">
        <f t="shared" si="0"/>
        <v>2.2386516467100797</v>
      </c>
    </row>
    <row r="50" spans="1:10" x14ac:dyDescent="0.25">
      <c r="A50" s="3">
        <v>49</v>
      </c>
      <c r="B50" s="3" t="s">
        <v>1195</v>
      </c>
      <c r="C50" s="3" t="s">
        <v>1196</v>
      </c>
      <c r="D50" s="3">
        <v>193.52901651014099</v>
      </c>
      <c r="E50" s="3">
        <v>1.16144410282115</v>
      </c>
      <c r="F50" s="3">
        <v>0.39770584118637198</v>
      </c>
      <c r="G50" s="3">
        <v>2.9203596792959399</v>
      </c>
      <c r="H50" s="3">
        <v>3.4962760721281602E-3</v>
      </c>
      <c r="I50" s="3">
        <v>5.0053070819828703E-2</v>
      </c>
      <c r="J50" s="3">
        <f t="shared" si="0"/>
        <v>2.2368121507580576</v>
      </c>
    </row>
    <row r="51" spans="1:10" x14ac:dyDescent="0.25">
      <c r="A51" s="3">
        <v>50</v>
      </c>
      <c r="B51" s="3" t="s">
        <v>1484</v>
      </c>
      <c r="C51" s="3" t="s">
        <v>1485</v>
      </c>
      <c r="D51" s="3">
        <v>808.73428547066101</v>
      </c>
      <c r="E51" s="3">
        <v>1.15545726630412</v>
      </c>
      <c r="F51" s="3">
        <v>0.45060470440267197</v>
      </c>
      <c r="G51" s="3">
        <v>2.5642370241913199</v>
      </c>
      <c r="H51" s="3">
        <v>1.03402904038623E-2</v>
      </c>
      <c r="I51" s="3">
        <v>8.9527146695204798E-2</v>
      </c>
      <c r="J51" s="3">
        <f t="shared" si="0"/>
        <v>2.2275491526316435</v>
      </c>
    </row>
    <row r="52" spans="1:10" x14ac:dyDescent="0.25">
      <c r="A52" s="3">
        <v>51</v>
      </c>
      <c r="B52" s="3" t="s">
        <v>1468</v>
      </c>
      <c r="C52" s="3" t="s">
        <v>1469</v>
      </c>
      <c r="D52" s="3">
        <v>1663.89576827521</v>
      </c>
      <c r="E52" s="3">
        <v>1.15079241651931</v>
      </c>
      <c r="F52" s="3">
        <v>0.455928259173495</v>
      </c>
      <c r="G52" s="3">
        <v>2.52406468203016</v>
      </c>
      <c r="H52" s="3">
        <v>1.16006581705335E-2</v>
      </c>
      <c r="I52" s="3">
        <v>9.36402741785997E-2</v>
      </c>
      <c r="J52" s="3">
        <f t="shared" si="0"/>
        <v>2.2203581660292206</v>
      </c>
    </row>
    <row r="53" spans="1:10" x14ac:dyDescent="0.25">
      <c r="A53" s="3">
        <v>52</v>
      </c>
      <c r="B53" s="3" t="s">
        <v>1472</v>
      </c>
      <c r="C53" s="3" t="s">
        <v>1473</v>
      </c>
      <c r="D53" s="3">
        <v>92.339098142114594</v>
      </c>
      <c r="E53" s="3">
        <v>1.1429860323905501</v>
      </c>
      <c r="F53" s="3">
        <v>0.275168194612535</v>
      </c>
      <c r="G53" s="3">
        <v>4.1537723282299703</v>
      </c>
      <c r="H53" s="4">
        <v>3.2703857781739398E-5</v>
      </c>
      <c r="I53" s="3">
        <v>2.3349045552173999E-3</v>
      </c>
      <c r="J53" s="3">
        <f t="shared" si="0"/>
        <v>2.2083763135864514</v>
      </c>
    </row>
    <row r="54" spans="1:10" x14ac:dyDescent="0.25">
      <c r="A54" s="3">
        <v>53</v>
      </c>
      <c r="B54" s="3" t="s">
        <v>1436</v>
      </c>
      <c r="C54" s="3" t="s">
        <v>1437</v>
      </c>
      <c r="D54" s="3">
        <v>814.88704539693697</v>
      </c>
      <c r="E54" s="3">
        <v>1.1299403155193499</v>
      </c>
      <c r="F54" s="3">
        <v>0.16369246561260301</v>
      </c>
      <c r="G54" s="3">
        <v>6.9028242154619601</v>
      </c>
      <c r="H54" s="4">
        <v>5.09786984088937E-12</v>
      </c>
      <c r="I54" s="4">
        <v>4.0018278250981501E-9</v>
      </c>
      <c r="J54" s="3">
        <f t="shared" si="0"/>
        <v>2.1884968622500902</v>
      </c>
    </row>
    <row r="55" spans="1:10" x14ac:dyDescent="0.25">
      <c r="A55" s="3">
        <v>54</v>
      </c>
      <c r="B55" s="3" t="s">
        <v>1544</v>
      </c>
      <c r="C55" s="3" t="s">
        <v>1545</v>
      </c>
      <c r="D55" s="3">
        <v>1905.0895527104501</v>
      </c>
      <c r="E55" s="3">
        <v>1.1260972291714799</v>
      </c>
      <c r="F55" s="3">
        <v>0.41342702763267702</v>
      </c>
      <c r="G55" s="3">
        <v>2.72381134736067</v>
      </c>
      <c r="H55" s="3">
        <v>6.4533357026148102E-3</v>
      </c>
      <c r="I55" s="3">
        <v>7.0690963249007796E-2</v>
      </c>
      <c r="J55" s="3">
        <f t="shared" si="0"/>
        <v>2.1826748486170997</v>
      </c>
    </row>
    <row r="56" spans="1:10" x14ac:dyDescent="0.25">
      <c r="A56" s="3">
        <v>55</v>
      </c>
      <c r="B56" s="3" t="s">
        <v>1496</v>
      </c>
      <c r="C56" s="3" t="s">
        <v>1497</v>
      </c>
      <c r="D56" s="3">
        <v>90.506914530996696</v>
      </c>
      <c r="E56" s="3">
        <v>1.1248154441923901</v>
      </c>
      <c r="F56" s="3">
        <v>0.26386030100882302</v>
      </c>
      <c r="G56" s="3">
        <v>4.2629203403917</v>
      </c>
      <c r="H56" s="4">
        <v>2.01772463153098E-5</v>
      </c>
      <c r="I56" s="3">
        <v>1.6107598329679501E-3</v>
      </c>
      <c r="J56" s="3">
        <f t="shared" si="0"/>
        <v>2.1807364782165992</v>
      </c>
    </row>
    <row r="57" spans="1:10" x14ac:dyDescent="0.25">
      <c r="A57" s="3">
        <v>56</v>
      </c>
      <c r="B57" s="3" t="s">
        <v>1608</v>
      </c>
      <c r="C57" s="3" t="s">
        <v>1609</v>
      </c>
      <c r="D57" s="3">
        <v>1621.41343480655</v>
      </c>
      <c r="E57" s="3">
        <v>1.1218237145559999</v>
      </c>
      <c r="F57" s="3">
        <v>0.442811040083819</v>
      </c>
      <c r="G57" s="3">
        <v>2.5334140592873502</v>
      </c>
      <c r="H57" s="3">
        <v>1.12957435182484E-2</v>
      </c>
      <c r="I57" s="3">
        <v>9.2688069635801604E-2</v>
      </c>
      <c r="J57" s="3">
        <f t="shared" si="0"/>
        <v>2.1762189510740981</v>
      </c>
    </row>
    <row r="58" spans="1:10" x14ac:dyDescent="0.25">
      <c r="A58" s="3">
        <v>57</v>
      </c>
      <c r="B58" s="3" t="s">
        <v>1680</v>
      </c>
      <c r="C58" s="3" t="s">
        <v>1681</v>
      </c>
      <c r="D58" s="3">
        <v>239.421202761898</v>
      </c>
      <c r="E58" s="3">
        <v>1.1193224258468299</v>
      </c>
      <c r="F58" s="3">
        <v>0.27297451240326198</v>
      </c>
      <c r="G58" s="3">
        <v>4.1004649701261</v>
      </c>
      <c r="H58" s="4">
        <v>4.1232084892137998E-5</v>
      </c>
      <c r="I58" s="3">
        <v>2.7161275502373401E-3</v>
      </c>
      <c r="J58" s="3">
        <f t="shared" si="0"/>
        <v>2.1724491759473143</v>
      </c>
    </row>
    <row r="59" spans="1:10" x14ac:dyDescent="0.25">
      <c r="A59" s="3">
        <v>58</v>
      </c>
      <c r="B59" s="3" t="s">
        <v>1143</v>
      </c>
      <c r="C59" s="3" t="s">
        <v>1144</v>
      </c>
      <c r="D59" s="3">
        <v>76.808709237022896</v>
      </c>
      <c r="E59" s="3">
        <v>1.1144557339387899</v>
      </c>
      <c r="F59" s="3">
        <v>0.31628613547422102</v>
      </c>
      <c r="G59" s="3">
        <v>3.52356808896424</v>
      </c>
      <c r="H59" s="3">
        <v>4.2577768355260201E-4</v>
      </c>
      <c r="I59" s="3">
        <v>1.3022161620342599E-2</v>
      </c>
      <c r="J59" s="3">
        <f t="shared" si="0"/>
        <v>2.1651331264443638</v>
      </c>
    </row>
    <row r="60" spans="1:10" x14ac:dyDescent="0.25">
      <c r="A60" s="3">
        <v>59</v>
      </c>
      <c r="B60" s="3" t="s">
        <v>1736</v>
      </c>
      <c r="C60" s="3" t="s">
        <v>1737</v>
      </c>
      <c r="D60" s="3">
        <v>124.869363111201</v>
      </c>
      <c r="E60" s="3">
        <v>1.10450673915566</v>
      </c>
      <c r="F60" s="3">
        <v>0.443688697627031</v>
      </c>
      <c r="G60" s="3">
        <v>2.48937316876194</v>
      </c>
      <c r="H60" s="3">
        <v>1.2796856854913699E-2</v>
      </c>
      <c r="I60" s="3">
        <v>9.8405217610846404E-2</v>
      </c>
      <c r="J60" s="3">
        <f t="shared" si="0"/>
        <v>2.1502534784746086</v>
      </c>
    </row>
    <row r="61" spans="1:10" x14ac:dyDescent="0.25">
      <c r="A61" s="3">
        <v>60</v>
      </c>
      <c r="B61" s="3" t="s">
        <v>1109</v>
      </c>
      <c r="C61" s="3" t="s">
        <v>1110</v>
      </c>
      <c r="D61" s="3">
        <v>593.86354925418198</v>
      </c>
      <c r="E61" s="3">
        <v>1.10270067061474</v>
      </c>
      <c r="F61" s="3">
        <v>0.32841428946114298</v>
      </c>
      <c r="G61" s="3">
        <v>3.3576513142105902</v>
      </c>
      <c r="H61" s="3">
        <v>7.8607705620233699E-4</v>
      </c>
      <c r="I61" s="3">
        <v>2.01766917423052E-2</v>
      </c>
      <c r="J61" s="3">
        <f t="shared" si="0"/>
        <v>2.1475633220367194</v>
      </c>
    </row>
    <row r="62" spans="1:10" x14ac:dyDescent="0.25">
      <c r="A62" s="3">
        <v>61</v>
      </c>
      <c r="B62" s="3" t="s">
        <v>1794</v>
      </c>
      <c r="C62" s="3" t="s">
        <v>1795</v>
      </c>
      <c r="D62" s="3">
        <v>71.044010641351605</v>
      </c>
      <c r="E62" s="3">
        <v>1.1020415264155801</v>
      </c>
      <c r="F62" s="3">
        <v>0.34057944234716597</v>
      </c>
      <c r="G62" s="3">
        <v>3.2357840473889499</v>
      </c>
      <c r="H62" s="3">
        <v>1.2130912240002601E-3</v>
      </c>
      <c r="I62" s="3">
        <v>2.6780456395242899E-2</v>
      </c>
      <c r="J62" s="3">
        <f t="shared" si="0"/>
        <v>2.1465823589480171</v>
      </c>
    </row>
    <row r="63" spans="1:10" x14ac:dyDescent="0.25">
      <c r="A63" s="3">
        <v>62</v>
      </c>
      <c r="B63" s="3" t="s">
        <v>1642</v>
      </c>
      <c r="C63" s="3" t="s">
        <v>1643</v>
      </c>
      <c r="D63" s="3">
        <v>154.27667846537</v>
      </c>
      <c r="E63" s="3">
        <v>1.09896756325885</v>
      </c>
      <c r="F63" s="3">
        <v>0.25853035695818399</v>
      </c>
      <c r="G63" s="3">
        <v>4.2508260004321503</v>
      </c>
      <c r="H63" s="4">
        <v>2.1298358536814799E-5</v>
      </c>
      <c r="I63" s="3">
        <v>1.67192114513996E-3</v>
      </c>
      <c r="J63" s="3">
        <f t="shared" si="0"/>
        <v>2.1420134860190791</v>
      </c>
    </row>
    <row r="64" spans="1:10" x14ac:dyDescent="0.25">
      <c r="A64" s="3">
        <v>63</v>
      </c>
      <c r="B64" s="3" t="s">
        <v>1247</v>
      </c>
      <c r="C64" s="3" t="s">
        <v>1248</v>
      </c>
      <c r="D64" s="3">
        <v>1164.2177285746</v>
      </c>
      <c r="E64" s="3">
        <v>1.0852628483142599</v>
      </c>
      <c r="F64" s="3">
        <v>0.43464989790615199</v>
      </c>
      <c r="G64" s="3">
        <v>2.4968666817646099</v>
      </c>
      <c r="H64" s="3">
        <v>1.2529605301699699E-2</v>
      </c>
      <c r="I64" s="3">
        <v>9.7061634000982E-2</v>
      </c>
      <c r="J64" s="3">
        <f t="shared" si="0"/>
        <v>2.1217620167939546</v>
      </c>
    </row>
    <row r="65" spans="1:10" x14ac:dyDescent="0.25">
      <c r="A65" s="3">
        <v>64</v>
      </c>
      <c r="B65" s="3" t="s">
        <v>1474</v>
      </c>
      <c r="C65" s="3" t="s">
        <v>1475</v>
      </c>
      <c r="D65" s="3">
        <v>692.946765867404</v>
      </c>
      <c r="E65" s="3">
        <v>1.0760140804150899</v>
      </c>
      <c r="F65" s="3">
        <v>0.27010319244478898</v>
      </c>
      <c r="G65" s="3">
        <v>3.9837147820273802</v>
      </c>
      <c r="H65" s="4">
        <v>6.7846295278271696E-5</v>
      </c>
      <c r="I65" s="3">
        <v>3.9944506345082498E-3</v>
      </c>
      <c r="J65" s="3">
        <f t="shared" si="0"/>
        <v>2.108203422124872</v>
      </c>
    </row>
    <row r="66" spans="1:10" x14ac:dyDescent="0.25">
      <c r="A66" s="3">
        <v>65</v>
      </c>
      <c r="B66" s="3" t="s">
        <v>1772</v>
      </c>
      <c r="C66" s="3" t="s">
        <v>1773</v>
      </c>
      <c r="D66" s="3">
        <v>26852.028964024601</v>
      </c>
      <c r="E66" s="3">
        <v>1.0657301025302599</v>
      </c>
      <c r="F66" s="3">
        <v>0.37289674186673599</v>
      </c>
      <c r="G66" s="3">
        <v>2.8579764392554798</v>
      </c>
      <c r="H66" s="3">
        <v>4.2635204704160202E-3</v>
      </c>
      <c r="I66" s="3">
        <v>5.6249807887001298E-2</v>
      </c>
      <c r="J66" s="3">
        <f t="shared" ref="J66:J128" si="1">POWER(2,E66)</f>
        <v>2.0932289288325947</v>
      </c>
    </row>
    <row r="67" spans="1:10" x14ac:dyDescent="0.25">
      <c r="A67" s="3">
        <v>66</v>
      </c>
      <c r="B67" s="3" t="s">
        <v>1376</v>
      </c>
      <c r="C67" s="3" t="s">
        <v>1377</v>
      </c>
      <c r="D67" s="3">
        <v>306.38634605987602</v>
      </c>
      <c r="E67" s="3">
        <v>1.0645158056466999</v>
      </c>
      <c r="F67" s="3">
        <v>0.25290203059979399</v>
      </c>
      <c r="G67" s="3">
        <v>4.2092022872336896</v>
      </c>
      <c r="H67" s="4">
        <v>2.56273873052618E-5</v>
      </c>
      <c r="I67" s="3">
        <v>1.9468547452868199E-3</v>
      </c>
      <c r="J67" s="3">
        <f t="shared" si="1"/>
        <v>2.091467827634486</v>
      </c>
    </row>
    <row r="68" spans="1:10" x14ac:dyDescent="0.25">
      <c r="A68" s="3">
        <v>67</v>
      </c>
      <c r="B68" s="3" t="s">
        <v>1233</v>
      </c>
      <c r="C68" s="3" t="s">
        <v>1234</v>
      </c>
      <c r="D68" s="3">
        <v>283.03972692800301</v>
      </c>
      <c r="E68" s="3">
        <v>1.06324365159433</v>
      </c>
      <c r="F68" s="3">
        <v>0.39579587324034199</v>
      </c>
      <c r="G68" s="3">
        <v>2.6863434499447001</v>
      </c>
      <c r="H68" s="3">
        <v>7.2238791420014999E-3</v>
      </c>
      <c r="I68" s="3">
        <v>7.52307279981448E-2</v>
      </c>
      <c r="J68" s="3">
        <f t="shared" si="1"/>
        <v>2.0896244051051882</v>
      </c>
    </row>
    <row r="69" spans="1:10" x14ac:dyDescent="0.25">
      <c r="A69" s="3">
        <v>68</v>
      </c>
      <c r="B69" s="3" t="s">
        <v>1704</v>
      </c>
      <c r="C69" s="3" t="s">
        <v>1705</v>
      </c>
      <c r="D69" s="3">
        <v>4331.1507138496499</v>
      </c>
      <c r="E69" s="3">
        <v>1.06222010356764</v>
      </c>
      <c r="F69" s="3">
        <v>0.29463199082883701</v>
      </c>
      <c r="G69" s="3">
        <v>3.6052436145154498</v>
      </c>
      <c r="H69" s="3">
        <v>3.1186024266182202E-4</v>
      </c>
      <c r="I69" s="3">
        <v>1.08004539921852E-2</v>
      </c>
      <c r="J69" s="3">
        <f t="shared" si="1"/>
        <v>2.0881424062505536</v>
      </c>
    </row>
    <row r="70" spans="1:10" x14ac:dyDescent="0.25">
      <c r="A70" s="3">
        <v>69</v>
      </c>
      <c r="B70" s="3" t="s">
        <v>1312</v>
      </c>
      <c r="C70" s="3" t="s">
        <v>1313</v>
      </c>
      <c r="D70" s="3">
        <v>90.576529475859104</v>
      </c>
      <c r="E70" s="3">
        <v>1.05849841490533</v>
      </c>
      <c r="F70" s="3">
        <v>0.367089895092233</v>
      </c>
      <c r="G70" s="3">
        <v>2.8834855686762499</v>
      </c>
      <c r="H70" s="3">
        <v>3.9330066758853297E-3</v>
      </c>
      <c r="I70" s="3">
        <v>5.4007176219883102E-2</v>
      </c>
      <c r="J70" s="3">
        <f t="shared" si="1"/>
        <v>2.0827626132678314</v>
      </c>
    </row>
    <row r="71" spans="1:10" x14ac:dyDescent="0.25">
      <c r="A71" s="3">
        <v>70</v>
      </c>
      <c r="B71" s="3" t="s">
        <v>1660</v>
      </c>
      <c r="C71" s="3" t="s">
        <v>1661</v>
      </c>
      <c r="D71" s="3">
        <v>545.02162911576704</v>
      </c>
      <c r="E71" s="3">
        <v>1.05559955132779</v>
      </c>
      <c r="F71" s="3">
        <v>0.20511853138844099</v>
      </c>
      <c r="G71" s="3">
        <v>5.1462905091142499</v>
      </c>
      <c r="H71" s="4">
        <v>2.65687863571186E-7</v>
      </c>
      <c r="I71" s="4">
        <v>5.6881356246376602E-5</v>
      </c>
      <c r="J71" s="3">
        <f t="shared" si="1"/>
        <v>2.0785818385841726</v>
      </c>
    </row>
    <row r="72" spans="1:10" x14ac:dyDescent="0.25">
      <c r="A72" s="3">
        <v>71</v>
      </c>
      <c r="B72" s="3" t="s">
        <v>1187</v>
      </c>
      <c r="C72" s="3" t="s">
        <v>1188</v>
      </c>
      <c r="D72" s="3">
        <v>1288.0425528323501</v>
      </c>
      <c r="E72" s="3">
        <v>1.0549204771337599</v>
      </c>
      <c r="F72" s="3">
        <v>0.38152114480219002</v>
      </c>
      <c r="G72" s="3">
        <v>2.7650380365699201</v>
      </c>
      <c r="H72" s="3">
        <v>5.6916158693660398E-3</v>
      </c>
      <c r="I72" s="3">
        <v>6.6319079921531202E-2</v>
      </c>
      <c r="J72" s="3">
        <f t="shared" si="1"/>
        <v>2.0776036837414265</v>
      </c>
    </row>
    <row r="73" spans="1:10" x14ac:dyDescent="0.25">
      <c r="A73" s="3">
        <v>72</v>
      </c>
      <c r="B73" s="3" t="s">
        <v>1380</v>
      </c>
      <c r="C73" s="3" t="s">
        <v>1381</v>
      </c>
      <c r="D73" s="3">
        <v>110.602559692629</v>
      </c>
      <c r="E73" s="3">
        <v>1.0511940607121899</v>
      </c>
      <c r="F73" s="3">
        <v>0.37823440720266399</v>
      </c>
      <c r="G73" s="3">
        <v>2.77921320930739</v>
      </c>
      <c r="H73" s="3">
        <v>5.44907464525242E-3</v>
      </c>
      <c r="I73" s="3">
        <v>6.4460199505994895E-2</v>
      </c>
      <c r="J73" s="3">
        <f t="shared" si="1"/>
        <v>2.0722442514093289</v>
      </c>
    </row>
    <row r="74" spans="1:10" x14ac:dyDescent="0.25">
      <c r="A74" s="3">
        <v>73</v>
      </c>
      <c r="B74" s="3" t="s">
        <v>1093</v>
      </c>
      <c r="C74" s="3" t="s">
        <v>1094</v>
      </c>
      <c r="D74" s="3">
        <v>2079.73410306303</v>
      </c>
      <c r="E74" s="3">
        <v>1.0460223643108499</v>
      </c>
      <c r="F74" s="3">
        <v>0.19609540879183501</v>
      </c>
      <c r="G74" s="3">
        <v>5.3342521926214603</v>
      </c>
      <c r="H74" s="4">
        <v>9.5939108001507498E-8</v>
      </c>
      <c r="I74" s="4">
        <v>2.20425950579073E-5</v>
      </c>
      <c r="J74" s="3">
        <f t="shared" si="1"/>
        <v>2.0648290792011754</v>
      </c>
    </row>
    <row r="75" spans="1:10" x14ac:dyDescent="0.25">
      <c r="A75" s="3">
        <v>74</v>
      </c>
      <c r="B75" s="3" t="s">
        <v>1708</v>
      </c>
      <c r="C75" s="3" t="s">
        <v>1709</v>
      </c>
      <c r="D75" s="3">
        <v>2234.107567818</v>
      </c>
      <c r="E75" s="3">
        <v>1.0421428563183499</v>
      </c>
      <c r="F75" s="3">
        <v>0.22059110286290701</v>
      </c>
      <c r="G75" s="3">
        <v>4.7243195341655504</v>
      </c>
      <c r="H75" s="4">
        <v>2.3088714220927098E-6</v>
      </c>
      <c r="I75" s="3">
        <v>2.9793929857689497E-4</v>
      </c>
      <c r="J75" s="3">
        <f t="shared" si="1"/>
        <v>2.0592840680165616</v>
      </c>
    </row>
    <row r="76" spans="1:10" x14ac:dyDescent="0.25">
      <c r="A76" s="3">
        <v>75</v>
      </c>
      <c r="B76" s="3" t="s">
        <v>1452</v>
      </c>
      <c r="C76" s="3" t="s">
        <v>1453</v>
      </c>
      <c r="D76" s="3">
        <v>1239.5818705955501</v>
      </c>
      <c r="E76" s="3">
        <v>1.03555034397805</v>
      </c>
      <c r="F76" s="3">
        <v>0.30617610766185799</v>
      </c>
      <c r="G76" s="3">
        <v>3.38220494043812</v>
      </c>
      <c r="H76" s="3">
        <v>7.1906478080503396E-4</v>
      </c>
      <c r="I76" s="3">
        <v>1.8948989658834101E-2</v>
      </c>
      <c r="J76" s="3">
        <f t="shared" si="1"/>
        <v>2.0498954692823301</v>
      </c>
    </row>
    <row r="77" spans="1:10" x14ac:dyDescent="0.25">
      <c r="A77" s="3">
        <v>76</v>
      </c>
      <c r="B77" s="3" t="s">
        <v>1113</v>
      </c>
      <c r="C77" s="3" t="s">
        <v>1114</v>
      </c>
      <c r="D77" s="3">
        <v>127.911421420869</v>
      </c>
      <c r="E77" s="3">
        <v>1.03486074334425</v>
      </c>
      <c r="F77" s="3">
        <v>0.35076427672488902</v>
      </c>
      <c r="G77" s="3">
        <v>2.9503025593336401</v>
      </c>
      <c r="H77" s="3">
        <v>3.17462877510921E-3</v>
      </c>
      <c r="I77" s="3">
        <v>4.7669483291789203E-2</v>
      </c>
      <c r="J77" s="3">
        <f t="shared" si="1"/>
        <v>2.0489158641823413</v>
      </c>
    </row>
    <row r="78" spans="1:10" x14ac:dyDescent="0.25">
      <c r="A78" s="3">
        <v>77</v>
      </c>
      <c r="B78" s="3" t="s">
        <v>1412</v>
      </c>
      <c r="C78" s="3" t="s">
        <v>1413</v>
      </c>
      <c r="D78" s="3">
        <v>198.83071577415001</v>
      </c>
      <c r="E78" s="3">
        <v>1.0341696620822101</v>
      </c>
      <c r="F78" s="3">
        <v>0.39886105523099802</v>
      </c>
      <c r="G78" s="3">
        <v>2.5928068146018299</v>
      </c>
      <c r="H78" s="3">
        <v>9.5196227184672997E-3</v>
      </c>
      <c r="I78" s="3">
        <v>8.6060312867525898E-2</v>
      </c>
      <c r="J78" s="3">
        <f t="shared" si="1"/>
        <v>2.0479346254338977</v>
      </c>
    </row>
    <row r="79" spans="1:10" x14ac:dyDescent="0.25">
      <c r="A79" s="3">
        <v>78</v>
      </c>
      <c r="B79" s="3" t="s">
        <v>1632</v>
      </c>
      <c r="C79" s="3" t="s">
        <v>1633</v>
      </c>
      <c r="D79" s="3">
        <v>2425.5711103830499</v>
      </c>
      <c r="E79" s="3">
        <v>1.0186235966350601</v>
      </c>
      <c r="F79" s="3">
        <v>0.411108089844892</v>
      </c>
      <c r="G79" s="3">
        <v>2.4777512819545402</v>
      </c>
      <c r="H79" s="3">
        <v>1.32213273344431E-2</v>
      </c>
      <c r="I79" s="3">
        <v>9.9150941719921795E-2</v>
      </c>
      <c r="J79" s="3">
        <f t="shared" si="1"/>
        <v>2.0259851458943721</v>
      </c>
    </row>
    <row r="80" spans="1:10" x14ac:dyDescent="0.25">
      <c r="A80" s="3">
        <v>79</v>
      </c>
      <c r="B80" s="3" t="s">
        <v>1414</v>
      </c>
      <c r="C80" s="3" t="s">
        <v>1415</v>
      </c>
      <c r="D80" s="3">
        <v>442.76077861391298</v>
      </c>
      <c r="E80" s="3">
        <v>1.0179294319521199</v>
      </c>
      <c r="F80" s="3">
        <v>0.31460290247710399</v>
      </c>
      <c r="G80" s="3">
        <v>3.2356008922269801</v>
      </c>
      <c r="H80" s="3">
        <v>1.2138697829675699E-3</v>
      </c>
      <c r="I80" s="3">
        <v>2.6780456395242899E-2</v>
      </c>
      <c r="J80" s="3">
        <f t="shared" si="1"/>
        <v>2.025010560823933</v>
      </c>
    </row>
    <row r="81" spans="1:10" x14ac:dyDescent="0.25">
      <c r="A81" s="3">
        <v>80</v>
      </c>
      <c r="B81" s="3" t="s">
        <v>1726</v>
      </c>
      <c r="C81" s="3" t="s">
        <v>1727</v>
      </c>
      <c r="D81" s="3">
        <v>256.92081059008501</v>
      </c>
      <c r="E81" s="3">
        <v>1.0163660211399199</v>
      </c>
      <c r="F81" s="3">
        <v>0.33689422334242602</v>
      </c>
      <c r="G81" s="3">
        <v>3.0168698384206598</v>
      </c>
      <c r="H81" s="3">
        <v>2.55399452428584E-3</v>
      </c>
      <c r="I81" s="3">
        <v>4.1751241773020899E-2</v>
      </c>
      <c r="J81" s="3">
        <f t="shared" si="1"/>
        <v>2.0228172985465322</v>
      </c>
    </row>
    <row r="82" spans="1:10" x14ac:dyDescent="0.25">
      <c r="A82" s="3">
        <v>81</v>
      </c>
      <c r="B82" s="3" t="s">
        <v>1269</v>
      </c>
      <c r="C82" s="3" t="s">
        <v>1269</v>
      </c>
      <c r="D82" s="3">
        <v>808.97077724457404</v>
      </c>
      <c r="E82" s="3">
        <v>1.0159220407321099</v>
      </c>
      <c r="F82" s="3">
        <v>0.34373966737939798</v>
      </c>
      <c r="G82" s="3">
        <v>2.9554984109843701</v>
      </c>
      <c r="H82" s="3">
        <v>3.1216430510453302E-3</v>
      </c>
      <c r="I82" s="3">
        <v>4.7582326117875398E-2</v>
      </c>
      <c r="J82" s="3">
        <f t="shared" si="1"/>
        <v>2.022194884906181</v>
      </c>
    </row>
    <row r="83" spans="1:10" x14ac:dyDescent="0.25">
      <c r="A83" s="3">
        <v>82</v>
      </c>
      <c r="B83" s="3" t="s">
        <v>1674</v>
      </c>
      <c r="C83" s="3" t="s">
        <v>1675</v>
      </c>
      <c r="D83" s="3">
        <v>9181.4508221565393</v>
      </c>
      <c r="E83" s="3">
        <v>1.01574214403309</v>
      </c>
      <c r="F83" s="3">
        <v>0.37642094762402101</v>
      </c>
      <c r="G83" s="3">
        <v>2.6984208781272301</v>
      </c>
      <c r="H83" s="3">
        <v>6.9669297063455196E-3</v>
      </c>
      <c r="I83" s="3">
        <v>7.4082184973587498E-2</v>
      </c>
      <c r="J83" s="3">
        <f t="shared" si="1"/>
        <v>2.0219427432587342</v>
      </c>
    </row>
    <row r="84" spans="1:10" x14ac:dyDescent="0.25">
      <c r="A84" s="3">
        <v>83</v>
      </c>
      <c r="B84" s="3" t="s">
        <v>1528</v>
      </c>
      <c r="C84" s="3" t="s">
        <v>1529</v>
      </c>
      <c r="D84" s="3">
        <v>283.29696092014802</v>
      </c>
      <c r="E84" s="3">
        <v>1.01411337028167</v>
      </c>
      <c r="F84" s="3">
        <v>0.38439685072394802</v>
      </c>
      <c r="G84" s="3">
        <v>2.6381937530751198</v>
      </c>
      <c r="H84" s="3">
        <v>8.3348945303708295E-3</v>
      </c>
      <c r="I84" s="3">
        <v>8.0280885967375495E-2</v>
      </c>
      <c r="J84" s="3">
        <f t="shared" si="1"/>
        <v>2.0196612985697375</v>
      </c>
    </row>
    <row r="85" spans="1:10" x14ac:dyDescent="0.25">
      <c r="A85" s="3">
        <v>84</v>
      </c>
      <c r="B85" s="3" t="s">
        <v>1682</v>
      </c>
      <c r="C85" s="3" t="s">
        <v>1683</v>
      </c>
      <c r="D85" s="3">
        <v>7723.8197369486697</v>
      </c>
      <c r="E85" s="3">
        <v>1.0138585253619601</v>
      </c>
      <c r="F85" s="3">
        <v>0.30171372843633798</v>
      </c>
      <c r="G85" s="3">
        <v>3.3603327585270502</v>
      </c>
      <c r="H85" s="3">
        <v>7.7848646993744898E-4</v>
      </c>
      <c r="I85" s="3">
        <v>2.0036455045931101E-2</v>
      </c>
      <c r="J85" s="3">
        <f t="shared" si="1"/>
        <v>2.0193045669321235</v>
      </c>
    </row>
    <row r="86" spans="1:10" x14ac:dyDescent="0.25">
      <c r="A86" s="3">
        <v>85</v>
      </c>
      <c r="B86" s="3" t="s">
        <v>1328</v>
      </c>
      <c r="C86" s="3" t="s">
        <v>1329</v>
      </c>
      <c r="D86" s="3">
        <v>248.44088958064199</v>
      </c>
      <c r="E86" s="3">
        <v>1.0069828796731799</v>
      </c>
      <c r="F86" s="3">
        <v>0.361871602178786</v>
      </c>
      <c r="G86" s="3">
        <v>2.7827076609776902</v>
      </c>
      <c r="H86" s="3">
        <v>5.3907354975512396E-3</v>
      </c>
      <c r="I86" s="3">
        <v>6.4198139553644396E-2</v>
      </c>
      <c r="J86" s="3">
        <f t="shared" si="1"/>
        <v>2.0097037917395455</v>
      </c>
    </row>
    <row r="87" spans="1:10" x14ac:dyDescent="0.25">
      <c r="A87" s="3">
        <v>86</v>
      </c>
      <c r="B87" s="3" t="s">
        <v>1193</v>
      </c>
      <c r="C87" s="3" t="s">
        <v>1194</v>
      </c>
      <c r="D87" s="3">
        <v>138.134739122155</v>
      </c>
      <c r="E87" s="3">
        <v>1.0067088786252301</v>
      </c>
      <c r="F87" s="3">
        <v>0.34320762393239801</v>
      </c>
      <c r="G87" s="3">
        <v>2.93323576874716</v>
      </c>
      <c r="H87" s="3">
        <v>3.3544905093894802E-3</v>
      </c>
      <c r="I87" s="3">
        <v>4.8839722717849997E-2</v>
      </c>
      <c r="J87" s="3">
        <f t="shared" si="1"/>
        <v>2.0093221389015539</v>
      </c>
    </row>
    <row r="88" spans="1:10" x14ac:dyDescent="0.25">
      <c r="A88" s="3">
        <v>87</v>
      </c>
      <c r="B88" s="3" t="s">
        <v>1278</v>
      </c>
      <c r="C88" s="3" t="s">
        <v>1279</v>
      </c>
      <c r="D88" s="3">
        <v>395.246939242677</v>
      </c>
      <c r="E88" s="3">
        <v>1.00357886227211</v>
      </c>
      <c r="F88" s="3">
        <v>0.32757742471722301</v>
      </c>
      <c r="G88" s="3">
        <v>3.0636386592831699</v>
      </c>
      <c r="H88" s="3">
        <v>2.1866284586259002E-3</v>
      </c>
      <c r="I88" s="3">
        <v>3.7780734124746702E-2</v>
      </c>
      <c r="J88" s="3">
        <f t="shared" si="1"/>
        <v>2.0049675154435076</v>
      </c>
    </row>
    <row r="89" spans="1:10" x14ac:dyDescent="0.25">
      <c r="A89" s="3">
        <v>88</v>
      </c>
      <c r="B89" s="3" t="s">
        <v>1404</v>
      </c>
      <c r="C89" s="3" t="s">
        <v>1405</v>
      </c>
      <c r="D89" s="3">
        <v>215.43281131212501</v>
      </c>
      <c r="E89" s="3">
        <v>1.0034034365614</v>
      </c>
      <c r="F89" s="3">
        <v>0.315077714871005</v>
      </c>
      <c r="G89" s="3">
        <v>3.1846220446666602</v>
      </c>
      <c r="H89" s="3">
        <v>1.44943177900746E-3</v>
      </c>
      <c r="I89" s="3">
        <v>3.0207184420907699E-2</v>
      </c>
      <c r="J89" s="3">
        <f t="shared" si="1"/>
        <v>2.004723734562428</v>
      </c>
    </row>
    <row r="90" spans="1:10" x14ac:dyDescent="0.25">
      <c r="A90" s="3">
        <v>89</v>
      </c>
      <c r="B90" s="3" t="s">
        <v>1442</v>
      </c>
      <c r="C90" s="3" t="s">
        <v>1443</v>
      </c>
      <c r="D90" s="3">
        <v>124.635488781755</v>
      </c>
      <c r="E90" s="3">
        <v>0.99948712325841604</v>
      </c>
      <c r="F90" s="3">
        <v>0.33123770801577901</v>
      </c>
      <c r="G90" s="3">
        <v>3.0174315878638001</v>
      </c>
      <c r="H90" s="3">
        <v>2.5492657527047598E-3</v>
      </c>
      <c r="I90" s="3">
        <v>4.1751241773020899E-2</v>
      </c>
      <c r="J90" s="3">
        <f t="shared" si="1"/>
        <v>1.9992891282298049</v>
      </c>
    </row>
    <row r="91" spans="1:10" x14ac:dyDescent="0.25">
      <c r="A91" s="3">
        <v>90</v>
      </c>
      <c r="B91" s="3" t="s">
        <v>1201</v>
      </c>
      <c r="C91" s="3" t="s">
        <v>1202</v>
      </c>
      <c r="D91" s="3">
        <v>62.8704909195718</v>
      </c>
      <c r="E91" s="3">
        <v>0.99812258317866898</v>
      </c>
      <c r="F91" s="3">
        <v>0.39566488815273099</v>
      </c>
      <c r="G91" s="3">
        <v>2.5226463430674202</v>
      </c>
      <c r="H91" s="3">
        <v>1.16475474608186E-2</v>
      </c>
      <c r="I91" s="3">
        <v>9.3702263988616794E-2</v>
      </c>
      <c r="J91" s="3">
        <f t="shared" si="1"/>
        <v>1.9973990403625967</v>
      </c>
    </row>
    <row r="92" spans="1:10" x14ac:dyDescent="0.25">
      <c r="A92" s="3">
        <v>91</v>
      </c>
      <c r="B92" s="3" t="s">
        <v>1370</v>
      </c>
      <c r="C92" s="3" t="s">
        <v>1371</v>
      </c>
      <c r="D92" s="3">
        <v>682.89551062408998</v>
      </c>
      <c r="E92" s="3">
        <v>0.99782425094196303</v>
      </c>
      <c r="F92" s="3">
        <v>0.36391489331541599</v>
      </c>
      <c r="G92" s="3">
        <v>2.7419165010021098</v>
      </c>
      <c r="H92" s="3">
        <v>6.1081866752588903E-3</v>
      </c>
      <c r="I92" s="3">
        <v>6.8826696747534402E-2</v>
      </c>
      <c r="J92" s="3">
        <f t="shared" si="1"/>
        <v>1.9969860446155241</v>
      </c>
    </row>
    <row r="93" spans="1:10" x14ac:dyDescent="0.25">
      <c r="A93" s="3">
        <v>92</v>
      </c>
      <c r="B93" s="3" t="s">
        <v>1656</v>
      </c>
      <c r="C93" s="3" t="s">
        <v>1657</v>
      </c>
      <c r="D93" s="3">
        <v>1289.9984548529401</v>
      </c>
      <c r="E93" s="3">
        <v>0.99487025603776102</v>
      </c>
      <c r="F93" s="3">
        <v>0.34106662543531902</v>
      </c>
      <c r="G93" s="3">
        <v>2.9169381635273202</v>
      </c>
      <c r="H93" s="3">
        <v>3.5348584442193198E-3</v>
      </c>
      <c r="I93" s="3">
        <v>5.0299647348256801E-2</v>
      </c>
      <c r="J93" s="3">
        <f t="shared" si="1"/>
        <v>1.9929012926718004</v>
      </c>
    </row>
    <row r="94" spans="1:10" x14ac:dyDescent="0.25">
      <c r="A94" s="3">
        <v>93</v>
      </c>
      <c r="B94" s="3" t="s">
        <v>1626</v>
      </c>
      <c r="C94" s="3" t="s">
        <v>1627</v>
      </c>
      <c r="D94" s="3">
        <v>3118.5878472950599</v>
      </c>
      <c r="E94" s="3">
        <v>0.99227028459057198</v>
      </c>
      <c r="F94" s="3">
        <v>0.26969385269479501</v>
      </c>
      <c r="G94" s="3">
        <v>3.67924694862621</v>
      </c>
      <c r="H94" s="3">
        <v>2.3392367190581899E-4</v>
      </c>
      <c r="I94" s="3">
        <v>9.1815041223033897E-3</v>
      </c>
      <c r="J94" s="3">
        <f t="shared" si="1"/>
        <v>1.9893129942625842</v>
      </c>
    </row>
    <row r="95" spans="1:10" x14ac:dyDescent="0.25">
      <c r="A95" s="3">
        <v>94</v>
      </c>
      <c r="B95" s="3" t="s">
        <v>1346</v>
      </c>
      <c r="C95" s="3" t="s">
        <v>1347</v>
      </c>
      <c r="D95" s="3">
        <v>164.700830007907</v>
      </c>
      <c r="E95" s="3">
        <v>0.99032520763198095</v>
      </c>
      <c r="F95" s="3">
        <v>0.29233900355188702</v>
      </c>
      <c r="G95" s="3">
        <v>3.3875917876152002</v>
      </c>
      <c r="H95" s="3">
        <v>7.05091201174247E-4</v>
      </c>
      <c r="I95" s="3">
        <v>1.87097439860885E-2</v>
      </c>
      <c r="J95" s="3">
        <f t="shared" si="1"/>
        <v>1.9866327607114929</v>
      </c>
    </row>
    <row r="96" spans="1:10" x14ac:dyDescent="0.25">
      <c r="A96" s="3">
        <v>95</v>
      </c>
      <c r="B96" s="3" t="s">
        <v>1199</v>
      </c>
      <c r="C96" s="3" t="s">
        <v>1200</v>
      </c>
      <c r="D96" s="3">
        <v>350.11041586370999</v>
      </c>
      <c r="E96" s="3">
        <v>0.98927561952270004</v>
      </c>
      <c r="F96" s="3">
        <v>0.33189495713020201</v>
      </c>
      <c r="G96" s="3">
        <v>2.9806889145790998</v>
      </c>
      <c r="H96" s="3">
        <v>2.8760078572772699E-3</v>
      </c>
      <c r="I96" s="3">
        <v>4.50033123181924E-2</v>
      </c>
      <c r="J96" s="3">
        <f t="shared" si="1"/>
        <v>1.9851879731741209</v>
      </c>
    </row>
    <row r="97" spans="1:10" x14ac:dyDescent="0.25">
      <c r="A97" s="3">
        <v>96</v>
      </c>
      <c r="B97" s="3" t="s">
        <v>1766</v>
      </c>
      <c r="C97" s="3" t="s">
        <v>1767</v>
      </c>
      <c r="D97" s="3">
        <v>250.85779285938199</v>
      </c>
      <c r="E97" s="3">
        <v>0.98642460181741698</v>
      </c>
      <c r="F97" s="3">
        <v>0.335994821442405</v>
      </c>
      <c r="G97" s="3">
        <v>2.9358327535607698</v>
      </c>
      <c r="H97" s="3">
        <v>3.3265361967708702E-3</v>
      </c>
      <c r="I97" s="3">
        <v>4.8773278885786503E-2</v>
      </c>
      <c r="J97" s="3">
        <f t="shared" si="1"/>
        <v>1.9812687683537582</v>
      </c>
    </row>
    <row r="98" spans="1:10" x14ac:dyDescent="0.25">
      <c r="A98" s="3">
        <v>97</v>
      </c>
      <c r="B98" s="3" t="s">
        <v>1508</v>
      </c>
      <c r="C98" s="3" t="s">
        <v>1509</v>
      </c>
      <c r="D98" s="3">
        <v>364.308434442151</v>
      </c>
      <c r="E98" s="3">
        <v>0.984966044881733</v>
      </c>
      <c r="F98" s="3">
        <v>0.36033459410299701</v>
      </c>
      <c r="G98" s="3">
        <v>2.7334762218256299</v>
      </c>
      <c r="H98" s="3">
        <v>6.2669648192742299E-3</v>
      </c>
      <c r="I98" s="3">
        <v>6.9796162006410201E-2</v>
      </c>
      <c r="J98" s="3">
        <f t="shared" si="1"/>
        <v>1.9792667284693199</v>
      </c>
    </row>
    <row r="99" spans="1:10" x14ac:dyDescent="0.25">
      <c r="A99" s="3">
        <v>98</v>
      </c>
      <c r="B99" s="3" t="s">
        <v>1868</v>
      </c>
      <c r="C99" s="3" t="s">
        <v>1869</v>
      </c>
      <c r="D99" s="3">
        <v>761.559085845406</v>
      </c>
      <c r="E99" s="3">
        <v>0.98429083121058003</v>
      </c>
      <c r="F99" s="3">
        <v>0.25776457722759699</v>
      </c>
      <c r="G99" s="3">
        <v>3.8185651488547498</v>
      </c>
      <c r="H99" s="3">
        <v>1.3423013731520201E-4</v>
      </c>
      <c r="I99" s="3">
        <v>6.2288073571881699E-3</v>
      </c>
      <c r="J99" s="3">
        <f t="shared" si="1"/>
        <v>1.9783406039414801</v>
      </c>
    </row>
    <row r="100" spans="1:10" x14ac:dyDescent="0.25">
      <c r="A100" s="3">
        <v>99</v>
      </c>
      <c r="B100" s="3" t="s">
        <v>1300</v>
      </c>
      <c r="C100" s="3" t="s">
        <v>1301</v>
      </c>
      <c r="D100" s="3">
        <v>2387.7291417859201</v>
      </c>
      <c r="E100" s="3">
        <v>0.98200699474513997</v>
      </c>
      <c r="F100" s="3">
        <v>0.37079778556830501</v>
      </c>
      <c r="G100" s="3">
        <v>2.6483626196420298</v>
      </c>
      <c r="H100" s="3">
        <v>8.0882715707526996E-3</v>
      </c>
      <c r="I100" s="3">
        <v>7.9366164788010896E-2</v>
      </c>
      <c r="J100" s="3">
        <f t="shared" si="1"/>
        <v>1.9752112994580393</v>
      </c>
    </row>
    <row r="101" spans="1:10" x14ac:dyDescent="0.25">
      <c r="A101" s="3">
        <v>100</v>
      </c>
      <c r="B101" s="3" t="s">
        <v>1510</v>
      </c>
      <c r="C101" s="3" t="s">
        <v>1511</v>
      </c>
      <c r="D101" s="3">
        <v>597.43552509792903</v>
      </c>
      <c r="E101" s="3">
        <v>0.97968263343192397</v>
      </c>
      <c r="F101" s="3">
        <v>0.13817187653823201</v>
      </c>
      <c r="G101" s="3">
        <v>7.0903186522247701</v>
      </c>
      <c r="H101" s="4">
        <v>1.33803548555868E-12</v>
      </c>
      <c r="I101" s="4">
        <v>1.40047714155142E-9</v>
      </c>
      <c r="J101" s="3">
        <f t="shared" si="1"/>
        <v>1.9720315503325201</v>
      </c>
    </row>
    <row r="102" spans="1:10" x14ac:dyDescent="0.25">
      <c r="A102" s="3">
        <v>101</v>
      </c>
      <c r="B102" s="3" t="s">
        <v>1830</v>
      </c>
      <c r="C102" s="3" t="s">
        <v>1831</v>
      </c>
      <c r="D102" s="3">
        <v>1130.55099419607</v>
      </c>
      <c r="E102" s="3">
        <v>0.97910305884381998</v>
      </c>
      <c r="F102" s="3">
        <v>0.24201594911181801</v>
      </c>
      <c r="G102" s="3">
        <v>4.0456137805671899</v>
      </c>
      <c r="H102" s="4">
        <v>5.2186210841552E-5</v>
      </c>
      <c r="I102" s="3">
        <v>3.2130333733818299E-3</v>
      </c>
      <c r="J102" s="3">
        <f t="shared" si="1"/>
        <v>1.9712394842374226</v>
      </c>
    </row>
    <row r="103" spans="1:10" x14ac:dyDescent="0.25">
      <c r="A103" s="3">
        <v>102</v>
      </c>
      <c r="B103" s="3" t="s">
        <v>1654</v>
      </c>
      <c r="C103" s="3" t="s">
        <v>1655</v>
      </c>
      <c r="D103" s="3">
        <v>56.447969590284501</v>
      </c>
      <c r="E103" s="3">
        <v>0.97850692301278897</v>
      </c>
      <c r="F103" s="3">
        <v>0.312866525473733</v>
      </c>
      <c r="G103" s="3">
        <v>3.1275539034774198</v>
      </c>
      <c r="H103" s="3">
        <v>1.7626749421251E-3</v>
      </c>
      <c r="I103" s="3">
        <v>3.3150893267515101E-2</v>
      </c>
      <c r="J103" s="3">
        <f t="shared" si="1"/>
        <v>1.9704251168892972</v>
      </c>
    </row>
    <row r="104" spans="1:10" x14ac:dyDescent="0.25">
      <c r="A104" s="3">
        <v>103</v>
      </c>
      <c r="B104" s="3" t="s">
        <v>1169</v>
      </c>
      <c r="C104" s="3" t="s">
        <v>1170</v>
      </c>
      <c r="D104" s="3">
        <v>70.524556679516493</v>
      </c>
      <c r="E104" s="3">
        <v>0.97795799346899004</v>
      </c>
      <c r="F104" s="3">
        <v>0.31729274043225902</v>
      </c>
      <c r="G104" s="3">
        <v>3.0821946702489398</v>
      </c>
      <c r="H104" s="3">
        <v>2.0548041009347002E-3</v>
      </c>
      <c r="I104" s="3">
        <v>3.6544735066322803E-2</v>
      </c>
      <c r="J104" s="3">
        <f t="shared" si="1"/>
        <v>1.969675534487719</v>
      </c>
    </row>
    <row r="105" spans="1:10" x14ac:dyDescent="0.25">
      <c r="A105" s="3">
        <v>104</v>
      </c>
      <c r="B105" s="3" t="s">
        <v>1872</v>
      </c>
      <c r="C105" s="3" t="s">
        <v>1873</v>
      </c>
      <c r="D105" s="3">
        <v>73.644573495145593</v>
      </c>
      <c r="E105" s="3">
        <v>0.97721114918685403</v>
      </c>
      <c r="F105" s="3">
        <v>0.30885682001074699</v>
      </c>
      <c r="G105" s="3">
        <v>3.1639616996407902</v>
      </c>
      <c r="H105" s="3">
        <v>1.55637275532916E-3</v>
      </c>
      <c r="I105" s="3">
        <v>3.1260194787208199E-2</v>
      </c>
      <c r="J105" s="3">
        <f t="shared" si="1"/>
        <v>1.9686561505046034</v>
      </c>
    </row>
    <row r="106" spans="1:10" x14ac:dyDescent="0.25">
      <c r="A106" s="3">
        <v>105</v>
      </c>
      <c r="B106" s="3" t="s">
        <v>1636</v>
      </c>
      <c r="C106" s="3" t="s">
        <v>1637</v>
      </c>
      <c r="D106" s="3">
        <v>54.544739040897198</v>
      </c>
      <c r="E106" s="3">
        <v>0.97716656649079603</v>
      </c>
      <c r="F106" s="3">
        <v>0.38684255234654003</v>
      </c>
      <c r="G106" s="3">
        <v>2.5260058919667001</v>
      </c>
      <c r="H106" s="3">
        <v>1.1536754638936801E-2</v>
      </c>
      <c r="I106" s="3">
        <v>9.36402741785997E-2</v>
      </c>
      <c r="J106" s="3">
        <f t="shared" si="1"/>
        <v>1.9685953153036719</v>
      </c>
    </row>
    <row r="107" spans="1:10" x14ac:dyDescent="0.25">
      <c r="A107" s="3">
        <v>106</v>
      </c>
      <c r="B107" s="3" t="s">
        <v>1352</v>
      </c>
      <c r="C107" s="3" t="s">
        <v>1353</v>
      </c>
      <c r="D107" s="3">
        <v>285.96220029885399</v>
      </c>
      <c r="E107" s="3">
        <v>0.97653967738921998</v>
      </c>
      <c r="F107" s="3">
        <v>0.37692147017480099</v>
      </c>
      <c r="G107" s="3">
        <v>2.5908305964537899</v>
      </c>
      <c r="H107" s="3">
        <v>9.5744609577428103E-3</v>
      </c>
      <c r="I107" s="3">
        <v>8.6390251170437998E-2</v>
      </c>
      <c r="J107" s="3">
        <f t="shared" si="1"/>
        <v>1.9677400944635894</v>
      </c>
    </row>
    <row r="108" spans="1:10" x14ac:dyDescent="0.25">
      <c r="A108" s="3">
        <v>107</v>
      </c>
      <c r="B108" s="3" t="s">
        <v>1614</v>
      </c>
      <c r="C108" s="3" t="s">
        <v>1615</v>
      </c>
      <c r="D108" s="3">
        <v>641.46218029588704</v>
      </c>
      <c r="E108" s="3">
        <v>0.97590230931340005</v>
      </c>
      <c r="F108" s="3">
        <v>0.20058547633416801</v>
      </c>
      <c r="G108" s="3">
        <v>4.8652690471347002</v>
      </c>
      <c r="H108" s="4">
        <v>1.1430121273256401E-6</v>
      </c>
      <c r="I108" s="3">
        <v>1.70907527609644E-4</v>
      </c>
      <c r="J108" s="3">
        <f t="shared" si="1"/>
        <v>1.9668709587958806</v>
      </c>
    </row>
    <row r="109" spans="1:10" x14ac:dyDescent="0.25">
      <c r="A109" s="3">
        <v>108</v>
      </c>
      <c r="B109" s="3" t="s">
        <v>1884</v>
      </c>
      <c r="C109" s="3" t="s">
        <v>1885</v>
      </c>
      <c r="D109" s="3">
        <v>175.624776529499</v>
      </c>
      <c r="E109" s="3">
        <v>0.97523529607874804</v>
      </c>
      <c r="F109" s="3">
        <v>0.339231445214074</v>
      </c>
      <c r="G109" s="3">
        <v>2.8748375477495101</v>
      </c>
      <c r="H109" s="3">
        <v>4.0423542434921498E-3</v>
      </c>
      <c r="I109" s="3">
        <v>5.4572007135133903E-2</v>
      </c>
      <c r="J109" s="3">
        <f t="shared" si="1"/>
        <v>1.9659618091194775</v>
      </c>
    </row>
    <row r="110" spans="1:10" x14ac:dyDescent="0.25">
      <c r="A110" s="3">
        <v>109</v>
      </c>
      <c r="B110" s="3" t="s">
        <v>1147</v>
      </c>
      <c r="C110" s="3" t="s">
        <v>1148</v>
      </c>
      <c r="D110" s="3">
        <v>331.65704874293499</v>
      </c>
      <c r="E110" s="3">
        <v>0.97231820619518405</v>
      </c>
      <c r="F110" s="3">
        <v>0.20039375447955399</v>
      </c>
      <c r="G110" s="3">
        <v>4.8520384715601903</v>
      </c>
      <c r="H110" s="4">
        <v>1.22198910504719E-6</v>
      </c>
      <c r="I110" s="3">
        <v>1.7986152139913301E-4</v>
      </c>
      <c r="J110" s="3">
        <f t="shared" si="1"/>
        <v>1.9619907042389204</v>
      </c>
    </row>
    <row r="111" spans="1:10" x14ac:dyDescent="0.25">
      <c r="A111" s="3">
        <v>110</v>
      </c>
      <c r="B111" s="3" t="s">
        <v>1175</v>
      </c>
      <c r="C111" s="3" t="s">
        <v>1176</v>
      </c>
      <c r="D111" s="3">
        <v>389.91500012679103</v>
      </c>
      <c r="E111" s="3">
        <v>0.97130366582870598</v>
      </c>
      <c r="F111" s="3">
        <v>0.27361698875340201</v>
      </c>
      <c r="G111" s="3">
        <v>3.5498660746686901</v>
      </c>
      <c r="H111" s="3">
        <v>3.8542717467635599E-4</v>
      </c>
      <c r="I111" s="3">
        <v>1.22659594103084E-2</v>
      </c>
      <c r="J111" s="3">
        <f t="shared" si="1"/>
        <v>1.9606114667814745</v>
      </c>
    </row>
    <row r="112" spans="1:10" x14ac:dyDescent="0.25">
      <c r="A112" s="3">
        <v>111</v>
      </c>
      <c r="B112" s="3" t="s">
        <v>1628</v>
      </c>
      <c r="C112" s="3" t="s">
        <v>1629</v>
      </c>
      <c r="D112" s="3">
        <v>1055.9429505584501</v>
      </c>
      <c r="E112" s="3">
        <v>0.96956915334212301</v>
      </c>
      <c r="F112" s="3">
        <v>0.37999026526045598</v>
      </c>
      <c r="G112" s="3">
        <v>2.55156313722288</v>
      </c>
      <c r="H112" s="3">
        <v>1.0724089160528E-2</v>
      </c>
      <c r="I112" s="3">
        <v>9.0946240752840093E-2</v>
      </c>
      <c r="J112" s="3">
        <f t="shared" si="1"/>
        <v>1.9582556940740268</v>
      </c>
    </row>
    <row r="113" spans="1:10" x14ac:dyDescent="0.25">
      <c r="A113" s="3">
        <v>112</v>
      </c>
      <c r="B113" s="3" t="s">
        <v>1245</v>
      </c>
      <c r="C113" s="3" t="s">
        <v>1246</v>
      </c>
      <c r="D113" s="3">
        <v>1298.4886245290199</v>
      </c>
      <c r="E113" s="3">
        <v>0.96580838215992004</v>
      </c>
      <c r="F113" s="3">
        <v>0.34320888467504601</v>
      </c>
      <c r="G113" s="3">
        <v>2.81405413812162</v>
      </c>
      <c r="H113" s="3">
        <v>4.8920988716946697E-3</v>
      </c>
      <c r="I113" s="3">
        <v>6.0849452891245499E-2</v>
      </c>
      <c r="J113" s="3">
        <f t="shared" si="1"/>
        <v>1.9531576235394126</v>
      </c>
    </row>
    <row r="114" spans="1:10" x14ac:dyDescent="0.25">
      <c r="A114" s="3">
        <v>113</v>
      </c>
      <c r="B114" s="3" t="s">
        <v>1758</v>
      </c>
      <c r="C114" s="3" t="s">
        <v>1759</v>
      </c>
      <c r="D114" s="3">
        <v>379.83246991522498</v>
      </c>
      <c r="E114" s="3">
        <v>0.96543281807460402</v>
      </c>
      <c r="F114" s="3">
        <v>0.37959672672490302</v>
      </c>
      <c r="G114" s="3">
        <v>2.5433117572013799</v>
      </c>
      <c r="H114" s="3">
        <v>1.0980720656241699E-2</v>
      </c>
      <c r="I114" s="3">
        <v>9.1673587347249605E-2</v>
      </c>
      <c r="J114" s="3">
        <f t="shared" si="1"/>
        <v>1.9526492414029268</v>
      </c>
    </row>
    <row r="115" spans="1:10" x14ac:dyDescent="0.25">
      <c r="A115" s="3">
        <v>114</v>
      </c>
      <c r="B115" s="3" t="s">
        <v>1163</v>
      </c>
      <c r="C115" s="3" t="s">
        <v>1164</v>
      </c>
      <c r="D115" s="3">
        <v>78.941826278559404</v>
      </c>
      <c r="E115" s="3">
        <v>0.96355760585143801</v>
      </c>
      <c r="F115" s="3">
        <v>0.26869070799063999</v>
      </c>
      <c r="G115" s="3">
        <v>3.5861218017446501</v>
      </c>
      <c r="H115" s="3">
        <v>3.3563223986798202E-4</v>
      </c>
      <c r="I115" s="3">
        <v>1.11719282669837E-2</v>
      </c>
      <c r="J115" s="3">
        <f t="shared" si="1"/>
        <v>1.9501128404580896</v>
      </c>
    </row>
    <row r="116" spans="1:10" x14ac:dyDescent="0.25">
      <c r="A116" s="3">
        <v>115</v>
      </c>
      <c r="B116" s="3" t="s">
        <v>1099</v>
      </c>
      <c r="C116" s="3" t="s">
        <v>1100</v>
      </c>
      <c r="D116" s="3">
        <v>4038.0936838438001</v>
      </c>
      <c r="E116" s="3">
        <v>0.96225913325629797</v>
      </c>
      <c r="F116" s="3">
        <v>0.32531524283966001</v>
      </c>
      <c r="G116" s="3">
        <v>2.9579282079031599</v>
      </c>
      <c r="H116" s="3">
        <v>3.0971424728983899E-3</v>
      </c>
      <c r="I116" s="3">
        <v>4.7317589793575102E-2</v>
      </c>
      <c r="J116" s="3">
        <f t="shared" si="1"/>
        <v>1.9483584649082419</v>
      </c>
    </row>
    <row r="117" spans="1:10" x14ac:dyDescent="0.25">
      <c r="A117" s="3">
        <v>116</v>
      </c>
      <c r="B117" s="3" t="s">
        <v>1181</v>
      </c>
      <c r="C117" s="3" t="s">
        <v>1182</v>
      </c>
      <c r="D117" s="3">
        <v>133.46590293212699</v>
      </c>
      <c r="E117" s="3">
        <v>0.95967572968561199</v>
      </c>
      <c r="F117" s="3">
        <v>0.270940740650573</v>
      </c>
      <c r="G117" s="3">
        <v>3.5420133841122299</v>
      </c>
      <c r="H117" s="3">
        <v>3.9708532576906898E-4</v>
      </c>
      <c r="I117" s="3">
        <v>1.24684792291488E-2</v>
      </c>
      <c r="J117" s="3">
        <f t="shared" si="1"/>
        <v>1.9448727023851571</v>
      </c>
    </row>
    <row r="118" spans="1:10" x14ac:dyDescent="0.25">
      <c r="A118" s="3">
        <v>117</v>
      </c>
      <c r="B118" s="3" t="s">
        <v>1578</v>
      </c>
      <c r="C118" s="3" t="s">
        <v>1579</v>
      </c>
      <c r="D118" s="3">
        <v>314.50061471704902</v>
      </c>
      <c r="E118" s="3">
        <v>0.95686786720741202</v>
      </c>
      <c r="F118" s="3">
        <v>0.22302621087416399</v>
      </c>
      <c r="G118" s="3">
        <v>4.2903830157761096</v>
      </c>
      <c r="H118" s="4">
        <v>1.7836522482618599E-5</v>
      </c>
      <c r="I118" s="3">
        <v>1.5474860297082899E-3</v>
      </c>
      <c r="J118" s="3">
        <f t="shared" si="1"/>
        <v>1.9410911517648932</v>
      </c>
    </row>
    <row r="119" spans="1:10" x14ac:dyDescent="0.25">
      <c r="A119" s="3">
        <v>118</v>
      </c>
      <c r="B119" s="3" t="s">
        <v>1360</v>
      </c>
      <c r="C119" s="3" t="s">
        <v>1361</v>
      </c>
      <c r="D119" s="3">
        <v>55.770884125461201</v>
      </c>
      <c r="E119" s="3">
        <v>0.95118461166679202</v>
      </c>
      <c r="F119" s="3">
        <v>0.33761703421056199</v>
      </c>
      <c r="G119" s="3">
        <v>2.81734780915576</v>
      </c>
      <c r="H119" s="3">
        <v>4.8422057161440499E-3</v>
      </c>
      <c r="I119" s="3">
        <v>6.0575800592399698E-2</v>
      </c>
      <c r="J119" s="3">
        <f t="shared" si="1"/>
        <v>1.933459589699261</v>
      </c>
    </row>
    <row r="120" spans="1:10" x14ac:dyDescent="0.25">
      <c r="A120" s="3">
        <v>119</v>
      </c>
      <c r="B120" s="3" t="s">
        <v>1634</v>
      </c>
      <c r="C120" s="3" t="s">
        <v>1635</v>
      </c>
      <c r="D120" s="3">
        <v>195.61149536908201</v>
      </c>
      <c r="E120" s="3">
        <v>0.950439239803756</v>
      </c>
      <c r="F120" s="3">
        <v>0.29785706757904401</v>
      </c>
      <c r="G120" s="3">
        <v>3.1909239137041201</v>
      </c>
      <c r="H120" s="3">
        <v>1.41818622590496E-3</v>
      </c>
      <c r="I120" s="3">
        <v>2.9886609055983799E-2</v>
      </c>
      <c r="J120" s="3">
        <f t="shared" si="1"/>
        <v>1.9324609211560975</v>
      </c>
    </row>
    <row r="121" spans="1:10" x14ac:dyDescent="0.25">
      <c r="A121" s="3">
        <v>120</v>
      </c>
      <c r="B121" s="3" t="s">
        <v>1596</v>
      </c>
      <c r="C121" s="3" t="s">
        <v>1597</v>
      </c>
      <c r="D121" s="3">
        <v>326.49390754110402</v>
      </c>
      <c r="E121" s="3">
        <v>0.94923124000991099</v>
      </c>
      <c r="F121" s="3">
        <v>0.35422591363662698</v>
      </c>
      <c r="G121" s="3">
        <v>2.67973404391768</v>
      </c>
      <c r="H121" s="3">
        <v>7.3680675077608601E-3</v>
      </c>
      <c r="I121" s="3">
        <v>7.5854858932357702E-2</v>
      </c>
      <c r="J121" s="3">
        <f t="shared" si="1"/>
        <v>1.9308435070291079</v>
      </c>
    </row>
    <row r="122" spans="1:10" x14ac:dyDescent="0.25">
      <c r="A122" s="3">
        <v>121</v>
      </c>
      <c r="B122" s="3" t="s">
        <v>1263</v>
      </c>
      <c r="C122" s="3" t="s">
        <v>1264</v>
      </c>
      <c r="D122" s="3">
        <v>921.07901275814595</v>
      </c>
      <c r="E122" s="3">
        <v>0.94769678926057899</v>
      </c>
      <c r="F122" s="3">
        <v>0.34635510891204302</v>
      </c>
      <c r="G122" s="3">
        <v>2.7361998275049202</v>
      </c>
      <c r="H122" s="3">
        <v>6.2153270669967802E-3</v>
      </c>
      <c r="I122" s="3">
        <v>6.9370119634016306E-2</v>
      </c>
      <c r="J122" s="3">
        <f t="shared" si="1"/>
        <v>1.9287909532102137</v>
      </c>
    </row>
    <row r="123" spans="1:10" x14ac:dyDescent="0.25">
      <c r="A123" s="3">
        <v>122</v>
      </c>
      <c r="B123" s="3" t="s">
        <v>1838</v>
      </c>
      <c r="C123" s="3" t="s">
        <v>1839</v>
      </c>
      <c r="D123" s="3">
        <v>131.04624561589301</v>
      </c>
      <c r="E123" s="3">
        <v>0.94737660792667699</v>
      </c>
      <c r="F123" s="3">
        <v>0.35469089259638897</v>
      </c>
      <c r="G123" s="3">
        <v>2.6709922011014799</v>
      </c>
      <c r="H123" s="3">
        <v>7.5627403914072296E-3</v>
      </c>
      <c r="I123" s="3">
        <v>7.6851148313976395E-2</v>
      </c>
      <c r="J123" s="3">
        <f t="shared" si="1"/>
        <v>1.9283629387518137</v>
      </c>
    </row>
    <row r="124" spans="1:10" x14ac:dyDescent="0.25">
      <c r="A124" s="3">
        <v>123</v>
      </c>
      <c r="B124" s="3" t="s">
        <v>1690</v>
      </c>
      <c r="C124" s="3" t="s">
        <v>1691</v>
      </c>
      <c r="D124" s="3">
        <v>151.18635412421099</v>
      </c>
      <c r="E124" s="3">
        <v>0.94693371209267596</v>
      </c>
      <c r="F124" s="3">
        <v>0.232858736379045</v>
      </c>
      <c r="G124" s="3">
        <v>4.0665586647832201</v>
      </c>
      <c r="H124" s="4">
        <v>4.7712478452659998E-5</v>
      </c>
      <c r="I124" s="3">
        <v>2.9963436468270501E-3</v>
      </c>
      <c r="J124" s="3">
        <f t="shared" si="1"/>
        <v>1.9277710376182868</v>
      </c>
    </row>
    <row r="125" spans="1:10" x14ac:dyDescent="0.25">
      <c r="A125" s="3">
        <v>124</v>
      </c>
      <c r="B125" s="3" t="s">
        <v>1622</v>
      </c>
      <c r="C125" s="3" t="s">
        <v>1623</v>
      </c>
      <c r="D125" s="3">
        <v>253.81796936472699</v>
      </c>
      <c r="E125" s="3">
        <v>0.94533503555373599</v>
      </c>
      <c r="F125" s="3">
        <v>0.26098205210929998</v>
      </c>
      <c r="G125" s="3">
        <v>3.6222224015536102</v>
      </c>
      <c r="H125" s="3">
        <v>2.9208283248992898E-4</v>
      </c>
      <c r="I125" s="3">
        <v>1.0343685270883999E-2</v>
      </c>
      <c r="J125" s="3">
        <f t="shared" si="1"/>
        <v>1.9256360227130682</v>
      </c>
    </row>
    <row r="126" spans="1:10" x14ac:dyDescent="0.25">
      <c r="A126" s="3">
        <v>125</v>
      </c>
      <c r="B126" s="3" t="s">
        <v>1808</v>
      </c>
      <c r="C126" s="3" t="s">
        <v>1809</v>
      </c>
      <c r="D126" s="3">
        <v>414.80130276649402</v>
      </c>
      <c r="E126" s="3">
        <v>0.943822881397967</v>
      </c>
      <c r="F126" s="3">
        <v>0.31231054766871902</v>
      </c>
      <c r="G126" s="3">
        <v>3.0220653399100699</v>
      </c>
      <c r="H126" s="3">
        <v>2.5105635036133198E-3</v>
      </c>
      <c r="I126" s="3">
        <v>4.15632833111379E-2</v>
      </c>
      <c r="J126" s="3">
        <f t="shared" si="1"/>
        <v>1.9236187335845645</v>
      </c>
    </row>
    <row r="127" spans="1:10" x14ac:dyDescent="0.25">
      <c r="A127" s="3">
        <v>126</v>
      </c>
      <c r="B127" s="3" t="s">
        <v>1191</v>
      </c>
      <c r="C127" s="3" t="s">
        <v>1192</v>
      </c>
      <c r="D127" s="3">
        <v>5077.5805415475397</v>
      </c>
      <c r="E127" s="3">
        <v>0.942041072666577</v>
      </c>
      <c r="F127" s="3">
        <v>0.37582018870421202</v>
      </c>
      <c r="G127" s="3">
        <v>2.50662710780556</v>
      </c>
      <c r="H127" s="3">
        <v>1.21889224166742E-2</v>
      </c>
      <c r="I127" s="3">
        <v>9.5394100683733302E-2</v>
      </c>
      <c r="J127" s="3">
        <f t="shared" si="1"/>
        <v>1.9212444238102016</v>
      </c>
    </row>
    <row r="128" spans="1:10" x14ac:dyDescent="0.25">
      <c r="A128" s="3">
        <v>127</v>
      </c>
      <c r="B128" s="3" t="s">
        <v>1836</v>
      </c>
      <c r="C128" s="3" t="s">
        <v>1837</v>
      </c>
      <c r="D128" s="3">
        <v>1238.9349173892799</v>
      </c>
      <c r="E128" s="3">
        <v>0.94058367812115795</v>
      </c>
      <c r="F128" s="3">
        <v>0.358482920218474</v>
      </c>
      <c r="G128" s="3">
        <v>2.6237893776025101</v>
      </c>
      <c r="H128" s="3">
        <v>8.6957540815315194E-3</v>
      </c>
      <c r="I128" s="3">
        <v>8.1428509997297005E-2</v>
      </c>
      <c r="J128" s="3">
        <f t="shared" si="1"/>
        <v>1.9193045839477572</v>
      </c>
    </row>
    <row r="129" spans="1:10" x14ac:dyDescent="0.25">
      <c r="A129" s="3">
        <v>128</v>
      </c>
      <c r="B129" s="3" t="s">
        <v>1584</v>
      </c>
      <c r="C129" s="3" t="s">
        <v>1585</v>
      </c>
      <c r="D129" s="3">
        <v>209.76616538242601</v>
      </c>
      <c r="E129" s="3">
        <v>0.93555930590361203</v>
      </c>
      <c r="F129" s="3">
        <v>0.33649437699094997</v>
      </c>
      <c r="G129" s="3">
        <v>2.7803118562328102</v>
      </c>
      <c r="H129" s="3">
        <v>5.4306718282617098E-3</v>
      </c>
      <c r="I129" s="3">
        <v>6.4411553469112107E-2</v>
      </c>
      <c r="J129" s="3">
        <f t="shared" ref="J129:J192" si="2">POWER(2,E129)</f>
        <v>1.9126319831479039</v>
      </c>
    </row>
    <row r="130" spans="1:10" x14ac:dyDescent="0.25">
      <c r="A130" s="3">
        <v>129</v>
      </c>
      <c r="B130" s="3" t="s">
        <v>1374</v>
      </c>
      <c r="C130" s="3" t="s">
        <v>1375</v>
      </c>
      <c r="D130" s="3">
        <v>423.61993938060402</v>
      </c>
      <c r="E130" s="3">
        <v>0.93346563747298505</v>
      </c>
      <c r="F130" s="3">
        <v>0.23783778332885</v>
      </c>
      <c r="G130" s="3">
        <v>3.92479960251864</v>
      </c>
      <c r="H130" s="4">
        <v>8.6801967387152803E-5</v>
      </c>
      <c r="I130" s="3">
        <v>4.6458780271987502E-3</v>
      </c>
      <c r="J130" s="3">
        <f t="shared" si="2"/>
        <v>1.9098583457205378</v>
      </c>
    </row>
    <row r="131" spans="1:10" x14ac:dyDescent="0.25">
      <c r="A131" s="3">
        <v>130</v>
      </c>
      <c r="B131" s="3" t="s">
        <v>1888</v>
      </c>
      <c r="C131" s="3" t="s">
        <v>1889</v>
      </c>
      <c r="D131" s="3">
        <v>1226.5777887089</v>
      </c>
      <c r="E131" s="3">
        <v>0.93278967821914105</v>
      </c>
      <c r="F131" s="3">
        <v>0.332776874898498</v>
      </c>
      <c r="G131" s="3">
        <v>2.8030483743909702</v>
      </c>
      <c r="H131" s="3">
        <v>5.0622075846514401E-3</v>
      </c>
      <c r="I131" s="3">
        <v>6.1897643148936997E-2</v>
      </c>
      <c r="J131" s="3">
        <f t="shared" si="2"/>
        <v>1.9089637117237026</v>
      </c>
    </row>
    <row r="132" spans="1:10" x14ac:dyDescent="0.25">
      <c r="A132" s="3">
        <v>131</v>
      </c>
      <c r="B132" s="3" t="s">
        <v>1276</v>
      </c>
      <c r="C132" s="3" t="s">
        <v>1277</v>
      </c>
      <c r="D132" s="3">
        <v>759.24500551342499</v>
      </c>
      <c r="E132" s="3">
        <v>0.93188270958522001</v>
      </c>
      <c r="F132" s="3">
        <v>0.31629855001006202</v>
      </c>
      <c r="G132" s="3">
        <v>2.94621239824076</v>
      </c>
      <c r="H132" s="3">
        <v>3.2169142043339898E-3</v>
      </c>
      <c r="I132" s="3">
        <v>4.7948309817762998E-2</v>
      </c>
      <c r="J132" s="3">
        <f t="shared" si="2"/>
        <v>1.9077639944925358</v>
      </c>
    </row>
    <row r="133" spans="1:10" x14ac:dyDescent="0.25">
      <c r="A133" s="3">
        <v>132</v>
      </c>
      <c r="B133" s="3" t="s">
        <v>1338</v>
      </c>
      <c r="C133" s="3" t="s">
        <v>1339</v>
      </c>
      <c r="D133" s="3">
        <v>400.77826852135797</v>
      </c>
      <c r="E133" s="3">
        <v>0.93085148831079101</v>
      </c>
      <c r="F133" s="3">
        <v>0.19811984843413599</v>
      </c>
      <c r="G133" s="3">
        <v>4.6984262085191704</v>
      </c>
      <c r="H133" s="4">
        <v>2.6217387873483199E-6</v>
      </c>
      <c r="I133" s="3">
        <v>3.3374026184893399E-4</v>
      </c>
      <c r="J133" s="3">
        <f t="shared" si="2"/>
        <v>1.9064008346988512</v>
      </c>
    </row>
    <row r="134" spans="1:10" x14ac:dyDescent="0.25">
      <c r="A134" s="3">
        <v>133</v>
      </c>
      <c r="B134" s="3" t="s">
        <v>1255</v>
      </c>
      <c r="C134" s="3" t="s">
        <v>1256</v>
      </c>
      <c r="D134" s="3">
        <v>114.15592778507499</v>
      </c>
      <c r="E134" s="3">
        <v>0.92980067539637601</v>
      </c>
      <c r="F134" s="3">
        <v>0.36518909797384103</v>
      </c>
      <c r="G134" s="3">
        <v>2.5460800460778801</v>
      </c>
      <c r="H134" s="3">
        <v>1.0894020433403699E-2</v>
      </c>
      <c r="I134" s="3">
        <v>9.1596396366314795E-2</v>
      </c>
      <c r="J134" s="3">
        <f t="shared" si="2"/>
        <v>1.9050127788877624</v>
      </c>
    </row>
    <row r="135" spans="1:10" x14ac:dyDescent="0.25">
      <c r="A135" s="3">
        <v>134</v>
      </c>
      <c r="B135" s="3" t="s">
        <v>1097</v>
      </c>
      <c r="C135" s="3" t="s">
        <v>1098</v>
      </c>
      <c r="D135" s="3">
        <v>1535.52027866352</v>
      </c>
      <c r="E135" s="3">
        <v>0.92973395901804101</v>
      </c>
      <c r="F135" s="3">
        <v>0.36680308753716101</v>
      </c>
      <c r="G135" s="3">
        <v>2.5346950192283999</v>
      </c>
      <c r="H135" s="3">
        <v>1.12545262276174E-2</v>
      </c>
      <c r="I135" s="3">
        <v>9.2591822763454706E-2</v>
      </c>
      <c r="J135" s="3">
        <f t="shared" si="2"/>
        <v>1.9049246850002728</v>
      </c>
    </row>
    <row r="136" spans="1:10" x14ac:dyDescent="0.25">
      <c r="A136" s="3">
        <v>135</v>
      </c>
      <c r="B136" s="3" t="s">
        <v>1159</v>
      </c>
      <c r="C136" s="3" t="s">
        <v>1160</v>
      </c>
      <c r="D136" s="3">
        <v>1127.9711277562601</v>
      </c>
      <c r="E136" s="3">
        <v>0.926610135363927</v>
      </c>
      <c r="F136" s="3">
        <v>0.201212958830947</v>
      </c>
      <c r="G136" s="3">
        <v>4.6051215624856203</v>
      </c>
      <c r="H136" s="4">
        <v>4.1222498772091999E-6</v>
      </c>
      <c r="I136" s="3">
        <v>4.6785052823265902E-4</v>
      </c>
      <c r="J136" s="3">
        <f t="shared" si="2"/>
        <v>1.9008044718645705</v>
      </c>
    </row>
    <row r="137" spans="1:10" x14ac:dyDescent="0.25">
      <c r="A137" s="3">
        <v>136</v>
      </c>
      <c r="B137" s="3" t="s">
        <v>1366</v>
      </c>
      <c r="C137" s="3" t="s">
        <v>1367</v>
      </c>
      <c r="D137" s="3">
        <v>115.269966537394</v>
      </c>
      <c r="E137" s="3">
        <v>0.92578872402766799</v>
      </c>
      <c r="F137" s="3">
        <v>0.28270490400669501</v>
      </c>
      <c r="G137" s="3">
        <v>3.27475296999356</v>
      </c>
      <c r="H137" s="3">
        <v>1.05754406311838E-3</v>
      </c>
      <c r="I137" s="3">
        <v>2.4905162686437901E-2</v>
      </c>
      <c r="J137" s="3">
        <f t="shared" si="2"/>
        <v>1.8997225398559423</v>
      </c>
    </row>
    <row r="138" spans="1:10" x14ac:dyDescent="0.25">
      <c r="A138" s="3">
        <v>137</v>
      </c>
      <c r="B138" s="3" t="s">
        <v>1131</v>
      </c>
      <c r="C138" s="3" t="s">
        <v>1132</v>
      </c>
      <c r="D138" s="3">
        <v>180.615168423179</v>
      </c>
      <c r="E138" s="3">
        <v>0.924301081635865</v>
      </c>
      <c r="F138" s="3">
        <v>0.30875452535372899</v>
      </c>
      <c r="G138" s="3">
        <v>2.9936438359144</v>
      </c>
      <c r="H138" s="3">
        <v>2.7566753713682301E-3</v>
      </c>
      <c r="I138" s="3">
        <v>4.3864665537649901E-2</v>
      </c>
      <c r="J138" s="3">
        <f t="shared" si="2"/>
        <v>1.8977646408365214</v>
      </c>
    </row>
    <row r="139" spans="1:10" x14ac:dyDescent="0.25">
      <c r="A139" s="3">
        <v>138</v>
      </c>
      <c r="B139" s="3" t="s">
        <v>1284</v>
      </c>
      <c r="C139" s="3" t="s">
        <v>1285</v>
      </c>
      <c r="D139" s="3">
        <v>3028.0461563186</v>
      </c>
      <c r="E139" s="3">
        <v>0.91952069626373001</v>
      </c>
      <c r="F139" s="3">
        <v>0.345515726190608</v>
      </c>
      <c r="G139" s="3">
        <v>2.66129911480922</v>
      </c>
      <c r="H139" s="3">
        <v>7.7839773598530502E-3</v>
      </c>
      <c r="I139" s="3">
        <v>7.8005390138101802E-2</v>
      </c>
      <c r="J139" s="3">
        <f t="shared" si="2"/>
        <v>1.8914867841182215</v>
      </c>
    </row>
    <row r="140" spans="1:10" x14ac:dyDescent="0.25">
      <c r="A140" s="3">
        <v>139</v>
      </c>
      <c r="B140" s="3" t="s">
        <v>1734</v>
      </c>
      <c r="C140" s="3" t="s">
        <v>1735</v>
      </c>
      <c r="D140" s="3">
        <v>260.58120169206398</v>
      </c>
      <c r="E140" s="3">
        <v>0.91445111089835196</v>
      </c>
      <c r="F140" s="3">
        <v>0.32111875126266098</v>
      </c>
      <c r="G140" s="3">
        <v>2.84770387061692</v>
      </c>
      <c r="H140" s="3">
        <v>4.4035878994814898E-3</v>
      </c>
      <c r="I140" s="3">
        <v>5.6980491776257802E-2</v>
      </c>
      <c r="J140" s="3">
        <f t="shared" si="2"/>
        <v>1.8848518229189537</v>
      </c>
    </row>
    <row r="141" spans="1:10" x14ac:dyDescent="0.25">
      <c r="A141" s="3">
        <v>140</v>
      </c>
      <c r="B141" s="3" t="s">
        <v>1294</v>
      </c>
      <c r="C141" s="3" t="s">
        <v>1295</v>
      </c>
      <c r="D141" s="3">
        <v>617.76211493686299</v>
      </c>
      <c r="E141" s="3">
        <v>0.91174974905432205</v>
      </c>
      <c r="F141" s="3">
        <v>0.29925598454359298</v>
      </c>
      <c r="G141" s="3">
        <v>3.0467218573585702</v>
      </c>
      <c r="H141" s="3">
        <v>2.3135167899924398E-3</v>
      </c>
      <c r="I141" s="3">
        <v>3.9338137476044803E-2</v>
      </c>
      <c r="J141" s="3">
        <f t="shared" si="2"/>
        <v>1.8813258505533008</v>
      </c>
    </row>
    <row r="142" spans="1:10" x14ac:dyDescent="0.25">
      <c r="A142" s="3">
        <v>141</v>
      </c>
      <c r="B142" s="3" t="s">
        <v>1594</v>
      </c>
      <c r="C142" s="3" t="s">
        <v>1595</v>
      </c>
      <c r="D142" s="3">
        <v>1055.18178110237</v>
      </c>
      <c r="E142" s="3">
        <v>0.91103698510856201</v>
      </c>
      <c r="F142" s="3">
        <v>0.29129900342291798</v>
      </c>
      <c r="G142" s="3">
        <v>3.12749777514991</v>
      </c>
      <c r="H142" s="3">
        <v>1.7630115422394099E-3</v>
      </c>
      <c r="I142" s="3">
        <v>3.3150893267515101E-2</v>
      </c>
      <c r="J142" s="3">
        <f t="shared" si="2"/>
        <v>1.8803966104805023</v>
      </c>
    </row>
    <row r="143" spans="1:10" x14ac:dyDescent="0.25">
      <c r="A143" s="3">
        <v>142</v>
      </c>
      <c r="B143" s="3" t="s">
        <v>1592</v>
      </c>
      <c r="C143" s="3" t="s">
        <v>1593</v>
      </c>
      <c r="D143" s="3">
        <v>4764.8152524632096</v>
      </c>
      <c r="E143" s="3">
        <v>0.91068166159757202</v>
      </c>
      <c r="F143" s="3">
        <v>0.35609519717011101</v>
      </c>
      <c r="G143" s="3">
        <v>2.5574106835328299</v>
      </c>
      <c r="H143" s="3">
        <v>1.05454635150214E-2</v>
      </c>
      <c r="I143" s="3">
        <v>9.0500585771872699E-2</v>
      </c>
      <c r="J143" s="3">
        <f t="shared" si="2"/>
        <v>1.8799335418251124</v>
      </c>
    </row>
    <row r="144" spans="1:10" x14ac:dyDescent="0.25">
      <c r="A144" s="3">
        <v>143</v>
      </c>
      <c r="B144" s="3" t="s">
        <v>1504</v>
      </c>
      <c r="C144" s="3" t="s">
        <v>1505</v>
      </c>
      <c r="D144" s="3">
        <v>984.11414280148006</v>
      </c>
      <c r="E144" s="3">
        <v>0.91065089155242296</v>
      </c>
      <c r="F144" s="3">
        <v>0.30482228749316098</v>
      </c>
      <c r="G144" s="3">
        <v>2.98748132573099</v>
      </c>
      <c r="H144" s="3">
        <v>2.8128647874155299E-3</v>
      </c>
      <c r="I144" s="3">
        <v>4.45330862142089E-2</v>
      </c>
      <c r="J144" s="3">
        <f t="shared" si="2"/>
        <v>1.8798934467104462</v>
      </c>
    </row>
    <row r="145" spans="1:10" x14ac:dyDescent="0.25">
      <c r="A145" s="3">
        <v>144</v>
      </c>
      <c r="B145" s="3" t="s">
        <v>1798</v>
      </c>
      <c r="C145" s="3" t="s">
        <v>1799</v>
      </c>
      <c r="D145" s="3">
        <v>384.498322996578</v>
      </c>
      <c r="E145" s="3">
        <v>0.90870895362075799</v>
      </c>
      <c r="F145" s="3">
        <v>0.31103075377121198</v>
      </c>
      <c r="G145" s="3">
        <v>2.9216048336145799</v>
      </c>
      <c r="H145" s="3">
        <v>3.4823305952913098E-3</v>
      </c>
      <c r="I145" s="3">
        <v>5.0053070819828703E-2</v>
      </c>
      <c r="J145" s="3">
        <f t="shared" si="2"/>
        <v>1.8773647206644588</v>
      </c>
    </row>
    <row r="146" spans="1:10" x14ac:dyDescent="0.25">
      <c r="A146" s="3">
        <v>145</v>
      </c>
      <c r="B146" s="3" t="s">
        <v>1171</v>
      </c>
      <c r="C146" s="3" t="s">
        <v>1172</v>
      </c>
      <c r="D146" s="3">
        <v>742.30086422551506</v>
      </c>
      <c r="E146" s="3">
        <v>0.90657368568666996</v>
      </c>
      <c r="F146" s="3">
        <v>0.33250738290184001</v>
      </c>
      <c r="G146" s="3">
        <v>2.7264768612801</v>
      </c>
      <c r="H146" s="3">
        <v>6.4014440721995901E-3</v>
      </c>
      <c r="I146" s="3">
        <v>7.0481035738578807E-2</v>
      </c>
      <c r="J146" s="3">
        <f t="shared" si="2"/>
        <v>1.8745881729484066</v>
      </c>
    </row>
    <row r="147" spans="1:10" x14ac:dyDescent="0.25">
      <c r="A147" s="3">
        <v>146</v>
      </c>
      <c r="B147" s="3" t="s">
        <v>1280</v>
      </c>
      <c r="C147" s="3" t="s">
        <v>1281</v>
      </c>
      <c r="D147" s="3">
        <v>628.06132078683595</v>
      </c>
      <c r="E147" s="3">
        <v>0.90606694870908</v>
      </c>
      <c r="F147" s="3">
        <v>0.23257605449285301</v>
      </c>
      <c r="G147" s="3">
        <v>3.8957877700901702</v>
      </c>
      <c r="H147" s="4">
        <v>9.7880070055050795E-5</v>
      </c>
      <c r="I147" s="3">
        <v>4.9942414634691398E-3</v>
      </c>
      <c r="J147" s="3">
        <f t="shared" si="2"/>
        <v>1.8739298520208891</v>
      </c>
    </row>
    <row r="148" spans="1:10" x14ac:dyDescent="0.25">
      <c r="A148" s="3">
        <v>147</v>
      </c>
      <c r="B148" s="3" t="s">
        <v>1740</v>
      </c>
      <c r="C148" s="3" t="s">
        <v>1741</v>
      </c>
      <c r="D148" s="3">
        <v>81.335467239767794</v>
      </c>
      <c r="E148" s="3">
        <v>0.90471262748885795</v>
      </c>
      <c r="F148" s="3">
        <v>0.323104065724381</v>
      </c>
      <c r="G148" s="3">
        <v>2.8000657480448101</v>
      </c>
      <c r="H148" s="3">
        <v>5.1092199057274504E-3</v>
      </c>
      <c r="I148" s="3">
        <v>6.2195712412431298E-2</v>
      </c>
      <c r="J148" s="3">
        <f t="shared" si="2"/>
        <v>1.8721715371698231</v>
      </c>
    </row>
    <row r="149" spans="1:10" x14ac:dyDescent="0.25">
      <c r="A149" s="3">
        <v>148</v>
      </c>
      <c r="B149" s="3" t="s">
        <v>1800</v>
      </c>
      <c r="C149" s="3" t="s">
        <v>1801</v>
      </c>
      <c r="D149" s="3">
        <v>121.136985382202</v>
      </c>
      <c r="E149" s="3">
        <v>0.90313015838189403</v>
      </c>
      <c r="F149" s="3">
        <v>0.31646143958559603</v>
      </c>
      <c r="G149" s="3">
        <v>2.8538395058953698</v>
      </c>
      <c r="H149" s="3">
        <v>4.3194346850428797E-3</v>
      </c>
      <c r="I149" s="3">
        <v>5.6669105456015202E-2</v>
      </c>
      <c r="J149" s="3">
        <f t="shared" si="2"/>
        <v>1.8701191080099278</v>
      </c>
    </row>
    <row r="150" spans="1:10" x14ac:dyDescent="0.25">
      <c r="A150" s="3">
        <v>149</v>
      </c>
      <c r="B150" s="3" t="s">
        <v>1856</v>
      </c>
      <c r="C150" s="3" t="s">
        <v>1857</v>
      </c>
      <c r="D150" s="3">
        <v>440.392781555537</v>
      </c>
      <c r="E150" s="3">
        <v>0.89968286763640803</v>
      </c>
      <c r="F150" s="3">
        <v>0.33996799869744898</v>
      </c>
      <c r="G150" s="3">
        <v>2.6463751620253899</v>
      </c>
      <c r="H150" s="3">
        <v>8.1359529111883801E-3</v>
      </c>
      <c r="I150" s="3">
        <v>7.9517968391597901E-2</v>
      </c>
      <c r="J150" s="3">
        <f t="shared" si="2"/>
        <v>1.8656558306433557</v>
      </c>
    </row>
    <row r="151" spans="1:10" x14ac:dyDescent="0.25">
      <c r="A151" s="3">
        <v>150</v>
      </c>
      <c r="B151" s="3" t="s">
        <v>1251</v>
      </c>
      <c r="C151" s="3" t="s">
        <v>1252</v>
      </c>
      <c r="D151" s="3">
        <v>264.09714606257103</v>
      </c>
      <c r="E151" s="3">
        <v>0.89905135890469201</v>
      </c>
      <c r="F151" s="3">
        <v>0.204409653227515</v>
      </c>
      <c r="G151" s="3">
        <v>4.3982822959149397</v>
      </c>
      <c r="H151" s="4">
        <v>1.0911099968953899E-5</v>
      </c>
      <c r="I151" s="3">
        <v>1.02782561707546E-3</v>
      </c>
      <c r="J151" s="3">
        <f t="shared" si="2"/>
        <v>1.8648393586304683</v>
      </c>
    </row>
    <row r="152" spans="1:10" x14ac:dyDescent="0.25">
      <c r="A152" s="3">
        <v>151</v>
      </c>
      <c r="B152" s="3" t="s">
        <v>1822</v>
      </c>
      <c r="C152" s="3" t="s">
        <v>1823</v>
      </c>
      <c r="D152" s="3">
        <v>139.16582021422099</v>
      </c>
      <c r="E152" s="3">
        <v>0.89662885970319095</v>
      </c>
      <c r="F152" s="3">
        <v>0.30922665595922999</v>
      </c>
      <c r="G152" s="3">
        <v>2.8995846329024402</v>
      </c>
      <c r="H152" s="3">
        <v>3.7365745523198599E-3</v>
      </c>
      <c r="I152" s="3">
        <v>5.2145973752374897E-2</v>
      </c>
      <c r="J152" s="3">
        <f t="shared" si="2"/>
        <v>1.8617106439580553</v>
      </c>
    </row>
    <row r="153" spans="1:10" x14ac:dyDescent="0.25">
      <c r="A153" s="3">
        <v>152</v>
      </c>
      <c r="B153" s="3" t="s">
        <v>1524</v>
      </c>
      <c r="C153" s="3" t="s">
        <v>1525</v>
      </c>
      <c r="D153" s="3">
        <v>556.92088240222199</v>
      </c>
      <c r="E153" s="3">
        <v>0.89623277641356502</v>
      </c>
      <c r="F153" s="3">
        <v>0.18677401055819301</v>
      </c>
      <c r="G153" s="3">
        <v>4.7984876147119397</v>
      </c>
      <c r="H153" s="4">
        <v>1.59868191716203E-6</v>
      </c>
      <c r="I153" s="3">
        <v>2.3168590245640499E-4</v>
      </c>
      <c r="J153" s="3">
        <f t="shared" si="2"/>
        <v>1.8611995925984739</v>
      </c>
    </row>
    <row r="154" spans="1:10" x14ac:dyDescent="0.25">
      <c r="A154" s="3">
        <v>153</v>
      </c>
      <c r="B154" s="3" t="s">
        <v>1516</v>
      </c>
      <c r="C154" s="3" t="s">
        <v>1517</v>
      </c>
      <c r="D154" s="3">
        <v>2885.6720996700101</v>
      </c>
      <c r="E154" s="3">
        <v>0.89572294037486799</v>
      </c>
      <c r="F154" s="3">
        <v>0.34289686477692999</v>
      </c>
      <c r="G154" s="3">
        <v>2.6122226021447399</v>
      </c>
      <c r="H154" s="3">
        <v>8.9955661025402697E-3</v>
      </c>
      <c r="I154" s="3">
        <v>8.3158226384621503E-2</v>
      </c>
      <c r="J154" s="3">
        <f t="shared" si="2"/>
        <v>1.8605419768497204</v>
      </c>
    </row>
    <row r="155" spans="1:10" x14ac:dyDescent="0.25">
      <c r="A155" s="3">
        <v>154</v>
      </c>
      <c r="B155" s="3" t="s">
        <v>1618</v>
      </c>
      <c r="C155" s="3" t="s">
        <v>1619</v>
      </c>
      <c r="D155" s="3">
        <v>3392.7128046564098</v>
      </c>
      <c r="E155" s="3">
        <v>0.89503629428936804</v>
      </c>
      <c r="F155" s="3">
        <v>0.18927313835199</v>
      </c>
      <c r="G155" s="3">
        <v>4.7288078069740402</v>
      </c>
      <c r="H155" s="4">
        <v>2.2584204001025602E-6</v>
      </c>
      <c r="I155" s="3">
        <v>2.9547666901341902E-4</v>
      </c>
      <c r="J155" s="3">
        <f t="shared" si="2"/>
        <v>1.8596566685494469</v>
      </c>
    </row>
    <row r="156" spans="1:10" x14ac:dyDescent="0.25">
      <c r="A156" s="3">
        <v>155</v>
      </c>
      <c r="B156" s="3" t="s">
        <v>1225</v>
      </c>
      <c r="C156" s="3" t="s">
        <v>1226</v>
      </c>
      <c r="D156" s="3">
        <v>447.92440848149403</v>
      </c>
      <c r="E156" s="3">
        <v>0.89332147846301602</v>
      </c>
      <c r="F156" s="3">
        <v>0.30243566673552702</v>
      </c>
      <c r="G156" s="3">
        <v>2.95375703568787</v>
      </c>
      <c r="H156" s="3">
        <v>3.1393105655144501E-3</v>
      </c>
      <c r="I156" s="3">
        <v>4.7669483291789203E-2</v>
      </c>
      <c r="J156" s="3">
        <f t="shared" si="2"/>
        <v>1.8574475570521636</v>
      </c>
    </row>
    <row r="157" spans="1:10" x14ac:dyDescent="0.25">
      <c r="A157" s="3">
        <v>156</v>
      </c>
      <c r="B157" s="3" t="s">
        <v>1662</v>
      </c>
      <c r="C157" s="3" t="s">
        <v>1663</v>
      </c>
      <c r="D157" s="3">
        <v>497.68557273263201</v>
      </c>
      <c r="E157" s="3">
        <v>0.88950053739870705</v>
      </c>
      <c r="F157" s="3">
        <v>0.31000680240150003</v>
      </c>
      <c r="G157" s="3">
        <v>2.8692936106824098</v>
      </c>
      <c r="H157" s="3">
        <v>4.11389717956264E-3</v>
      </c>
      <c r="I157" s="3">
        <v>5.5035688686334801E-2</v>
      </c>
      <c r="J157" s="3">
        <f t="shared" si="2"/>
        <v>1.8525346632231143</v>
      </c>
    </row>
    <row r="158" spans="1:10" x14ac:dyDescent="0.25">
      <c r="A158" s="3">
        <v>157</v>
      </c>
      <c r="B158" s="3" t="s">
        <v>1197</v>
      </c>
      <c r="C158" s="3" t="s">
        <v>1198</v>
      </c>
      <c r="D158" s="3">
        <v>275.82625704927699</v>
      </c>
      <c r="E158" s="3">
        <v>0.88891521434911802</v>
      </c>
      <c r="F158" s="3">
        <v>0.347458524291892</v>
      </c>
      <c r="G158" s="3">
        <v>2.5583347427169798</v>
      </c>
      <c r="H158" s="3">
        <v>1.0517479637039501E-2</v>
      </c>
      <c r="I158" s="3">
        <v>9.0396585931489595E-2</v>
      </c>
      <c r="J158" s="3">
        <f t="shared" si="2"/>
        <v>1.8517832145296413</v>
      </c>
    </row>
    <row r="159" spans="1:10" x14ac:dyDescent="0.25">
      <c r="A159" s="3">
        <v>158</v>
      </c>
      <c r="B159" s="3" t="s">
        <v>1828</v>
      </c>
      <c r="C159" s="3" t="s">
        <v>1829</v>
      </c>
      <c r="D159" s="3">
        <v>666.46785452447102</v>
      </c>
      <c r="E159" s="3">
        <v>0.88692992341682397</v>
      </c>
      <c r="F159" s="3">
        <v>0.134879769669704</v>
      </c>
      <c r="G159" s="3">
        <v>6.57570757711669</v>
      </c>
      <c r="H159" s="4">
        <v>4.8422337615820997E-11</v>
      </c>
      <c r="I159" s="4">
        <v>3.2581315738645298E-8</v>
      </c>
      <c r="J159" s="3">
        <f t="shared" si="2"/>
        <v>1.8492367303562387</v>
      </c>
    </row>
    <row r="160" spans="1:10" x14ac:dyDescent="0.25">
      <c r="A160" s="3">
        <v>159</v>
      </c>
      <c r="B160" s="3" t="s">
        <v>1119</v>
      </c>
      <c r="C160" s="3" t="s">
        <v>1120</v>
      </c>
      <c r="D160" s="3">
        <v>1072.86989749284</v>
      </c>
      <c r="E160" s="3">
        <v>0.88588276285374201</v>
      </c>
      <c r="F160" s="3">
        <v>0.29418091880335401</v>
      </c>
      <c r="G160" s="3">
        <v>3.01135357948186</v>
      </c>
      <c r="H160" s="3">
        <v>2.6008580365226002E-3</v>
      </c>
      <c r="I160" s="3">
        <v>4.2168817046545501E-2</v>
      </c>
      <c r="J160" s="3">
        <f t="shared" si="2"/>
        <v>1.8478949740468058</v>
      </c>
    </row>
    <row r="161" spans="1:10" x14ac:dyDescent="0.25">
      <c r="A161" s="3">
        <v>160</v>
      </c>
      <c r="B161" s="3" t="s">
        <v>1598</v>
      </c>
      <c r="C161" s="3" t="s">
        <v>1599</v>
      </c>
      <c r="D161" s="3">
        <v>4773.6889069827103</v>
      </c>
      <c r="E161" s="3">
        <v>0.88417043862511202</v>
      </c>
      <c r="F161" s="3">
        <v>0.32723537543213499</v>
      </c>
      <c r="G161" s="3">
        <v>2.7019402699280599</v>
      </c>
      <c r="H161" s="3">
        <v>6.8936145178340701E-3</v>
      </c>
      <c r="I161" s="3">
        <v>7.3459104929860797E-2</v>
      </c>
      <c r="J161" s="3">
        <f t="shared" si="2"/>
        <v>1.845703022034153</v>
      </c>
    </row>
    <row r="162" spans="1:10" x14ac:dyDescent="0.25">
      <c r="A162" s="3">
        <v>161</v>
      </c>
      <c r="B162" s="3" t="s">
        <v>1810</v>
      </c>
      <c r="C162" s="3" t="s">
        <v>1811</v>
      </c>
      <c r="D162" s="3">
        <v>2143.4099753871201</v>
      </c>
      <c r="E162" s="3">
        <v>0.88278248552523397</v>
      </c>
      <c r="F162" s="3">
        <v>0.10783249806855701</v>
      </c>
      <c r="G162" s="3">
        <v>8.1866088733656799</v>
      </c>
      <c r="H162" s="4">
        <v>2.6868960043441501E-16</v>
      </c>
      <c r="I162" s="4">
        <v>6.3276400902304698E-13</v>
      </c>
      <c r="J162" s="3">
        <f t="shared" si="2"/>
        <v>1.8439282066500504</v>
      </c>
    </row>
    <row r="163" spans="1:10" x14ac:dyDescent="0.25">
      <c r="A163" s="3">
        <v>162</v>
      </c>
      <c r="B163" s="3" t="s">
        <v>1348</v>
      </c>
      <c r="C163" s="3" t="s">
        <v>1349</v>
      </c>
      <c r="D163" s="3">
        <v>281.42540916971899</v>
      </c>
      <c r="E163" s="3">
        <v>0.87329140288954699</v>
      </c>
      <c r="F163" s="3">
        <v>0.32774207573341502</v>
      </c>
      <c r="G163" s="3">
        <v>2.66456908511155</v>
      </c>
      <c r="H163" s="3">
        <v>7.7087030780913102E-3</v>
      </c>
      <c r="I163" s="3">
        <v>7.7945625445282496E-2</v>
      </c>
      <c r="J163" s="3">
        <f t="shared" si="2"/>
        <v>1.8318373393033589</v>
      </c>
    </row>
    <row r="164" spans="1:10" x14ac:dyDescent="0.25">
      <c r="A164" s="3">
        <v>163</v>
      </c>
      <c r="B164" s="3" t="s">
        <v>1746</v>
      </c>
      <c r="C164" s="3" t="s">
        <v>1747</v>
      </c>
      <c r="D164" s="3">
        <v>515.99562624092505</v>
      </c>
      <c r="E164" s="3">
        <v>0.869823975003856</v>
      </c>
      <c r="F164" s="3">
        <v>0.22774492622296</v>
      </c>
      <c r="G164" s="3">
        <v>3.8192902447025698</v>
      </c>
      <c r="H164" s="3">
        <v>1.3383621106981801E-4</v>
      </c>
      <c r="I164" s="3">
        <v>6.2288073571881699E-3</v>
      </c>
      <c r="J164" s="3">
        <f t="shared" si="2"/>
        <v>1.8274399186641013</v>
      </c>
    </row>
    <row r="165" spans="1:10" x14ac:dyDescent="0.25">
      <c r="A165" s="3">
        <v>164</v>
      </c>
      <c r="B165" s="3" t="s">
        <v>1259</v>
      </c>
      <c r="C165" s="3" t="s">
        <v>1260</v>
      </c>
      <c r="D165" s="3">
        <v>421.10650257917501</v>
      </c>
      <c r="E165" s="3">
        <v>0.86743425446125699</v>
      </c>
      <c r="F165" s="3">
        <v>0.329289477988496</v>
      </c>
      <c r="G165" s="3">
        <v>2.6342604682059201</v>
      </c>
      <c r="H165" s="3">
        <v>8.4320775492665694E-3</v>
      </c>
      <c r="I165" s="3">
        <v>8.0361879644364004E-2</v>
      </c>
      <c r="J165" s="3">
        <f t="shared" si="2"/>
        <v>1.8244154015504346</v>
      </c>
    </row>
    <row r="166" spans="1:10" x14ac:dyDescent="0.25">
      <c r="A166" s="3">
        <v>165</v>
      </c>
      <c r="B166" s="3" t="s">
        <v>1372</v>
      </c>
      <c r="C166" s="3" t="s">
        <v>1373</v>
      </c>
      <c r="D166" s="3">
        <v>118.145272833451</v>
      </c>
      <c r="E166" s="3">
        <v>0.86695531110911705</v>
      </c>
      <c r="F166" s="3">
        <v>0.30666887127543302</v>
      </c>
      <c r="G166" s="3">
        <v>2.8270078652047701</v>
      </c>
      <c r="H166" s="3">
        <v>4.69851738539171E-3</v>
      </c>
      <c r="I166" s="3">
        <v>5.9618047219376198E-2</v>
      </c>
      <c r="J166" s="3">
        <f t="shared" si="2"/>
        <v>1.8238098358698844</v>
      </c>
    </row>
    <row r="167" spans="1:10" x14ac:dyDescent="0.25">
      <c r="A167" s="3">
        <v>166</v>
      </c>
      <c r="B167" s="3" t="s">
        <v>1101</v>
      </c>
      <c r="C167" s="3" t="s">
        <v>1102</v>
      </c>
      <c r="D167" s="3">
        <v>1491.80392895503</v>
      </c>
      <c r="E167" s="3">
        <v>0.86259520886000396</v>
      </c>
      <c r="F167" s="3">
        <v>0.226959389836697</v>
      </c>
      <c r="G167" s="3">
        <v>3.8006588292322401</v>
      </c>
      <c r="H167" s="3">
        <v>1.4431188267941301E-4</v>
      </c>
      <c r="I167" s="3">
        <v>6.57252658866534E-3</v>
      </c>
      <c r="J167" s="3">
        <f t="shared" si="2"/>
        <v>1.8183062519491284</v>
      </c>
    </row>
    <row r="168" spans="1:10" x14ac:dyDescent="0.25">
      <c r="A168" s="3">
        <v>167</v>
      </c>
      <c r="B168" s="3" t="s">
        <v>1121</v>
      </c>
      <c r="C168" s="3" t="s">
        <v>1122</v>
      </c>
      <c r="D168" s="3">
        <v>831.89856731234204</v>
      </c>
      <c r="E168" s="3">
        <v>0.86100677237627998</v>
      </c>
      <c r="F168" s="3">
        <v>0.320022496816388</v>
      </c>
      <c r="G168" s="3">
        <v>2.6904570176835998</v>
      </c>
      <c r="H168" s="3">
        <v>7.13542262274427E-3</v>
      </c>
      <c r="I168" s="3">
        <v>7.4933869683668899E-2</v>
      </c>
      <c r="J168" s="3">
        <f t="shared" si="2"/>
        <v>1.8163053616208515</v>
      </c>
    </row>
    <row r="169" spans="1:10" x14ac:dyDescent="0.25">
      <c r="A169" s="3">
        <v>168</v>
      </c>
      <c r="B169" s="3" t="s">
        <v>1558</v>
      </c>
      <c r="C169" s="3" t="s">
        <v>1559</v>
      </c>
      <c r="D169" s="3">
        <v>452.76843497524197</v>
      </c>
      <c r="E169" s="3">
        <v>0.86079739238555297</v>
      </c>
      <c r="F169" s="3">
        <v>0.25510141326666602</v>
      </c>
      <c r="G169" s="3">
        <v>3.3743340789952199</v>
      </c>
      <c r="H169" s="3">
        <v>7.3994507555870902E-4</v>
      </c>
      <c r="I169" s="3">
        <v>1.92549243418869E-2</v>
      </c>
      <c r="J169" s="3">
        <f t="shared" si="2"/>
        <v>1.8160417782620768</v>
      </c>
    </row>
    <row r="170" spans="1:10" x14ac:dyDescent="0.25">
      <c r="A170" s="3">
        <v>169</v>
      </c>
      <c r="B170" s="3" t="s">
        <v>1820</v>
      </c>
      <c r="C170" s="3" t="s">
        <v>1821</v>
      </c>
      <c r="D170" s="3">
        <v>387.352381696647</v>
      </c>
      <c r="E170" s="3">
        <v>0.85847451274403597</v>
      </c>
      <c r="F170" s="3">
        <v>0.24065085052889901</v>
      </c>
      <c r="G170" s="3">
        <v>3.5673030486170898</v>
      </c>
      <c r="H170" s="3">
        <v>3.6067427771601301E-4</v>
      </c>
      <c r="I170" s="3">
        <v>1.16354510139892E-2</v>
      </c>
      <c r="J170" s="3">
        <f t="shared" si="2"/>
        <v>1.8131201266847681</v>
      </c>
    </row>
    <row r="171" spans="1:10" x14ac:dyDescent="0.25">
      <c r="A171" s="3">
        <v>170</v>
      </c>
      <c r="B171" s="3" t="s">
        <v>1155</v>
      </c>
      <c r="C171" s="3" t="s">
        <v>1156</v>
      </c>
      <c r="D171" s="3">
        <v>88.522633606090096</v>
      </c>
      <c r="E171" s="3">
        <v>0.85783222236521695</v>
      </c>
      <c r="F171" s="3">
        <v>0.31255873132544698</v>
      </c>
      <c r="G171" s="3">
        <v>2.7445473006863801</v>
      </c>
      <c r="H171" s="3">
        <v>6.0594421426456097E-3</v>
      </c>
      <c r="I171" s="3">
        <v>6.8706182177658906E-2</v>
      </c>
      <c r="J171" s="3">
        <f t="shared" si="2"/>
        <v>1.8123131020616092</v>
      </c>
    </row>
    <row r="172" spans="1:10" x14ac:dyDescent="0.25">
      <c r="A172" s="3">
        <v>171</v>
      </c>
      <c r="B172" s="3" t="s">
        <v>1540</v>
      </c>
      <c r="C172" s="3" t="s">
        <v>1541</v>
      </c>
      <c r="D172" s="3">
        <v>118.74195386575499</v>
      </c>
      <c r="E172" s="3">
        <v>0.85689862399093797</v>
      </c>
      <c r="F172" s="3">
        <v>0.30288997536409001</v>
      </c>
      <c r="G172" s="3">
        <v>2.82907555114988</v>
      </c>
      <c r="H172" s="3">
        <v>4.6682677145735898E-3</v>
      </c>
      <c r="I172" s="3">
        <v>5.9586831803906802E-2</v>
      </c>
      <c r="J172" s="3">
        <f t="shared" si="2"/>
        <v>1.8111406954334974</v>
      </c>
    </row>
    <row r="173" spans="1:10" x14ac:dyDescent="0.25">
      <c r="A173" s="3">
        <v>172</v>
      </c>
      <c r="B173" s="3" t="s">
        <v>1362</v>
      </c>
      <c r="C173" s="3" t="s">
        <v>1363</v>
      </c>
      <c r="D173" s="3">
        <v>149.245494215783</v>
      </c>
      <c r="E173" s="3">
        <v>0.85596986487628002</v>
      </c>
      <c r="F173" s="3">
        <v>0.28604584659782101</v>
      </c>
      <c r="G173" s="3">
        <v>2.9924219318582499</v>
      </c>
      <c r="H173" s="3">
        <v>2.7677344517364499E-3</v>
      </c>
      <c r="I173" s="3">
        <v>4.3966371897735897E-2</v>
      </c>
      <c r="J173" s="3">
        <f t="shared" si="2"/>
        <v>1.8099751184730419</v>
      </c>
    </row>
    <row r="174" spans="1:10" x14ac:dyDescent="0.25">
      <c r="A174" s="3">
        <v>173</v>
      </c>
      <c r="B174" s="3" t="s">
        <v>1506</v>
      </c>
      <c r="C174" s="3" t="s">
        <v>1507</v>
      </c>
      <c r="D174" s="3">
        <v>4177.59449759166</v>
      </c>
      <c r="E174" s="3">
        <v>0.85546848655466301</v>
      </c>
      <c r="F174" s="3">
        <v>0.31847118824325599</v>
      </c>
      <c r="G174" s="3">
        <v>2.6861723073712902</v>
      </c>
      <c r="H174" s="3">
        <v>7.2275805560850399E-3</v>
      </c>
      <c r="I174" s="3">
        <v>7.52307279981448E-2</v>
      </c>
      <c r="J174" s="3">
        <f t="shared" si="2"/>
        <v>1.8093462089728174</v>
      </c>
    </row>
    <row r="175" spans="1:10" x14ac:dyDescent="0.25">
      <c r="A175" s="3">
        <v>174</v>
      </c>
      <c r="B175" s="3" t="s">
        <v>1874</v>
      </c>
      <c r="C175" s="3" t="s">
        <v>1875</v>
      </c>
      <c r="D175" s="3">
        <v>301.58203808879</v>
      </c>
      <c r="E175" s="3">
        <v>0.85514860210502897</v>
      </c>
      <c r="F175" s="3">
        <v>0.33889346139795601</v>
      </c>
      <c r="G175" s="3">
        <v>2.5233552709382199</v>
      </c>
      <c r="H175" s="3">
        <v>1.16240898262167E-2</v>
      </c>
      <c r="I175" s="3">
        <v>9.3702263988616794E-2</v>
      </c>
      <c r="J175" s="3">
        <f t="shared" si="2"/>
        <v>1.8089450725310703</v>
      </c>
    </row>
    <row r="176" spans="1:10" x14ac:dyDescent="0.25">
      <c r="A176" s="3">
        <v>175</v>
      </c>
      <c r="B176" s="3" t="s">
        <v>1664</v>
      </c>
      <c r="C176" s="3" t="s">
        <v>1665</v>
      </c>
      <c r="D176" s="3">
        <v>389.65073839456102</v>
      </c>
      <c r="E176" s="3">
        <v>0.85379855862279896</v>
      </c>
      <c r="F176" s="3">
        <v>0.26472939975179399</v>
      </c>
      <c r="G176" s="3">
        <v>3.22517468563486</v>
      </c>
      <c r="H176" s="3">
        <v>1.2589582516421801E-3</v>
      </c>
      <c r="I176" s="3">
        <v>2.75619502917019E-2</v>
      </c>
      <c r="J176" s="3">
        <f t="shared" si="2"/>
        <v>1.8072530918048637</v>
      </c>
    </row>
    <row r="177" spans="1:10" x14ac:dyDescent="0.25">
      <c r="A177" s="3">
        <v>176</v>
      </c>
      <c r="B177" s="3" t="s">
        <v>1846</v>
      </c>
      <c r="C177" s="3" t="s">
        <v>1847</v>
      </c>
      <c r="D177" s="3">
        <v>601.01297704274305</v>
      </c>
      <c r="E177" s="3">
        <v>0.85275045906528402</v>
      </c>
      <c r="F177" s="3">
        <v>0.29021102068646398</v>
      </c>
      <c r="G177" s="3">
        <v>2.9383806895003199</v>
      </c>
      <c r="H177" s="3">
        <v>3.29931620653742E-3</v>
      </c>
      <c r="I177" s="3">
        <v>4.8486050960347103E-2</v>
      </c>
      <c r="J177" s="3">
        <f t="shared" si="2"/>
        <v>1.8059406222742103</v>
      </c>
    </row>
    <row r="178" spans="1:10" x14ac:dyDescent="0.25">
      <c r="A178" s="3">
        <v>177</v>
      </c>
      <c r="B178" s="3" t="s">
        <v>1318</v>
      </c>
      <c r="C178" s="3" t="s">
        <v>1319</v>
      </c>
      <c r="D178" s="3">
        <v>1420.28186803062</v>
      </c>
      <c r="E178" s="3">
        <v>0.85251339253092195</v>
      </c>
      <c r="F178" s="3">
        <v>0.24149322431827799</v>
      </c>
      <c r="G178" s="3">
        <v>3.5301752044494101</v>
      </c>
      <c r="H178" s="3">
        <v>4.1528456046668302E-4</v>
      </c>
      <c r="I178" s="3">
        <v>1.2784250194758699E-2</v>
      </c>
      <c r="J178" s="3">
        <f t="shared" si="2"/>
        <v>1.8056438908798766</v>
      </c>
    </row>
    <row r="179" spans="1:10" x14ac:dyDescent="0.25">
      <c r="A179" s="3">
        <v>178</v>
      </c>
      <c r="B179" s="3" t="s">
        <v>1728</v>
      </c>
      <c r="C179" s="3" t="s">
        <v>1729</v>
      </c>
      <c r="D179" s="3">
        <v>165.50751987136499</v>
      </c>
      <c r="E179" s="3">
        <v>0.85167463740546201</v>
      </c>
      <c r="F179" s="3">
        <v>0.33955201951026798</v>
      </c>
      <c r="G179" s="3">
        <v>2.5082302223789501</v>
      </c>
      <c r="H179" s="3">
        <v>1.21337582502962E-2</v>
      </c>
      <c r="I179" s="3">
        <v>9.5385817763859598E-2</v>
      </c>
      <c r="J179" s="3">
        <f t="shared" si="2"/>
        <v>1.8045944293775729</v>
      </c>
    </row>
    <row r="180" spans="1:10" x14ac:dyDescent="0.25">
      <c r="A180" s="3">
        <v>179</v>
      </c>
      <c r="B180" s="3" t="s">
        <v>1408</v>
      </c>
      <c r="C180" s="3" t="s">
        <v>1409</v>
      </c>
      <c r="D180" s="3">
        <v>624.10406895876804</v>
      </c>
      <c r="E180" s="3">
        <v>0.85149648463151595</v>
      </c>
      <c r="F180" s="3">
        <v>0.33754330560963303</v>
      </c>
      <c r="G180" s="3">
        <v>2.5226288611875698</v>
      </c>
      <c r="H180" s="3">
        <v>1.1648126446992599E-2</v>
      </c>
      <c r="I180" s="3">
        <v>9.3702263988616794E-2</v>
      </c>
      <c r="J180" s="3">
        <f t="shared" si="2"/>
        <v>1.8043716008204913</v>
      </c>
    </row>
    <row r="181" spans="1:10" x14ac:dyDescent="0.25">
      <c r="A181" s="3">
        <v>180</v>
      </c>
      <c r="B181" s="3" t="s">
        <v>1235</v>
      </c>
      <c r="C181" s="3" t="s">
        <v>1236</v>
      </c>
      <c r="D181" s="3">
        <v>702.918915662681</v>
      </c>
      <c r="E181" s="3">
        <v>0.85141509605919996</v>
      </c>
      <c r="F181" s="3">
        <v>0.27794958882174098</v>
      </c>
      <c r="G181" s="3">
        <v>3.0631996962774499</v>
      </c>
      <c r="H181" s="3">
        <v>2.18983872952354E-3</v>
      </c>
      <c r="I181" s="3">
        <v>3.7780734124746702E-2</v>
      </c>
      <c r="J181" s="3">
        <f t="shared" si="2"/>
        <v>1.8042698114041076</v>
      </c>
    </row>
    <row r="182" spans="1:10" x14ac:dyDescent="0.25">
      <c r="A182" s="3">
        <v>181</v>
      </c>
      <c r="B182" s="3" t="s">
        <v>1640</v>
      </c>
      <c r="C182" s="3" t="s">
        <v>1641</v>
      </c>
      <c r="D182" s="3">
        <v>54.1797649689114</v>
      </c>
      <c r="E182" s="3">
        <v>0.85125565520541602</v>
      </c>
      <c r="F182" s="3">
        <v>0.32303404235869199</v>
      </c>
      <c r="G182" s="3">
        <v>2.63518869091881</v>
      </c>
      <c r="H182" s="3">
        <v>8.4090522460302398E-3</v>
      </c>
      <c r="I182" s="3">
        <v>8.0361879644364004E-2</v>
      </c>
      <c r="J182" s="3">
        <f t="shared" si="2"/>
        <v>1.8040704217789165</v>
      </c>
    </row>
    <row r="183" spans="1:10" x14ac:dyDescent="0.25">
      <c r="A183" s="3">
        <v>182</v>
      </c>
      <c r="B183" s="3" t="s">
        <v>1568</v>
      </c>
      <c r="C183" s="3" t="s">
        <v>1569</v>
      </c>
      <c r="D183" s="3">
        <v>907.52415394686204</v>
      </c>
      <c r="E183" s="3">
        <v>0.849965124874551</v>
      </c>
      <c r="F183" s="3">
        <v>0.31258869694742403</v>
      </c>
      <c r="G183" s="3">
        <v>2.7191166320946998</v>
      </c>
      <c r="H183" s="3">
        <v>6.5456523189403202E-3</v>
      </c>
      <c r="I183" s="3">
        <v>7.1200975570921296E-2</v>
      </c>
      <c r="J183" s="3">
        <f t="shared" si="2"/>
        <v>1.8024573528211822</v>
      </c>
    </row>
    <row r="184" spans="1:10" x14ac:dyDescent="0.25">
      <c r="A184" s="3">
        <v>183</v>
      </c>
      <c r="B184" s="3" t="s">
        <v>1486</v>
      </c>
      <c r="C184" s="3" t="s">
        <v>1487</v>
      </c>
      <c r="D184" s="3">
        <v>110.860725962015</v>
      </c>
      <c r="E184" s="3">
        <v>0.84937850080101496</v>
      </c>
      <c r="F184" s="3">
        <v>0.23387902246469</v>
      </c>
      <c r="G184" s="3">
        <v>3.6317002348051499</v>
      </c>
      <c r="H184" s="3">
        <v>2.8156006809106798E-4</v>
      </c>
      <c r="I184" s="3">
        <v>1.00328828604648E-2</v>
      </c>
      <c r="J184" s="3">
        <f t="shared" si="2"/>
        <v>1.8017245923259382</v>
      </c>
    </row>
    <row r="185" spans="1:10" x14ac:dyDescent="0.25">
      <c r="A185" s="3">
        <v>184</v>
      </c>
      <c r="B185" s="3" t="s">
        <v>1290</v>
      </c>
      <c r="C185" s="3" t="s">
        <v>1291</v>
      </c>
      <c r="D185" s="3">
        <v>2707.1324821613198</v>
      </c>
      <c r="E185" s="3">
        <v>0.84910498710557802</v>
      </c>
      <c r="F185" s="3">
        <v>0.28983263530701697</v>
      </c>
      <c r="G185" s="3">
        <v>2.9296389835676302</v>
      </c>
      <c r="H185" s="3">
        <v>3.3935601579947999E-3</v>
      </c>
      <c r="I185" s="3">
        <v>4.9143220608870899E-2</v>
      </c>
      <c r="J185" s="3">
        <f t="shared" si="2"/>
        <v>1.8013830443016265</v>
      </c>
    </row>
    <row r="186" spans="1:10" x14ac:dyDescent="0.25">
      <c r="A186" s="3">
        <v>185</v>
      </c>
      <c r="B186" s="3" t="s">
        <v>1520</v>
      </c>
      <c r="C186" s="3" t="s">
        <v>1521</v>
      </c>
      <c r="D186" s="3">
        <v>161.47497513286999</v>
      </c>
      <c r="E186" s="3">
        <v>0.845959204006416</v>
      </c>
      <c r="F186" s="3">
        <v>0.19780013245855399</v>
      </c>
      <c r="G186" s="3">
        <v>4.2768384100231698</v>
      </c>
      <c r="H186" s="4">
        <v>1.8956629843721299E-5</v>
      </c>
      <c r="I186" s="3">
        <v>1.58470815340975E-3</v>
      </c>
      <c r="J186" s="3">
        <f t="shared" si="2"/>
        <v>1.7974594246145765</v>
      </c>
    </row>
    <row r="187" spans="1:10" x14ac:dyDescent="0.25">
      <c r="A187" s="3">
        <v>186</v>
      </c>
      <c r="B187" s="3" t="s">
        <v>1624</v>
      </c>
      <c r="C187" s="3" t="s">
        <v>1625</v>
      </c>
      <c r="D187" s="3">
        <v>61.384058898963097</v>
      </c>
      <c r="E187" s="3">
        <v>0.84491647171991802</v>
      </c>
      <c r="F187" s="3">
        <v>0.30047798397323899</v>
      </c>
      <c r="G187" s="3">
        <v>2.8119080824076899</v>
      </c>
      <c r="H187" s="3">
        <v>4.9248574707823102E-3</v>
      </c>
      <c r="I187" s="3">
        <v>6.0912166391261999E-2</v>
      </c>
      <c r="J187" s="3">
        <f t="shared" si="2"/>
        <v>1.7961607497346204</v>
      </c>
    </row>
    <row r="188" spans="1:10" x14ac:dyDescent="0.25">
      <c r="A188" s="3">
        <v>187</v>
      </c>
      <c r="B188" s="3" t="s">
        <v>1844</v>
      </c>
      <c r="C188" s="3" t="s">
        <v>1845</v>
      </c>
      <c r="D188" s="3">
        <v>102.85559224545101</v>
      </c>
      <c r="E188" s="3">
        <v>0.84361364331970501</v>
      </c>
      <c r="F188" s="3">
        <v>0.30129118288991902</v>
      </c>
      <c r="G188" s="3">
        <v>2.79999446126484</v>
      </c>
      <c r="H188" s="3">
        <v>5.1103483447156898E-3</v>
      </c>
      <c r="I188" s="3">
        <v>6.2195712412431298E-2</v>
      </c>
      <c r="J188" s="3">
        <f t="shared" si="2"/>
        <v>1.7945394556448375</v>
      </c>
    </row>
    <row r="189" spans="1:10" x14ac:dyDescent="0.25">
      <c r="A189" s="3">
        <v>188</v>
      </c>
      <c r="B189" s="3" t="s">
        <v>1712</v>
      </c>
      <c r="C189" s="3" t="s">
        <v>1713</v>
      </c>
      <c r="D189" s="3">
        <v>68.776590746313104</v>
      </c>
      <c r="E189" s="3">
        <v>0.84277453821192605</v>
      </c>
      <c r="F189" s="3">
        <v>0.33589827407675898</v>
      </c>
      <c r="G189" s="3">
        <v>2.5090171735128801</v>
      </c>
      <c r="H189" s="3">
        <v>1.2106759825864699E-2</v>
      </c>
      <c r="I189" s="3">
        <v>9.5355917692011502E-2</v>
      </c>
      <c r="J189" s="3">
        <f t="shared" si="2"/>
        <v>1.7934960130881985</v>
      </c>
    </row>
    <row r="190" spans="1:10" x14ac:dyDescent="0.25">
      <c r="A190" s="3">
        <v>189</v>
      </c>
      <c r="B190" s="3" t="s">
        <v>1243</v>
      </c>
      <c r="C190" s="3" t="s">
        <v>1244</v>
      </c>
      <c r="D190" s="3">
        <v>199.51116147067199</v>
      </c>
      <c r="E190" s="3">
        <v>0.84181511780139096</v>
      </c>
      <c r="F190" s="3">
        <v>0.26346393431652498</v>
      </c>
      <c r="G190" s="3">
        <v>3.1951816099050498</v>
      </c>
      <c r="H190" s="3">
        <v>1.39742875722489E-3</v>
      </c>
      <c r="I190" s="3">
        <v>2.9522765037035801E-2</v>
      </c>
      <c r="J190" s="3">
        <f t="shared" si="2"/>
        <v>1.7923036996719119</v>
      </c>
    </row>
    <row r="191" spans="1:10" x14ac:dyDescent="0.25">
      <c r="A191" s="3">
        <v>190</v>
      </c>
      <c r="B191" s="3" t="s">
        <v>1732</v>
      </c>
      <c r="C191" s="3" t="s">
        <v>1733</v>
      </c>
      <c r="D191" s="3">
        <v>109.896776422302</v>
      </c>
      <c r="E191" s="3">
        <v>0.841555551941919</v>
      </c>
      <c r="F191" s="3">
        <v>0.26589009773920003</v>
      </c>
      <c r="G191" s="3">
        <v>3.1650503689210798</v>
      </c>
      <c r="H191" s="3">
        <v>1.55056106619362E-3</v>
      </c>
      <c r="I191" s="3">
        <v>3.1260194787208199E-2</v>
      </c>
      <c r="J191" s="3">
        <f t="shared" si="2"/>
        <v>1.7919812621581506</v>
      </c>
    </row>
    <row r="192" spans="1:10" x14ac:dyDescent="0.25">
      <c r="A192" s="3">
        <v>191</v>
      </c>
      <c r="B192" s="3" t="s">
        <v>1718</v>
      </c>
      <c r="C192" s="3" t="s">
        <v>1719</v>
      </c>
      <c r="D192" s="3">
        <v>5339.5971347211498</v>
      </c>
      <c r="E192" s="3">
        <v>0.84134211244771595</v>
      </c>
      <c r="F192" s="3">
        <v>0.30106883427285902</v>
      </c>
      <c r="G192" s="3">
        <v>2.79451745472003</v>
      </c>
      <c r="H192" s="3">
        <v>5.1977234765974798E-3</v>
      </c>
      <c r="I192" s="3">
        <v>6.3096076223644701E-2</v>
      </c>
      <c r="J192" s="3">
        <f t="shared" si="2"/>
        <v>1.791716167129884</v>
      </c>
    </row>
    <row r="193" spans="1:10" x14ac:dyDescent="0.25">
      <c r="A193" s="3">
        <v>192</v>
      </c>
      <c r="B193" s="3" t="s">
        <v>1229</v>
      </c>
      <c r="C193" s="3" t="s">
        <v>1230</v>
      </c>
      <c r="D193" s="3">
        <v>410.08444530541402</v>
      </c>
      <c r="E193" s="3">
        <v>0.839843560827784</v>
      </c>
      <c r="F193" s="3">
        <v>0.30600056333368802</v>
      </c>
      <c r="G193" s="3">
        <v>2.74458174742623</v>
      </c>
      <c r="H193" s="3">
        <v>6.0588062300841001E-3</v>
      </c>
      <c r="I193" s="3">
        <v>6.8706182177658906E-2</v>
      </c>
      <c r="J193" s="3">
        <f t="shared" ref="J193:J256" si="3">POWER(2,E193)</f>
        <v>1.7898560476279644</v>
      </c>
    </row>
    <row r="194" spans="1:10" x14ac:dyDescent="0.25">
      <c r="A194" s="3">
        <v>193</v>
      </c>
      <c r="B194" s="3" t="s">
        <v>1085</v>
      </c>
      <c r="C194" s="3" t="s">
        <v>1086</v>
      </c>
      <c r="D194" s="3">
        <v>149.03290114368201</v>
      </c>
      <c r="E194" s="3">
        <v>0.83912827018703695</v>
      </c>
      <c r="F194" s="3">
        <v>0.23264788896945399</v>
      </c>
      <c r="G194" s="3">
        <v>3.6068595932852401</v>
      </c>
      <c r="H194" s="3">
        <v>3.0992525302671298E-4</v>
      </c>
      <c r="I194" s="3">
        <v>1.07730475406334E-2</v>
      </c>
      <c r="J194" s="3">
        <f t="shared" si="3"/>
        <v>1.788968853927299</v>
      </c>
    </row>
    <row r="195" spans="1:10" x14ac:dyDescent="0.25">
      <c r="A195" s="3">
        <v>194</v>
      </c>
      <c r="B195" s="3" t="s">
        <v>1630</v>
      </c>
      <c r="C195" s="3" t="s">
        <v>1631</v>
      </c>
      <c r="D195" s="3">
        <v>122.816596388205</v>
      </c>
      <c r="E195" s="3">
        <v>0.83636768648335402</v>
      </c>
      <c r="F195" s="3">
        <v>0.236405504625018</v>
      </c>
      <c r="G195" s="3">
        <v>3.5378519963398798</v>
      </c>
      <c r="H195" s="3">
        <v>4.03396104863141E-4</v>
      </c>
      <c r="I195" s="3">
        <v>1.25425066771267E-2</v>
      </c>
      <c r="J195" s="3">
        <f t="shared" si="3"/>
        <v>1.7855489514837419</v>
      </c>
    </row>
    <row r="196" spans="1:10" x14ac:dyDescent="0.25">
      <c r="A196" s="3">
        <v>195</v>
      </c>
      <c r="B196" s="3" t="s">
        <v>1141</v>
      </c>
      <c r="C196" s="3" t="s">
        <v>1142</v>
      </c>
      <c r="D196" s="3">
        <v>76.824183512974599</v>
      </c>
      <c r="E196" s="3">
        <v>0.83491268143953301</v>
      </c>
      <c r="F196" s="3">
        <v>0.32969531082088599</v>
      </c>
      <c r="G196" s="3">
        <v>2.5323765732692398</v>
      </c>
      <c r="H196" s="3">
        <v>1.13292247596596E-2</v>
      </c>
      <c r="I196" s="3">
        <v>9.2801128031298405E-2</v>
      </c>
      <c r="J196" s="3">
        <f t="shared" si="3"/>
        <v>1.7837490748487539</v>
      </c>
    </row>
    <row r="197" spans="1:10" x14ac:dyDescent="0.25">
      <c r="A197" s="3">
        <v>196</v>
      </c>
      <c r="B197" s="3" t="s">
        <v>1612</v>
      </c>
      <c r="C197" s="3" t="s">
        <v>1613</v>
      </c>
      <c r="D197" s="3">
        <v>569.44139313816595</v>
      </c>
      <c r="E197" s="3">
        <v>0.83151459416439299</v>
      </c>
      <c r="F197" s="3">
        <v>0.28700172923648698</v>
      </c>
      <c r="G197" s="3">
        <v>2.89724593777354</v>
      </c>
      <c r="H197" s="3">
        <v>3.7645451301637498E-3</v>
      </c>
      <c r="I197" s="3">
        <v>5.2303857118204303E-2</v>
      </c>
      <c r="J197" s="3">
        <f t="shared" si="3"/>
        <v>1.7795526216098028</v>
      </c>
    </row>
    <row r="198" spans="1:10" x14ac:dyDescent="0.25">
      <c r="A198" s="3">
        <v>197</v>
      </c>
      <c r="B198" s="3" t="s">
        <v>1324</v>
      </c>
      <c r="C198" s="3" t="s">
        <v>1325</v>
      </c>
      <c r="D198" s="3">
        <v>92.927681697830195</v>
      </c>
      <c r="E198" s="3">
        <v>0.83124569562542405</v>
      </c>
      <c r="F198" s="3">
        <v>0.27546464889493599</v>
      </c>
      <c r="G198" s="3">
        <v>3.0176129639867799</v>
      </c>
      <c r="H198" s="3">
        <v>2.5477406508188001E-3</v>
      </c>
      <c r="I198" s="3">
        <v>4.1751241773020899E-2</v>
      </c>
      <c r="J198" s="3">
        <f t="shared" si="3"/>
        <v>1.7792209683535809</v>
      </c>
    </row>
    <row r="199" spans="1:10" x14ac:dyDescent="0.25">
      <c r="A199" s="3">
        <v>198</v>
      </c>
      <c r="B199" s="3" t="s">
        <v>1344</v>
      </c>
      <c r="C199" s="3" t="s">
        <v>1345</v>
      </c>
      <c r="D199" s="3">
        <v>720.09641097561496</v>
      </c>
      <c r="E199" s="3">
        <v>0.83119922909667499</v>
      </c>
      <c r="F199" s="3">
        <v>0.23602981653969499</v>
      </c>
      <c r="G199" s="3">
        <v>3.52158571015491</v>
      </c>
      <c r="H199" s="3">
        <v>4.2897396897542E-4</v>
      </c>
      <c r="I199" s="3">
        <v>1.30774588600274E-2</v>
      </c>
      <c r="J199" s="3">
        <f t="shared" si="3"/>
        <v>1.7791636638723451</v>
      </c>
    </row>
    <row r="200" spans="1:10" x14ac:dyDescent="0.25">
      <c r="A200" s="3">
        <v>199</v>
      </c>
      <c r="B200" s="3" t="s">
        <v>1342</v>
      </c>
      <c r="C200" s="3" t="s">
        <v>1343</v>
      </c>
      <c r="D200" s="3">
        <v>138.54086731712599</v>
      </c>
      <c r="E200" s="3">
        <v>0.82982679042571805</v>
      </c>
      <c r="F200" s="3">
        <v>0.30514770533657298</v>
      </c>
      <c r="G200" s="3">
        <v>2.7194266118122399</v>
      </c>
      <c r="H200" s="3">
        <v>6.5395204691539597E-3</v>
      </c>
      <c r="I200" s="3">
        <v>7.1200975570921296E-2</v>
      </c>
      <c r="J200" s="3">
        <f t="shared" si="3"/>
        <v>1.7774719467235296</v>
      </c>
    </row>
    <row r="201" spans="1:10" x14ac:dyDescent="0.25">
      <c r="A201" s="3">
        <v>200</v>
      </c>
      <c r="B201" s="3" t="s">
        <v>1448</v>
      </c>
      <c r="C201" s="3" t="s">
        <v>1449</v>
      </c>
      <c r="D201" s="3">
        <v>276.19357358322702</v>
      </c>
      <c r="E201" s="3">
        <v>0.82976061515021504</v>
      </c>
      <c r="F201" s="3">
        <v>0.29116012440501499</v>
      </c>
      <c r="G201" s="3">
        <v>2.8498429063589299</v>
      </c>
      <c r="H201" s="3">
        <v>4.37408272916265E-3</v>
      </c>
      <c r="I201" s="3">
        <v>5.6832909391327097E-2</v>
      </c>
      <c r="J201" s="3">
        <f t="shared" si="3"/>
        <v>1.7773904173671478</v>
      </c>
    </row>
    <row r="202" spans="1:10" x14ac:dyDescent="0.25">
      <c r="A202" s="3">
        <v>201</v>
      </c>
      <c r="B202" s="3" t="s">
        <v>1358</v>
      </c>
      <c r="C202" s="3" t="s">
        <v>1359</v>
      </c>
      <c r="D202" s="3">
        <v>266.38303522690001</v>
      </c>
      <c r="E202" s="3">
        <v>0.82750063196120804</v>
      </c>
      <c r="F202" s="3">
        <v>0.19438842846474699</v>
      </c>
      <c r="G202" s="3">
        <v>4.2569438854807</v>
      </c>
      <c r="H202" s="4">
        <v>2.0724034495737199E-5</v>
      </c>
      <c r="I202" s="3">
        <v>1.6405076046205401E-3</v>
      </c>
      <c r="J202" s="3">
        <f t="shared" si="3"/>
        <v>1.7746083131977388</v>
      </c>
    </row>
    <row r="203" spans="1:10" x14ac:dyDescent="0.25">
      <c r="A203" s="3">
        <v>202</v>
      </c>
      <c r="B203" s="3" t="s">
        <v>1776</v>
      </c>
      <c r="C203" s="3" t="s">
        <v>1777</v>
      </c>
      <c r="D203" s="3">
        <v>222.63129958485499</v>
      </c>
      <c r="E203" s="3">
        <v>0.82672481543339904</v>
      </c>
      <c r="F203" s="3">
        <v>0.26073491627830497</v>
      </c>
      <c r="G203" s="3">
        <v>3.1707483878030498</v>
      </c>
      <c r="H203" s="3">
        <v>1.52046779904826E-3</v>
      </c>
      <c r="I203" s="3">
        <v>3.10689949393376E-2</v>
      </c>
      <c r="J203" s="3">
        <f t="shared" si="3"/>
        <v>1.7736542651803291</v>
      </c>
    </row>
    <row r="204" spans="1:10" x14ac:dyDescent="0.25">
      <c r="A204" s="3">
        <v>203</v>
      </c>
      <c r="B204" s="3" t="s">
        <v>1522</v>
      </c>
      <c r="C204" s="3" t="s">
        <v>1523</v>
      </c>
      <c r="D204" s="3">
        <v>73.652970347086693</v>
      </c>
      <c r="E204" s="3">
        <v>0.82256935632755901</v>
      </c>
      <c r="F204" s="3">
        <v>0.27987201527483901</v>
      </c>
      <c r="G204" s="3">
        <v>2.93909112534807</v>
      </c>
      <c r="H204" s="3">
        <v>3.2917627665050801E-3</v>
      </c>
      <c r="I204" s="3">
        <v>4.8450633219496698E-2</v>
      </c>
      <c r="J204" s="3">
        <f t="shared" si="3"/>
        <v>1.7685528798072303</v>
      </c>
    </row>
    <row r="205" spans="1:10" x14ac:dyDescent="0.25">
      <c r="A205" s="3">
        <v>204</v>
      </c>
      <c r="B205" s="3" t="s">
        <v>1330</v>
      </c>
      <c r="C205" s="3" t="s">
        <v>1331</v>
      </c>
      <c r="D205" s="3">
        <v>441.658946487648</v>
      </c>
      <c r="E205" s="3">
        <v>0.82236293117537396</v>
      </c>
      <c r="F205" s="3">
        <v>0.23694746518256701</v>
      </c>
      <c r="G205" s="3">
        <v>3.4706551114262698</v>
      </c>
      <c r="H205" s="3">
        <v>5.19190381776977E-4</v>
      </c>
      <c r="I205" s="3">
        <v>1.47757504421122E-2</v>
      </c>
      <c r="J205" s="3">
        <f t="shared" si="3"/>
        <v>1.7682998480365983</v>
      </c>
    </row>
    <row r="206" spans="1:10" x14ac:dyDescent="0.25">
      <c r="A206" s="3">
        <v>205</v>
      </c>
      <c r="B206" s="3" t="s">
        <v>1610</v>
      </c>
      <c r="C206" s="3" t="s">
        <v>1611</v>
      </c>
      <c r="D206" s="3">
        <v>195.262500553515</v>
      </c>
      <c r="E206" s="3">
        <v>0.81544559210277101</v>
      </c>
      <c r="F206" s="3">
        <v>0.245222946868488</v>
      </c>
      <c r="G206" s="3">
        <v>3.3253233537728102</v>
      </c>
      <c r="H206" s="3">
        <v>8.8316043949595495E-4</v>
      </c>
      <c r="I206" s="3">
        <v>2.2054409174384001E-2</v>
      </c>
      <c r="J206" s="3">
        <f t="shared" si="3"/>
        <v>1.7598416141953286</v>
      </c>
    </row>
    <row r="207" spans="1:10" x14ac:dyDescent="0.25">
      <c r="A207" s="3">
        <v>206</v>
      </c>
      <c r="B207" s="3" t="s">
        <v>1430</v>
      </c>
      <c r="C207" s="3" t="s">
        <v>1431</v>
      </c>
      <c r="D207" s="3">
        <v>202.690578559198</v>
      </c>
      <c r="E207" s="3">
        <v>0.81109494000175597</v>
      </c>
      <c r="F207" s="3">
        <v>0.30832421000179799</v>
      </c>
      <c r="G207" s="3">
        <v>2.6306560227528801</v>
      </c>
      <c r="H207" s="3">
        <v>8.5220242122368995E-3</v>
      </c>
      <c r="I207" s="3">
        <v>8.0506913974081801E-2</v>
      </c>
      <c r="J207" s="3">
        <f t="shared" si="3"/>
        <v>1.7545425555407939</v>
      </c>
    </row>
    <row r="208" spans="1:10" x14ac:dyDescent="0.25">
      <c r="A208" s="3">
        <v>207</v>
      </c>
      <c r="B208" s="3" t="s">
        <v>1886</v>
      </c>
      <c r="C208" s="3" t="s">
        <v>1887</v>
      </c>
      <c r="D208" s="3">
        <v>61.488317446046402</v>
      </c>
      <c r="E208" s="3">
        <v>0.81036194377131798</v>
      </c>
      <c r="F208" s="3">
        <v>0.31347495196881298</v>
      </c>
      <c r="G208" s="3">
        <v>2.58509312684077</v>
      </c>
      <c r="H208" s="3">
        <v>9.7352698606579992E-3</v>
      </c>
      <c r="I208" s="3">
        <v>8.6925347950140702E-2</v>
      </c>
      <c r="J208" s="3">
        <f t="shared" si="3"/>
        <v>1.7536513440318353</v>
      </c>
    </row>
    <row r="209" spans="1:10" x14ac:dyDescent="0.25">
      <c r="A209" s="3">
        <v>208</v>
      </c>
      <c r="B209" s="3" t="s">
        <v>1582</v>
      </c>
      <c r="C209" s="3" t="s">
        <v>1583</v>
      </c>
      <c r="D209" s="3">
        <v>499.35853129656402</v>
      </c>
      <c r="E209" s="3">
        <v>0.80805708002238497</v>
      </c>
      <c r="F209" s="3">
        <v>0.32011928080297303</v>
      </c>
      <c r="G209" s="3">
        <v>2.5242374592229799</v>
      </c>
      <c r="H209" s="3">
        <v>1.15949577371619E-2</v>
      </c>
      <c r="I209" s="3">
        <v>9.36402741785997E-2</v>
      </c>
      <c r="J209" s="3">
        <f t="shared" si="3"/>
        <v>1.75085193022369</v>
      </c>
    </row>
    <row r="210" spans="1:10" x14ac:dyDescent="0.25">
      <c r="A210" s="3">
        <v>209</v>
      </c>
      <c r="B210" s="3" t="s">
        <v>1890</v>
      </c>
      <c r="C210" s="3" t="s">
        <v>1891</v>
      </c>
      <c r="D210" s="3">
        <v>71.434483380096296</v>
      </c>
      <c r="E210" s="3">
        <v>0.80548163516416105</v>
      </c>
      <c r="F210" s="3">
        <v>0.30932611562711698</v>
      </c>
      <c r="G210" s="3">
        <v>2.6039884590124398</v>
      </c>
      <c r="H210" s="3">
        <v>9.2145859590521701E-3</v>
      </c>
      <c r="I210" s="3">
        <v>8.4441140929187405E-2</v>
      </c>
      <c r="J210" s="3">
        <f t="shared" si="3"/>
        <v>1.7477291634432806</v>
      </c>
    </row>
    <row r="211" spans="1:10" x14ac:dyDescent="0.25">
      <c r="A211" s="3">
        <v>210</v>
      </c>
      <c r="B211" s="3" t="s">
        <v>1320</v>
      </c>
      <c r="C211" s="3" t="s">
        <v>1321</v>
      </c>
      <c r="D211" s="3">
        <v>526.01901693061097</v>
      </c>
      <c r="E211" s="3">
        <v>0.80520735920205</v>
      </c>
      <c r="F211" s="3">
        <v>0.31894234072090999</v>
      </c>
      <c r="G211" s="3">
        <v>2.5246173254451798</v>
      </c>
      <c r="H211" s="3">
        <v>1.1582433559438899E-2</v>
      </c>
      <c r="I211" s="3">
        <v>9.36402741785997E-2</v>
      </c>
      <c r="J211" s="3">
        <f t="shared" si="3"/>
        <v>1.7473969279252561</v>
      </c>
    </row>
    <row r="212" spans="1:10" x14ac:dyDescent="0.25">
      <c r="A212" s="3">
        <v>211</v>
      </c>
      <c r="B212" s="3" t="s">
        <v>1157</v>
      </c>
      <c r="C212" s="3" t="s">
        <v>1158</v>
      </c>
      <c r="D212" s="3">
        <v>92.425044540644194</v>
      </c>
      <c r="E212" s="3">
        <v>0.80353972739669699</v>
      </c>
      <c r="F212" s="3">
        <v>0.25833042311989202</v>
      </c>
      <c r="G212" s="3">
        <v>3.1105114050921201</v>
      </c>
      <c r="H212" s="3">
        <v>1.8676368322372201E-3</v>
      </c>
      <c r="I212" s="3">
        <v>3.4194607397289203E-2</v>
      </c>
      <c r="J212" s="3">
        <f t="shared" si="3"/>
        <v>1.7453782537881919</v>
      </c>
    </row>
    <row r="213" spans="1:10" x14ac:dyDescent="0.25">
      <c r="A213" s="3">
        <v>212</v>
      </c>
      <c r="B213" s="3" t="s">
        <v>1512</v>
      </c>
      <c r="C213" s="3" t="s">
        <v>1513</v>
      </c>
      <c r="D213" s="3">
        <v>519.57233599198003</v>
      </c>
      <c r="E213" s="3">
        <v>0.801972887050868</v>
      </c>
      <c r="F213" s="3">
        <v>0.30860133085529201</v>
      </c>
      <c r="G213" s="3">
        <v>2.5987343762523398</v>
      </c>
      <c r="H213" s="3">
        <v>9.3568145260306997E-3</v>
      </c>
      <c r="I213" s="3">
        <v>8.52794693762432E-2</v>
      </c>
      <c r="J213" s="3">
        <f t="shared" si="3"/>
        <v>1.7434837130161049</v>
      </c>
    </row>
    <row r="214" spans="1:10" x14ac:dyDescent="0.25">
      <c r="A214" s="3">
        <v>213</v>
      </c>
      <c r="B214" s="3" t="s">
        <v>1848</v>
      </c>
      <c r="C214" s="3" t="s">
        <v>1849</v>
      </c>
      <c r="D214" s="3">
        <v>3684.9668383994799</v>
      </c>
      <c r="E214" s="3">
        <v>0.80032458876470003</v>
      </c>
      <c r="F214" s="3">
        <v>0.219984206844931</v>
      </c>
      <c r="G214" s="3">
        <v>3.6381002083884</v>
      </c>
      <c r="H214" s="3">
        <v>2.7465656607811501E-4</v>
      </c>
      <c r="I214" s="3">
        <v>9.9128921550032407E-3</v>
      </c>
      <c r="J214" s="3">
        <f t="shared" si="3"/>
        <v>1.7414928971519688</v>
      </c>
    </row>
    <row r="215" spans="1:10" x14ac:dyDescent="0.25">
      <c r="A215" s="3">
        <v>214</v>
      </c>
      <c r="B215" s="3" t="s">
        <v>1209</v>
      </c>
      <c r="C215" s="3" t="s">
        <v>1210</v>
      </c>
      <c r="D215" s="3">
        <v>365.04056614544203</v>
      </c>
      <c r="E215" s="3">
        <v>0.79989015430295296</v>
      </c>
      <c r="F215" s="3">
        <v>0.28978017901110897</v>
      </c>
      <c r="G215" s="3">
        <v>2.7603342541668101</v>
      </c>
      <c r="H215" s="3">
        <v>5.7742249511576896E-3</v>
      </c>
      <c r="I215" s="3">
        <v>6.6675356339064795E-2</v>
      </c>
      <c r="J215" s="3">
        <f t="shared" si="3"/>
        <v>1.7409685655306684</v>
      </c>
    </row>
    <row r="216" spans="1:10" x14ac:dyDescent="0.25">
      <c r="A216" s="3">
        <v>215</v>
      </c>
      <c r="B216" s="3" t="s">
        <v>1286</v>
      </c>
      <c r="C216" s="3" t="s">
        <v>1287</v>
      </c>
      <c r="D216" s="3">
        <v>178.92057676995299</v>
      </c>
      <c r="E216" s="3">
        <v>0.79947455656087996</v>
      </c>
      <c r="F216" s="3">
        <v>0.21336188706925999</v>
      </c>
      <c r="G216" s="3">
        <v>3.7470354595305899</v>
      </c>
      <c r="H216" s="3">
        <v>1.78936799286902E-4</v>
      </c>
      <c r="I216" s="3">
        <v>7.8036326355676597E-3</v>
      </c>
      <c r="J216" s="3">
        <f t="shared" si="3"/>
        <v>1.7404671162439149</v>
      </c>
    </row>
    <row r="217" spans="1:10" x14ac:dyDescent="0.25">
      <c r="A217" s="3">
        <v>216</v>
      </c>
      <c r="B217" s="3" t="s">
        <v>1786</v>
      </c>
      <c r="C217" s="3" t="s">
        <v>1787</v>
      </c>
      <c r="D217" s="3">
        <v>508.038620574775</v>
      </c>
      <c r="E217" s="3">
        <v>0.79851782719606701</v>
      </c>
      <c r="F217" s="3">
        <v>0.29826154753405898</v>
      </c>
      <c r="G217" s="3">
        <v>2.6772402738401402</v>
      </c>
      <c r="H217" s="3">
        <v>7.4231380224240497E-3</v>
      </c>
      <c r="I217" s="3">
        <v>7.6128764350676295E-2</v>
      </c>
      <c r="J217" s="3">
        <f t="shared" si="3"/>
        <v>1.739313300679431</v>
      </c>
    </row>
    <row r="218" spans="1:10" x14ac:dyDescent="0.25">
      <c r="A218" s="3">
        <v>217</v>
      </c>
      <c r="B218" s="3" t="s">
        <v>1756</v>
      </c>
      <c r="C218" s="3" t="s">
        <v>1757</v>
      </c>
      <c r="D218" s="3">
        <v>129.036086785983</v>
      </c>
      <c r="E218" s="3">
        <v>0.79798403959742603</v>
      </c>
      <c r="F218" s="3">
        <v>0.27140246394302697</v>
      </c>
      <c r="G218" s="3">
        <v>2.9402240053536901</v>
      </c>
      <c r="H218" s="3">
        <v>3.2797504307411898E-3</v>
      </c>
      <c r="I218" s="3">
        <v>4.8450633219496698E-2</v>
      </c>
      <c r="J218" s="3">
        <f t="shared" si="3"/>
        <v>1.7386698853285854</v>
      </c>
    </row>
    <row r="219" spans="1:10" x14ac:dyDescent="0.25">
      <c r="A219" s="3">
        <v>218</v>
      </c>
      <c r="B219" s="3" t="s">
        <v>1205</v>
      </c>
      <c r="C219" s="3" t="s">
        <v>1206</v>
      </c>
      <c r="D219" s="3">
        <v>541.74439224815296</v>
      </c>
      <c r="E219" s="3">
        <v>0.79673083422319602</v>
      </c>
      <c r="F219" s="3">
        <v>0.17236803423852301</v>
      </c>
      <c r="G219" s="3">
        <v>4.6222655943310196</v>
      </c>
      <c r="H219" s="4">
        <v>3.7957160583519201E-6</v>
      </c>
      <c r="I219" s="3">
        <v>4.41427719378704E-4</v>
      </c>
      <c r="J219" s="3">
        <f t="shared" si="3"/>
        <v>1.7371602354753783</v>
      </c>
    </row>
    <row r="220" spans="1:10" x14ac:dyDescent="0.25">
      <c r="A220" s="3">
        <v>219</v>
      </c>
      <c r="B220" s="3" t="s">
        <v>1602</v>
      </c>
      <c r="C220" s="3" t="s">
        <v>1603</v>
      </c>
      <c r="D220" s="3">
        <v>680.45479421111702</v>
      </c>
      <c r="E220" s="3">
        <v>0.79570602565091697</v>
      </c>
      <c r="F220" s="3">
        <v>0.252616438725979</v>
      </c>
      <c r="G220" s="3">
        <v>3.1498584560209202</v>
      </c>
      <c r="H220" s="3">
        <v>1.6334958229336E-3</v>
      </c>
      <c r="I220" s="3">
        <v>3.2326745067299399E-2</v>
      </c>
      <c r="J220" s="3">
        <f t="shared" si="3"/>
        <v>1.7359266937334357</v>
      </c>
    </row>
    <row r="221" spans="1:10" x14ac:dyDescent="0.25">
      <c r="A221" s="3">
        <v>220</v>
      </c>
      <c r="B221" s="3" t="s">
        <v>1550</v>
      </c>
      <c r="C221" s="3" t="s">
        <v>1551</v>
      </c>
      <c r="D221" s="3">
        <v>596.29106200786305</v>
      </c>
      <c r="E221" s="3">
        <v>0.79546992087898105</v>
      </c>
      <c r="F221" s="3">
        <v>0.28061567273475502</v>
      </c>
      <c r="G221" s="3">
        <v>2.8347309083868599</v>
      </c>
      <c r="H221" s="3">
        <v>4.5864299661787103E-3</v>
      </c>
      <c r="I221" s="3">
        <v>5.8621669309909703E-2</v>
      </c>
      <c r="J221" s="3">
        <f t="shared" si="3"/>
        <v>1.7356426232761346</v>
      </c>
    </row>
    <row r="222" spans="1:10" x14ac:dyDescent="0.25">
      <c r="A222" s="3">
        <v>221</v>
      </c>
      <c r="B222" s="3" t="s">
        <v>1334</v>
      </c>
      <c r="C222" s="3" t="s">
        <v>1335</v>
      </c>
      <c r="D222" s="3">
        <v>96.072719240746693</v>
      </c>
      <c r="E222" s="3">
        <v>0.79384016878969599</v>
      </c>
      <c r="F222" s="3">
        <v>0.29570683762850702</v>
      </c>
      <c r="G222" s="3">
        <v>2.684551277732</v>
      </c>
      <c r="H222" s="3">
        <v>7.2627241430902496E-3</v>
      </c>
      <c r="I222" s="3">
        <v>7.5346763687125701E-2</v>
      </c>
      <c r="J222" s="3">
        <f t="shared" si="3"/>
        <v>1.7336830476211895</v>
      </c>
    </row>
    <row r="223" spans="1:10" x14ac:dyDescent="0.25">
      <c r="A223" s="3">
        <v>222</v>
      </c>
      <c r="B223" s="3" t="s">
        <v>1416</v>
      </c>
      <c r="C223" s="3" t="s">
        <v>1417</v>
      </c>
      <c r="D223" s="3">
        <v>137.35850071058999</v>
      </c>
      <c r="E223" s="3">
        <v>0.79352687520236598</v>
      </c>
      <c r="F223" s="3">
        <v>0.25713109414565799</v>
      </c>
      <c r="G223" s="3">
        <v>3.0860790206603901</v>
      </c>
      <c r="H223" s="3">
        <v>2.0281491475250099E-3</v>
      </c>
      <c r="I223" s="3">
        <v>3.6184024563798503E-2</v>
      </c>
      <c r="J223" s="3">
        <f t="shared" si="3"/>
        <v>1.7333066043707952</v>
      </c>
    </row>
    <row r="224" spans="1:10" x14ac:dyDescent="0.25">
      <c r="A224" s="3">
        <v>223</v>
      </c>
      <c r="B224" s="3" t="s">
        <v>1221</v>
      </c>
      <c r="C224" s="3" t="s">
        <v>1222</v>
      </c>
      <c r="D224" s="3">
        <v>172.498450368166</v>
      </c>
      <c r="E224" s="3">
        <v>0.79306861152159702</v>
      </c>
      <c r="F224" s="3">
        <v>0.31904226125776602</v>
      </c>
      <c r="G224" s="3">
        <v>2.4857791829680198</v>
      </c>
      <c r="H224" s="3">
        <v>1.2926814805199E-2</v>
      </c>
      <c r="I224" s="3">
        <v>9.86273796877144E-2</v>
      </c>
      <c r="J224" s="3">
        <f t="shared" si="3"/>
        <v>1.7327561170529204</v>
      </c>
    </row>
    <row r="225" spans="1:10" x14ac:dyDescent="0.25">
      <c r="A225" s="3">
        <v>224</v>
      </c>
      <c r="B225" s="3" t="s">
        <v>1241</v>
      </c>
      <c r="C225" s="3" t="s">
        <v>1242</v>
      </c>
      <c r="D225" s="3">
        <v>418.24302449406599</v>
      </c>
      <c r="E225" s="3">
        <v>0.79237269206751404</v>
      </c>
      <c r="F225" s="3">
        <v>0.25943471343799202</v>
      </c>
      <c r="G225" s="3">
        <v>3.0542277152008799</v>
      </c>
      <c r="H225" s="3">
        <v>2.2564073759277002E-3</v>
      </c>
      <c r="I225" s="3">
        <v>3.85759663906333E-2</v>
      </c>
      <c r="J225" s="3">
        <f t="shared" si="3"/>
        <v>1.7319204810620683</v>
      </c>
    </row>
    <row r="226" spans="1:10" x14ac:dyDescent="0.25">
      <c r="A226" s="3">
        <v>225</v>
      </c>
      <c r="B226" s="3" t="s">
        <v>1217</v>
      </c>
      <c r="C226" s="3" t="s">
        <v>1218</v>
      </c>
      <c r="D226" s="3">
        <v>144.41600065185199</v>
      </c>
      <c r="E226" s="3">
        <v>0.79223615137846504</v>
      </c>
      <c r="F226" s="3">
        <v>0.21246316771091101</v>
      </c>
      <c r="G226" s="3">
        <v>3.7288164339921099</v>
      </c>
      <c r="H226" s="3">
        <v>1.92381224574665E-4</v>
      </c>
      <c r="I226" s="3">
        <v>8.1632033130331003E-3</v>
      </c>
      <c r="J226" s="3">
        <f t="shared" si="3"/>
        <v>1.7317565750257529</v>
      </c>
    </row>
    <row r="227" spans="1:10" x14ac:dyDescent="0.25">
      <c r="A227" s="3">
        <v>226</v>
      </c>
      <c r="B227" s="3" t="s">
        <v>1422</v>
      </c>
      <c r="C227" s="3" t="s">
        <v>1423</v>
      </c>
      <c r="D227" s="3">
        <v>473.04329094848799</v>
      </c>
      <c r="E227" s="3">
        <v>0.79198367219801502</v>
      </c>
      <c r="F227" s="3">
        <v>0.29002537973753401</v>
      </c>
      <c r="G227" s="3">
        <v>2.7307391957033</v>
      </c>
      <c r="H227" s="3">
        <v>6.3192457479523002E-3</v>
      </c>
      <c r="I227" s="3">
        <v>7.0039722346937297E-2</v>
      </c>
      <c r="J227" s="3">
        <f t="shared" si="3"/>
        <v>1.7314535350819973</v>
      </c>
    </row>
    <row r="228" spans="1:10" x14ac:dyDescent="0.25">
      <c r="A228" s="3">
        <v>227</v>
      </c>
      <c r="B228" s="3" t="s">
        <v>1400</v>
      </c>
      <c r="C228" s="3" t="s">
        <v>1401</v>
      </c>
      <c r="D228" s="3">
        <v>761.66136701237099</v>
      </c>
      <c r="E228" s="3">
        <v>0.78991740017088397</v>
      </c>
      <c r="F228" s="3">
        <v>0.31620913666980799</v>
      </c>
      <c r="G228" s="3">
        <v>2.4980853130620702</v>
      </c>
      <c r="H228" s="3">
        <v>1.2486613931039999E-2</v>
      </c>
      <c r="I228" s="3">
        <v>9.6969417337507594E-2</v>
      </c>
      <c r="J228" s="3">
        <f t="shared" si="3"/>
        <v>1.7289754692993062</v>
      </c>
    </row>
    <row r="229" spans="1:10" x14ac:dyDescent="0.25">
      <c r="A229" s="3">
        <v>228</v>
      </c>
      <c r="B229" s="3" t="s">
        <v>1239</v>
      </c>
      <c r="C229" s="3" t="s">
        <v>1240</v>
      </c>
      <c r="D229" s="3">
        <v>176.350712411334</v>
      </c>
      <c r="E229" s="3">
        <v>0.78960742112129201</v>
      </c>
      <c r="F229" s="3">
        <v>0.30222231217624801</v>
      </c>
      <c r="G229" s="3">
        <v>2.6126708363637099</v>
      </c>
      <c r="H229" s="3">
        <v>8.9837780600236505E-3</v>
      </c>
      <c r="I229" s="3">
        <v>8.3138854918790306E-2</v>
      </c>
      <c r="J229" s="3">
        <f t="shared" si="3"/>
        <v>1.728604019627211</v>
      </c>
    </row>
    <row r="230" spans="1:10" x14ac:dyDescent="0.25">
      <c r="A230" s="3">
        <v>229</v>
      </c>
      <c r="B230" s="3" t="s">
        <v>1850</v>
      </c>
      <c r="C230" s="3" t="s">
        <v>1851</v>
      </c>
      <c r="D230" s="3">
        <v>86.607712337006006</v>
      </c>
      <c r="E230" s="3">
        <v>0.78899907192549401</v>
      </c>
      <c r="F230" s="3">
        <v>0.31316264192515803</v>
      </c>
      <c r="G230" s="3">
        <v>2.51945464208357</v>
      </c>
      <c r="H230" s="3">
        <v>1.17536782724217E-2</v>
      </c>
      <c r="I230" s="3">
        <v>9.38371723058226E-2</v>
      </c>
      <c r="J230" s="3">
        <f t="shared" si="3"/>
        <v>1.7278752632714705</v>
      </c>
    </row>
    <row r="231" spans="1:10" x14ac:dyDescent="0.25">
      <c r="A231" s="3">
        <v>230</v>
      </c>
      <c r="B231" s="3" t="s">
        <v>1115</v>
      </c>
      <c r="C231" s="3" t="s">
        <v>1116</v>
      </c>
      <c r="D231" s="3">
        <v>1064.7477933324601</v>
      </c>
      <c r="E231" s="3">
        <v>0.78828628018291003</v>
      </c>
      <c r="F231" s="3">
        <v>0.155844704359968</v>
      </c>
      <c r="G231" s="3">
        <v>5.0581524949486596</v>
      </c>
      <c r="H231" s="4">
        <v>4.2333784744839198E-7</v>
      </c>
      <c r="I231" s="4">
        <v>7.6579296278197803E-5</v>
      </c>
      <c r="J231" s="3">
        <f t="shared" si="3"/>
        <v>1.7270217835108372</v>
      </c>
    </row>
    <row r="232" spans="1:10" x14ac:dyDescent="0.25">
      <c r="A232" s="3">
        <v>231</v>
      </c>
      <c r="B232" s="3" t="s">
        <v>1668</v>
      </c>
      <c r="C232" s="3" t="s">
        <v>1669</v>
      </c>
      <c r="D232" s="3">
        <v>2524.2626510576902</v>
      </c>
      <c r="E232" s="3">
        <v>0.78605713002562105</v>
      </c>
      <c r="F232" s="3">
        <v>0.29511616399438001</v>
      </c>
      <c r="G232" s="3">
        <v>2.6635515973994299</v>
      </c>
      <c r="H232" s="3">
        <v>7.7320552968211803E-3</v>
      </c>
      <c r="I232" s="3">
        <v>7.7945625445282496E-2</v>
      </c>
      <c r="J232" s="3">
        <f t="shared" si="3"/>
        <v>1.7243553723216845</v>
      </c>
    </row>
    <row r="233" spans="1:10" x14ac:dyDescent="0.25">
      <c r="A233" s="3">
        <v>232</v>
      </c>
      <c r="B233" s="3" t="s">
        <v>1424</v>
      </c>
      <c r="C233" s="3" t="s">
        <v>1425</v>
      </c>
      <c r="D233" s="3">
        <v>2440.11492134726</v>
      </c>
      <c r="E233" s="3">
        <v>0.785798102957599</v>
      </c>
      <c r="F233" s="3">
        <v>0.29694100237659499</v>
      </c>
      <c r="G233" s="3">
        <v>2.6463105353197802</v>
      </c>
      <c r="H233" s="3">
        <v>8.1375075933652202E-3</v>
      </c>
      <c r="I233" s="3">
        <v>7.9517968391597901E-2</v>
      </c>
      <c r="J233" s="3">
        <f t="shared" si="3"/>
        <v>1.7240458026558843</v>
      </c>
    </row>
    <row r="234" spans="1:10" x14ac:dyDescent="0.25">
      <c r="A234" s="3">
        <v>233</v>
      </c>
      <c r="B234" s="3" t="s">
        <v>1546</v>
      </c>
      <c r="C234" s="3" t="s">
        <v>1547</v>
      </c>
      <c r="D234" s="3">
        <v>243.313257103182</v>
      </c>
      <c r="E234" s="3">
        <v>0.78415875498894005</v>
      </c>
      <c r="F234" s="3">
        <v>0.23391002831386701</v>
      </c>
      <c r="G234" s="3">
        <v>3.3523947675160501</v>
      </c>
      <c r="H234" s="3">
        <v>8.0115691834942995E-4</v>
      </c>
      <c r="I234" s="3">
        <v>2.04522985659936E-2</v>
      </c>
      <c r="J234" s="3">
        <f t="shared" si="3"/>
        <v>1.7220878657873511</v>
      </c>
    </row>
    <row r="235" spans="1:10" x14ac:dyDescent="0.25">
      <c r="A235" s="3">
        <v>234</v>
      </c>
      <c r="B235" s="3" t="s">
        <v>1426</v>
      </c>
      <c r="C235" s="3" t="s">
        <v>1427</v>
      </c>
      <c r="D235" s="3">
        <v>644.94944583292602</v>
      </c>
      <c r="E235" s="3">
        <v>0.78391572145129496</v>
      </c>
      <c r="F235" s="3">
        <v>0.233908588516062</v>
      </c>
      <c r="G235" s="3">
        <v>3.35137639205354</v>
      </c>
      <c r="H235" s="3">
        <v>8.0410927752845704E-4</v>
      </c>
      <c r="I235" s="3">
        <v>2.0472187552210998E-2</v>
      </c>
      <c r="J235" s="3">
        <f t="shared" si="3"/>
        <v>1.7217977907234443</v>
      </c>
    </row>
    <row r="236" spans="1:10" x14ac:dyDescent="0.25">
      <c r="A236" s="3">
        <v>235</v>
      </c>
      <c r="B236" s="3" t="s">
        <v>1742</v>
      </c>
      <c r="C236" s="3" t="s">
        <v>1743</v>
      </c>
      <c r="D236" s="3">
        <v>410.63627071167599</v>
      </c>
      <c r="E236" s="3">
        <v>0.78351027107301296</v>
      </c>
      <c r="F236" s="3">
        <v>0.25036894500694101</v>
      </c>
      <c r="G236" s="3">
        <v>3.12942274470698</v>
      </c>
      <c r="H236" s="3">
        <v>1.7515012266947701E-3</v>
      </c>
      <c r="I236" s="3">
        <v>3.3150893267515101E-2</v>
      </c>
      <c r="J236" s="3">
        <f t="shared" si="3"/>
        <v>1.7213139701940958</v>
      </c>
    </row>
    <row r="237" spans="1:10" x14ac:dyDescent="0.25">
      <c r="A237" s="3">
        <v>236</v>
      </c>
      <c r="B237" s="3" t="s">
        <v>1213</v>
      </c>
      <c r="C237" s="3" t="s">
        <v>1214</v>
      </c>
      <c r="D237" s="3">
        <v>732.32807396032501</v>
      </c>
      <c r="E237" s="3">
        <v>0.78248285344527502</v>
      </c>
      <c r="F237" s="3">
        <v>0.30218255160782997</v>
      </c>
      <c r="G237" s="3">
        <v>2.5894375743467002</v>
      </c>
      <c r="H237" s="3">
        <v>9.6132851149976408E-3</v>
      </c>
      <c r="I237" s="3">
        <v>8.6526413142824596E-2</v>
      </c>
      <c r="J237" s="3">
        <f t="shared" si="3"/>
        <v>1.7200885700283215</v>
      </c>
    </row>
    <row r="238" spans="1:10" x14ac:dyDescent="0.25">
      <c r="A238" s="3">
        <v>237</v>
      </c>
      <c r="B238" s="3" t="s">
        <v>1302</v>
      </c>
      <c r="C238" s="3" t="s">
        <v>1303</v>
      </c>
      <c r="D238" s="3">
        <v>275.47547542689802</v>
      </c>
      <c r="E238" s="3">
        <v>0.78169628256650903</v>
      </c>
      <c r="F238" s="3">
        <v>0.27671876492486502</v>
      </c>
      <c r="G238" s="3">
        <v>2.82487630637827</v>
      </c>
      <c r="H238" s="3">
        <v>4.7298871484246696E-3</v>
      </c>
      <c r="I238" s="3">
        <v>5.9618047219376198E-2</v>
      </c>
      <c r="J238" s="3">
        <f t="shared" si="3"/>
        <v>1.7191510171981219</v>
      </c>
    </row>
    <row r="239" spans="1:10" x14ac:dyDescent="0.25">
      <c r="A239" s="3">
        <v>238</v>
      </c>
      <c r="B239" s="3" t="s">
        <v>1650</v>
      </c>
      <c r="C239" s="3" t="s">
        <v>1651</v>
      </c>
      <c r="D239" s="3">
        <v>2970.38853449513</v>
      </c>
      <c r="E239" s="3">
        <v>0.78066127153061804</v>
      </c>
      <c r="F239" s="3">
        <v>0.27037997548017401</v>
      </c>
      <c r="G239" s="3">
        <v>2.8872747330649098</v>
      </c>
      <c r="H239" s="3">
        <v>3.8859475636763602E-3</v>
      </c>
      <c r="I239" s="3">
        <v>5.3516997148876103E-2</v>
      </c>
      <c r="J239" s="3">
        <f t="shared" si="3"/>
        <v>1.7179181148073384</v>
      </c>
    </row>
    <row r="240" spans="1:10" x14ac:dyDescent="0.25">
      <c r="A240" s="3">
        <v>239</v>
      </c>
      <c r="B240" s="3" t="s">
        <v>1768</v>
      </c>
      <c r="C240" s="3" t="s">
        <v>1769</v>
      </c>
      <c r="D240" s="3">
        <v>261.960569630272</v>
      </c>
      <c r="E240" s="3">
        <v>0.77931163454864605</v>
      </c>
      <c r="F240" s="3">
        <v>0.29052851868720803</v>
      </c>
      <c r="G240" s="3">
        <v>2.68239289578203</v>
      </c>
      <c r="H240" s="3">
        <v>7.3097554156260703E-3</v>
      </c>
      <c r="I240" s="3">
        <v>7.5502078964032507E-2</v>
      </c>
      <c r="J240" s="3">
        <f t="shared" si="3"/>
        <v>1.7163117589341965</v>
      </c>
    </row>
    <row r="241" spans="1:10" x14ac:dyDescent="0.25">
      <c r="A241" s="3">
        <v>240</v>
      </c>
      <c r="B241" s="3" t="s">
        <v>1087</v>
      </c>
      <c r="C241" s="3" t="s">
        <v>1088</v>
      </c>
      <c r="D241" s="3">
        <v>362.30669474181298</v>
      </c>
      <c r="E241" s="3">
        <v>0.77875653442721204</v>
      </c>
      <c r="F241" s="3">
        <v>0.2235074694908</v>
      </c>
      <c r="G241" s="3">
        <v>3.48425283594054</v>
      </c>
      <c r="H241" s="3">
        <v>4.9351304469772198E-4</v>
      </c>
      <c r="I241" s="3">
        <v>1.4392857216880901E-2</v>
      </c>
      <c r="J241" s="3">
        <f t="shared" si="3"/>
        <v>1.7156515074089584</v>
      </c>
    </row>
    <row r="242" spans="1:10" x14ac:dyDescent="0.25">
      <c r="A242" s="3">
        <v>241</v>
      </c>
      <c r="B242" s="3" t="s">
        <v>1394</v>
      </c>
      <c r="C242" s="3" t="s">
        <v>1395</v>
      </c>
      <c r="D242" s="3">
        <v>370.849014822085</v>
      </c>
      <c r="E242" s="3">
        <v>0.77784847991733097</v>
      </c>
      <c r="F242" s="3">
        <v>0.31047272522645503</v>
      </c>
      <c r="G242" s="3">
        <v>2.5053681586682899</v>
      </c>
      <c r="H242" s="3">
        <v>1.22323993079138E-2</v>
      </c>
      <c r="I242" s="3">
        <v>9.5547664526148199E-2</v>
      </c>
      <c r="J242" s="3">
        <f t="shared" si="3"/>
        <v>1.7145719896573552</v>
      </c>
    </row>
    <row r="243" spans="1:10" x14ac:dyDescent="0.25">
      <c r="A243" s="3">
        <v>242</v>
      </c>
      <c r="B243" s="3" t="s">
        <v>1227</v>
      </c>
      <c r="C243" s="3" t="s">
        <v>1228</v>
      </c>
      <c r="D243" s="3">
        <v>273.05188835956301</v>
      </c>
      <c r="E243" s="3">
        <v>0.77722710907213099</v>
      </c>
      <c r="F243" s="3">
        <v>0.25307497955181901</v>
      </c>
      <c r="G243" s="3">
        <v>3.0711337424527598</v>
      </c>
      <c r="H243" s="3">
        <v>2.1324760862237498E-3</v>
      </c>
      <c r="I243" s="3">
        <v>3.7303543509104697E-2</v>
      </c>
      <c r="J243" s="3">
        <f t="shared" si="3"/>
        <v>1.7138336800231815</v>
      </c>
    </row>
    <row r="244" spans="1:10" x14ac:dyDescent="0.25">
      <c r="A244" s="3">
        <v>243</v>
      </c>
      <c r="B244" s="3" t="s">
        <v>1298</v>
      </c>
      <c r="C244" s="3" t="s">
        <v>1299</v>
      </c>
      <c r="D244" s="3">
        <v>731.34990622209295</v>
      </c>
      <c r="E244" s="3">
        <v>0.77694484610779302</v>
      </c>
      <c r="F244" s="3">
        <v>0.28364653066034301</v>
      </c>
      <c r="G244" s="3">
        <v>2.7391304392090698</v>
      </c>
      <c r="H244" s="3">
        <v>6.1601927556229098E-3</v>
      </c>
      <c r="I244" s="3">
        <v>6.9169719462672197E-2</v>
      </c>
      <c r="J244" s="3">
        <f t="shared" si="3"/>
        <v>1.7134984016439545</v>
      </c>
    </row>
    <row r="245" spans="1:10" x14ac:dyDescent="0.25">
      <c r="A245" s="3">
        <v>244</v>
      </c>
      <c r="B245" s="3" t="s">
        <v>1686</v>
      </c>
      <c r="C245" s="3" t="s">
        <v>1687</v>
      </c>
      <c r="D245" s="3">
        <v>95.301162636019995</v>
      </c>
      <c r="E245" s="3">
        <v>0.77677959378110195</v>
      </c>
      <c r="F245" s="3">
        <v>0.24929356949980999</v>
      </c>
      <c r="G245" s="3">
        <v>3.1159231076022298</v>
      </c>
      <c r="H245" s="3">
        <v>1.83370079718646E-3</v>
      </c>
      <c r="I245" s="3">
        <v>3.38032514862944E-2</v>
      </c>
      <c r="J245" s="3">
        <f t="shared" si="3"/>
        <v>1.7133021416076302</v>
      </c>
    </row>
    <row r="246" spans="1:10" x14ac:dyDescent="0.25">
      <c r="A246" s="3">
        <v>245</v>
      </c>
      <c r="B246" s="3" t="s">
        <v>1270</v>
      </c>
      <c r="C246" s="3" t="s">
        <v>1271</v>
      </c>
      <c r="D246" s="3">
        <v>137.74523265532</v>
      </c>
      <c r="E246" s="3">
        <v>0.77523593171140404</v>
      </c>
      <c r="F246" s="3">
        <v>0.26685898674410202</v>
      </c>
      <c r="G246" s="3">
        <v>2.9050396284941198</v>
      </c>
      <c r="H246" s="3">
        <v>3.67206604641714E-3</v>
      </c>
      <c r="I246" s="3">
        <v>5.1321753942506598E-2</v>
      </c>
      <c r="J246" s="3">
        <f t="shared" si="3"/>
        <v>1.7114699143988292</v>
      </c>
    </row>
    <row r="247" spans="1:10" x14ac:dyDescent="0.25">
      <c r="A247" s="3">
        <v>246</v>
      </c>
      <c r="B247" s="3" t="s">
        <v>1253</v>
      </c>
      <c r="C247" s="3" t="s">
        <v>1254</v>
      </c>
      <c r="D247" s="3">
        <v>103.623694390404</v>
      </c>
      <c r="E247" s="3">
        <v>0.77389673357089805</v>
      </c>
      <c r="F247" s="3">
        <v>0.270514038562232</v>
      </c>
      <c r="G247" s="3">
        <v>2.8608376026771798</v>
      </c>
      <c r="H247" s="3">
        <v>4.22523423468355E-3</v>
      </c>
      <c r="I247" s="3">
        <v>5.5979896611419201E-2</v>
      </c>
      <c r="J247" s="3">
        <f t="shared" si="3"/>
        <v>1.7098819600462427</v>
      </c>
    </row>
    <row r="248" spans="1:10" x14ac:dyDescent="0.25">
      <c r="A248" s="3">
        <v>247</v>
      </c>
      <c r="B248" s="3" t="s">
        <v>1600</v>
      </c>
      <c r="C248" s="3" t="s">
        <v>1601</v>
      </c>
      <c r="D248" s="3">
        <v>1213.2649930253599</v>
      </c>
      <c r="E248" s="3">
        <v>0.77297427399645502</v>
      </c>
      <c r="F248" s="3">
        <v>0.17494626382687301</v>
      </c>
      <c r="G248" s="3">
        <v>4.4183525677426996</v>
      </c>
      <c r="H248" s="4">
        <v>9.9456087757581998E-6</v>
      </c>
      <c r="I248" s="3">
        <v>9.5599627211879904E-4</v>
      </c>
      <c r="J248" s="3">
        <f t="shared" si="3"/>
        <v>1.7087890105413683</v>
      </c>
    </row>
    <row r="249" spans="1:10" x14ac:dyDescent="0.25">
      <c r="A249" s="3">
        <v>248</v>
      </c>
      <c r="B249" s="3" t="s">
        <v>1570</v>
      </c>
      <c r="C249" s="3" t="s">
        <v>1571</v>
      </c>
      <c r="D249" s="3">
        <v>565.36188613884201</v>
      </c>
      <c r="E249" s="3">
        <v>0.77207759176489899</v>
      </c>
      <c r="F249" s="3">
        <v>0.12991028367430099</v>
      </c>
      <c r="G249" s="3">
        <v>5.9431599248953804</v>
      </c>
      <c r="H249" s="4">
        <v>2.7957942877121899E-9</v>
      </c>
      <c r="I249" s="4">
        <v>1.01293777654803E-6</v>
      </c>
      <c r="J249" s="3">
        <f t="shared" si="3"/>
        <v>1.7077272721770267</v>
      </c>
    </row>
    <row r="250" spans="1:10" x14ac:dyDescent="0.25">
      <c r="A250" s="3">
        <v>249</v>
      </c>
      <c r="B250" s="3" t="s">
        <v>1500</v>
      </c>
      <c r="C250" s="3" t="s">
        <v>1501</v>
      </c>
      <c r="D250" s="3">
        <v>831.55245352890597</v>
      </c>
      <c r="E250" s="3">
        <v>0.76946811206041299</v>
      </c>
      <c r="F250" s="3">
        <v>0.21114060188873399</v>
      </c>
      <c r="G250" s="3">
        <v>3.64433986252395</v>
      </c>
      <c r="H250" s="3">
        <v>2.6807898610318201E-4</v>
      </c>
      <c r="I250" s="3">
        <v>9.8556032898479695E-3</v>
      </c>
      <c r="J250" s="3">
        <f t="shared" si="3"/>
        <v>1.7046412063041998</v>
      </c>
    </row>
    <row r="251" spans="1:10" x14ac:dyDescent="0.25">
      <c r="A251" s="3">
        <v>250</v>
      </c>
      <c r="B251" s="3" t="s">
        <v>1870</v>
      </c>
      <c r="C251" s="3" t="s">
        <v>1871</v>
      </c>
      <c r="D251" s="3">
        <v>71.055718374377093</v>
      </c>
      <c r="E251" s="3">
        <v>0.76751796268078298</v>
      </c>
      <c r="F251" s="3">
        <v>0.288727651976945</v>
      </c>
      <c r="G251" s="3">
        <v>2.6582766057407898</v>
      </c>
      <c r="H251" s="3">
        <v>7.8541401286656796E-3</v>
      </c>
      <c r="I251" s="3">
        <v>7.8323308854066395E-2</v>
      </c>
      <c r="J251" s="3">
        <f t="shared" si="3"/>
        <v>1.7023385303332468</v>
      </c>
    </row>
    <row r="252" spans="1:10" x14ac:dyDescent="0.25">
      <c r="A252" s="3">
        <v>251</v>
      </c>
      <c r="B252" s="3" t="s">
        <v>1432</v>
      </c>
      <c r="C252" s="3" t="s">
        <v>1433</v>
      </c>
      <c r="D252" s="3">
        <v>138.06196644472701</v>
      </c>
      <c r="E252" s="3">
        <v>0.76700115127119695</v>
      </c>
      <c r="F252" s="3">
        <v>0.26644946195825298</v>
      </c>
      <c r="G252" s="3">
        <v>2.8785989869680102</v>
      </c>
      <c r="H252" s="3">
        <v>3.9944590154778496E-3</v>
      </c>
      <c r="I252" s="3">
        <v>5.42257362322352E-2</v>
      </c>
      <c r="J252" s="3">
        <f t="shared" si="3"/>
        <v>1.7017288169927891</v>
      </c>
    </row>
    <row r="253" spans="1:10" x14ac:dyDescent="0.25">
      <c r="A253" s="3">
        <v>252</v>
      </c>
      <c r="B253" s="3" t="s">
        <v>1482</v>
      </c>
      <c r="C253" s="3" t="s">
        <v>1483</v>
      </c>
      <c r="D253" s="3">
        <v>1408.6788883532299</v>
      </c>
      <c r="E253" s="3">
        <v>0.76479739727830498</v>
      </c>
      <c r="F253" s="3">
        <v>0.27888441664302699</v>
      </c>
      <c r="G253" s="3">
        <v>2.7423454005938499</v>
      </c>
      <c r="H253" s="3">
        <v>6.1002158306452704E-3</v>
      </c>
      <c r="I253" s="3">
        <v>6.8826696747534402E-2</v>
      </c>
      <c r="J253" s="3">
        <f t="shared" si="3"/>
        <v>1.6991313665479497</v>
      </c>
    </row>
    <row r="254" spans="1:10" x14ac:dyDescent="0.25">
      <c r="A254" s="3">
        <v>253</v>
      </c>
      <c r="B254" s="3" t="s">
        <v>1189</v>
      </c>
      <c r="C254" s="3" t="s">
        <v>1190</v>
      </c>
      <c r="D254" s="3">
        <v>264.131169804016</v>
      </c>
      <c r="E254" s="3">
        <v>0.76183702650636698</v>
      </c>
      <c r="F254" s="3">
        <v>0.29997209176470402</v>
      </c>
      <c r="G254" s="3">
        <v>2.5396930161887998</v>
      </c>
      <c r="H254" s="3">
        <v>1.10949805808041E-2</v>
      </c>
      <c r="I254" s="3">
        <v>9.2019680125746794E-2</v>
      </c>
      <c r="J254" s="3">
        <f t="shared" si="3"/>
        <v>1.6956483701770484</v>
      </c>
    </row>
    <row r="255" spans="1:10" x14ac:dyDescent="0.25">
      <c r="A255" s="3">
        <v>254</v>
      </c>
      <c r="B255" s="3" t="s">
        <v>1215</v>
      </c>
      <c r="C255" s="3" t="s">
        <v>1216</v>
      </c>
      <c r="D255" s="3">
        <v>1221.0033476225201</v>
      </c>
      <c r="E255" s="3">
        <v>0.759983459773934</v>
      </c>
      <c r="F255" s="3">
        <v>0.14030138978571</v>
      </c>
      <c r="G255" s="3">
        <v>5.4167920997411096</v>
      </c>
      <c r="H255" s="4">
        <v>6.0677825468314706E-8</v>
      </c>
      <c r="I255" s="4">
        <v>1.42896278977881E-5</v>
      </c>
      <c r="J255" s="3">
        <f t="shared" si="3"/>
        <v>1.6934712092863013</v>
      </c>
    </row>
    <row r="256" spans="1:10" x14ac:dyDescent="0.25">
      <c r="A256" s="3">
        <v>255</v>
      </c>
      <c r="B256" s="3" t="s">
        <v>1754</v>
      </c>
      <c r="C256" s="3" t="s">
        <v>1755</v>
      </c>
      <c r="D256" s="3">
        <v>166.05677768471</v>
      </c>
      <c r="E256" s="3">
        <v>0.75997360986473494</v>
      </c>
      <c r="F256" s="3">
        <v>0.29025778005964198</v>
      </c>
      <c r="G256" s="3">
        <v>2.6182712818535898</v>
      </c>
      <c r="H256" s="3">
        <v>8.8376514737710504E-3</v>
      </c>
      <c r="I256" s="3">
        <v>8.2223628832657797E-2</v>
      </c>
      <c r="J256" s="3">
        <f t="shared" si="3"/>
        <v>1.6934596472581338</v>
      </c>
    </row>
    <row r="257" spans="1:10" x14ac:dyDescent="0.25">
      <c r="A257" s="3">
        <v>256</v>
      </c>
      <c r="B257" s="3" t="s">
        <v>1652</v>
      </c>
      <c r="C257" s="3" t="s">
        <v>1653</v>
      </c>
      <c r="D257" s="3">
        <v>138.280620495177</v>
      </c>
      <c r="E257" s="3">
        <v>0.75940089059340998</v>
      </c>
      <c r="F257" s="3">
        <v>0.290810704885134</v>
      </c>
      <c r="G257" s="3">
        <v>2.6113237162069498</v>
      </c>
      <c r="H257" s="3">
        <v>9.0192473970545396E-3</v>
      </c>
      <c r="I257" s="3">
        <v>8.3295402431621299E-2</v>
      </c>
      <c r="J257" s="3">
        <f t="shared" ref="J257:J320" si="4">POWER(2,E257)</f>
        <v>1.6927875131875847</v>
      </c>
    </row>
    <row r="258" spans="1:10" x14ac:dyDescent="0.25">
      <c r="A258" s="3">
        <v>257</v>
      </c>
      <c r="B258" s="3" t="s">
        <v>1778</v>
      </c>
      <c r="C258" s="3" t="s">
        <v>1779</v>
      </c>
      <c r="D258" s="3">
        <v>394.81015482494502</v>
      </c>
      <c r="E258" s="3">
        <v>0.758654472277419</v>
      </c>
      <c r="F258" s="3">
        <v>0.196577090694873</v>
      </c>
      <c r="G258" s="3">
        <v>3.8593229231121402</v>
      </c>
      <c r="H258" s="3">
        <v>1.13701610515501E-4</v>
      </c>
      <c r="I258" s="3">
        <v>5.6076919950576801E-3</v>
      </c>
      <c r="J258" s="3">
        <f t="shared" si="4"/>
        <v>1.6919119291140627</v>
      </c>
    </row>
    <row r="259" spans="1:10" x14ac:dyDescent="0.25">
      <c r="A259" s="3">
        <v>258</v>
      </c>
      <c r="B259" s="3" t="s">
        <v>1750</v>
      </c>
      <c r="C259" s="3" t="s">
        <v>1751</v>
      </c>
      <c r="D259" s="3">
        <v>511.88650630588501</v>
      </c>
      <c r="E259" s="3">
        <v>0.75797104638660395</v>
      </c>
      <c r="F259" s="3">
        <v>0.28761738774014201</v>
      </c>
      <c r="G259" s="3">
        <v>2.6353450058847598</v>
      </c>
      <c r="H259" s="3">
        <v>8.4051802662146301E-3</v>
      </c>
      <c r="I259" s="3">
        <v>8.0361879644364004E-2</v>
      </c>
      <c r="J259" s="3">
        <f t="shared" si="4"/>
        <v>1.6911106353198162</v>
      </c>
    </row>
    <row r="260" spans="1:10" x14ac:dyDescent="0.25">
      <c r="A260" s="3">
        <v>259</v>
      </c>
      <c r="B260" s="3" t="s">
        <v>1117</v>
      </c>
      <c r="C260" s="3" t="s">
        <v>1118</v>
      </c>
      <c r="D260" s="3">
        <v>2151.6350018316102</v>
      </c>
      <c r="E260" s="3">
        <v>0.75391636867987299</v>
      </c>
      <c r="F260" s="3">
        <v>0.190741079674868</v>
      </c>
      <c r="G260" s="3">
        <v>3.9525642298186598</v>
      </c>
      <c r="H260" s="4">
        <v>7.7318166073762402E-5</v>
      </c>
      <c r="I260" s="3">
        <v>4.41416439039298E-3</v>
      </c>
      <c r="J260" s="3">
        <f t="shared" si="4"/>
        <v>1.6863644611193891</v>
      </c>
    </row>
    <row r="261" spans="1:10" x14ac:dyDescent="0.25">
      <c r="A261" s="3">
        <v>260</v>
      </c>
      <c r="B261" s="3" t="s">
        <v>1752</v>
      </c>
      <c r="C261" s="3" t="s">
        <v>1753</v>
      </c>
      <c r="D261" s="3">
        <v>582.23008896867805</v>
      </c>
      <c r="E261" s="3">
        <v>0.75147706964224903</v>
      </c>
      <c r="F261" s="3">
        <v>0.17978860108320899</v>
      </c>
      <c r="G261" s="3">
        <v>4.1797815051381004</v>
      </c>
      <c r="H261" s="4">
        <v>2.9178931390915901E-5</v>
      </c>
      <c r="I261" s="3">
        <v>2.1307405713366502E-3</v>
      </c>
      <c r="J261" s="3">
        <f t="shared" si="4"/>
        <v>1.6835155765867575</v>
      </c>
    </row>
    <row r="262" spans="1:10" x14ac:dyDescent="0.25">
      <c r="A262" s="3">
        <v>261</v>
      </c>
      <c r="B262" s="3" t="s">
        <v>1832</v>
      </c>
      <c r="C262" s="3" t="s">
        <v>1833</v>
      </c>
      <c r="D262" s="3">
        <v>588.55729369738594</v>
      </c>
      <c r="E262" s="3">
        <v>0.75092996368116205</v>
      </c>
      <c r="F262" s="3">
        <v>0.213747103786329</v>
      </c>
      <c r="G262" s="3">
        <v>3.5131702389372501</v>
      </c>
      <c r="H262" s="3">
        <v>4.4279367295355798E-4</v>
      </c>
      <c r="I262" s="3">
        <v>1.3416025182363201E-2</v>
      </c>
      <c r="J262" s="3">
        <f t="shared" si="4"/>
        <v>1.6828772665082083</v>
      </c>
    </row>
    <row r="263" spans="1:10" x14ac:dyDescent="0.25">
      <c r="A263" s="3">
        <v>262</v>
      </c>
      <c r="B263" s="3" t="s">
        <v>1440</v>
      </c>
      <c r="C263" s="3" t="s">
        <v>1441</v>
      </c>
      <c r="D263" s="3">
        <v>229.217253279098</v>
      </c>
      <c r="E263" s="3">
        <v>0.74752454630969101</v>
      </c>
      <c r="F263" s="3">
        <v>0.26812895784610502</v>
      </c>
      <c r="G263" s="3">
        <v>2.7879291827134201</v>
      </c>
      <c r="H263" s="3">
        <v>5.3046138220604697E-3</v>
      </c>
      <c r="I263" s="3">
        <v>6.3817959391838597E-2</v>
      </c>
      <c r="J263" s="3">
        <f t="shared" si="4"/>
        <v>1.6789095942923535</v>
      </c>
    </row>
    <row r="264" spans="1:10" x14ac:dyDescent="0.25">
      <c r="A264" s="3">
        <v>263</v>
      </c>
      <c r="B264" s="3" t="s">
        <v>1438</v>
      </c>
      <c r="C264" s="3" t="s">
        <v>1439</v>
      </c>
      <c r="D264" s="3">
        <v>392.09194533028</v>
      </c>
      <c r="E264" s="3">
        <v>0.74672917350957102</v>
      </c>
      <c r="F264" s="3">
        <v>0.21949041534168601</v>
      </c>
      <c r="G264" s="3">
        <v>3.4021037882092502</v>
      </c>
      <c r="H264" s="3">
        <v>6.6869237732201502E-4</v>
      </c>
      <c r="I264" s="3">
        <v>1.7895119870378898E-2</v>
      </c>
      <c r="J264" s="3">
        <f t="shared" si="4"/>
        <v>1.6779842490487005</v>
      </c>
    </row>
    <row r="265" spans="1:10" x14ac:dyDescent="0.25">
      <c r="A265" s="3">
        <v>264</v>
      </c>
      <c r="B265" s="3" t="s">
        <v>1502</v>
      </c>
      <c r="C265" s="3" t="s">
        <v>1503</v>
      </c>
      <c r="D265" s="3">
        <v>192.57568352356799</v>
      </c>
      <c r="E265" s="3">
        <v>0.74669174473475297</v>
      </c>
      <c r="F265" s="3">
        <v>0.292522202057517</v>
      </c>
      <c r="G265" s="3">
        <v>2.55259853605209</v>
      </c>
      <c r="H265" s="3">
        <v>1.06922660564613E-2</v>
      </c>
      <c r="I265" s="3">
        <v>9.0903561599156205E-2</v>
      </c>
      <c r="J265" s="3">
        <f t="shared" si="4"/>
        <v>1.6779407165777771</v>
      </c>
    </row>
    <row r="266" spans="1:10" x14ac:dyDescent="0.25">
      <c r="A266" s="3">
        <v>265</v>
      </c>
      <c r="B266" s="3" t="s">
        <v>1274</v>
      </c>
      <c r="C266" s="3" t="s">
        <v>1275</v>
      </c>
      <c r="D266" s="3">
        <v>1559.9063502312699</v>
      </c>
      <c r="E266" s="3">
        <v>0.74660293873470096</v>
      </c>
      <c r="F266" s="3">
        <v>0.27989135289001199</v>
      </c>
      <c r="G266" s="3">
        <v>2.6674741146007799</v>
      </c>
      <c r="H266" s="3">
        <v>7.64237760519418E-3</v>
      </c>
      <c r="I266" s="3">
        <v>7.7409889291321698E-2</v>
      </c>
      <c r="J266" s="3">
        <f t="shared" si="4"/>
        <v>1.6778374330611672</v>
      </c>
    </row>
    <row r="267" spans="1:10" x14ac:dyDescent="0.25">
      <c r="A267" s="3">
        <v>266</v>
      </c>
      <c r="B267" s="3" t="s">
        <v>1091</v>
      </c>
      <c r="C267" s="3" t="s">
        <v>1092</v>
      </c>
      <c r="D267" s="3">
        <v>207.25135997007601</v>
      </c>
      <c r="E267" s="3">
        <v>0.74627641936220301</v>
      </c>
      <c r="F267" s="3">
        <v>0.26644221171324101</v>
      </c>
      <c r="G267" s="3">
        <v>2.8008941021904699</v>
      </c>
      <c r="H267" s="3">
        <v>5.09612392049288E-3</v>
      </c>
      <c r="I267" s="3">
        <v>6.2183273744874298E-2</v>
      </c>
      <c r="J267" s="3">
        <f t="shared" si="4"/>
        <v>1.6774577378248159</v>
      </c>
    </row>
    <row r="268" spans="1:10" x14ac:dyDescent="0.25">
      <c r="A268" s="3">
        <v>267</v>
      </c>
      <c r="B268" s="3" t="s">
        <v>1388</v>
      </c>
      <c r="C268" s="3" t="s">
        <v>1389</v>
      </c>
      <c r="D268" s="3">
        <v>296.79582328672001</v>
      </c>
      <c r="E268" s="3">
        <v>0.74198323476684003</v>
      </c>
      <c r="F268" s="3">
        <v>0.18083136511748199</v>
      </c>
      <c r="G268" s="3">
        <v>4.1031777550581001</v>
      </c>
      <c r="H268" s="4">
        <v>4.07513910474793E-5</v>
      </c>
      <c r="I268" s="3">
        <v>2.7033669272341901E-3</v>
      </c>
      <c r="J268" s="3">
        <f t="shared" si="4"/>
        <v>1.6724733642800496</v>
      </c>
    </row>
    <row r="269" spans="1:10" x14ac:dyDescent="0.25">
      <c r="A269" s="3">
        <v>268</v>
      </c>
      <c r="B269" s="3" t="s">
        <v>1762</v>
      </c>
      <c r="C269" s="3" t="s">
        <v>1763</v>
      </c>
      <c r="D269" s="3">
        <v>4203.4085653254597</v>
      </c>
      <c r="E269" s="3">
        <v>0.74194991560531298</v>
      </c>
      <c r="F269" s="3">
        <v>0.25242163694891601</v>
      </c>
      <c r="G269" s="3">
        <v>2.9393277239362301</v>
      </c>
      <c r="H269" s="3">
        <v>3.28925072033432E-3</v>
      </c>
      <c r="I269" s="3">
        <v>4.8450633219496698E-2</v>
      </c>
      <c r="J269" s="3">
        <f t="shared" si="4"/>
        <v>1.6724347388151326</v>
      </c>
    </row>
    <row r="270" spans="1:10" x14ac:dyDescent="0.25">
      <c r="A270" s="3">
        <v>269</v>
      </c>
      <c r="B270" s="3" t="s">
        <v>1648</v>
      </c>
      <c r="C270" s="3" t="s">
        <v>1649</v>
      </c>
      <c r="D270" s="3">
        <v>1318.93867498699</v>
      </c>
      <c r="E270" s="3">
        <v>0.74147876569690896</v>
      </c>
      <c r="F270" s="3">
        <v>0.29203011718714</v>
      </c>
      <c r="G270" s="3">
        <v>2.53904896124721</v>
      </c>
      <c r="H270" s="3">
        <v>1.11154266422142E-2</v>
      </c>
      <c r="I270" s="3">
        <v>9.2090869806206996E-2</v>
      </c>
      <c r="J270" s="3">
        <f t="shared" si="4"/>
        <v>1.6718886505567294</v>
      </c>
    </row>
    <row r="271" spans="1:10" x14ac:dyDescent="0.25">
      <c r="A271" s="3">
        <v>270</v>
      </c>
      <c r="B271" s="3" t="s">
        <v>1774</v>
      </c>
      <c r="C271" s="3" t="s">
        <v>1775</v>
      </c>
      <c r="D271" s="3">
        <v>238.69344330591201</v>
      </c>
      <c r="E271" s="3">
        <v>0.73935417997207498</v>
      </c>
      <c r="F271" s="3">
        <v>0.20123183591400201</v>
      </c>
      <c r="G271" s="3">
        <v>3.6741412044168098</v>
      </c>
      <c r="H271" s="3">
        <v>2.3865073490218501E-4</v>
      </c>
      <c r="I271" s="3">
        <v>9.2134832900761608E-3</v>
      </c>
      <c r="J271" s="3">
        <f t="shared" si="4"/>
        <v>1.6694283547466435</v>
      </c>
    </row>
    <row r="272" spans="1:10" x14ac:dyDescent="0.25">
      <c r="A272" s="3">
        <v>271</v>
      </c>
      <c r="B272" s="3" t="s">
        <v>1223</v>
      </c>
      <c r="C272" s="3" t="s">
        <v>1224</v>
      </c>
      <c r="D272" s="3">
        <v>493.51154326126999</v>
      </c>
      <c r="E272" s="3">
        <v>0.73604423489954396</v>
      </c>
      <c r="F272" s="3">
        <v>0.29604963410492602</v>
      </c>
      <c r="G272" s="3">
        <v>2.4862190325784201</v>
      </c>
      <c r="H272" s="3">
        <v>1.29108474588905E-2</v>
      </c>
      <c r="I272" s="3">
        <v>9.86273796877144E-2</v>
      </c>
      <c r="J272" s="3">
        <f t="shared" si="4"/>
        <v>1.6656026105126716</v>
      </c>
    </row>
    <row r="273" spans="1:10" x14ac:dyDescent="0.25">
      <c r="A273" s="3">
        <v>272</v>
      </c>
      <c r="B273" s="3" t="s">
        <v>1292</v>
      </c>
      <c r="C273" s="3" t="s">
        <v>1293</v>
      </c>
      <c r="D273" s="3">
        <v>822.162022131973</v>
      </c>
      <c r="E273" s="3">
        <v>0.73300832409969696</v>
      </c>
      <c r="F273" s="3">
        <v>0.26599580642529902</v>
      </c>
      <c r="G273" s="3">
        <v>2.7557138360583502</v>
      </c>
      <c r="H273" s="3">
        <v>5.8564209550973799E-3</v>
      </c>
      <c r="I273" s="3">
        <v>6.7277421215874794E-2</v>
      </c>
      <c r="J273" s="3">
        <f t="shared" si="4"/>
        <v>1.6621013131953923</v>
      </c>
    </row>
    <row r="274" spans="1:10" x14ac:dyDescent="0.25">
      <c r="A274" s="3">
        <v>273</v>
      </c>
      <c r="B274" s="3" t="s">
        <v>1185</v>
      </c>
      <c r="C274" s="3" t="s">
        <v>1186</v>
      </c>
      <c r="D274" s="3">
        <v>236.878628182379</v>
      </c>
      <c r="E274" s="3">
        <v>0.732702564800225</v>
      </c>
      <c r="F274" s="3">
        <v>0.27647089342475001</v>
      </c>
      <c r="G274" s="3">
        <v>2.6501978408068898</v>
      </c>
      <c r="H274" s="3">
        <v>8.0444648651379E-3</v>
      </c>
      <c r="I274" s="3">
        <v>7.9266588943095198E-2</v>
      </c>
      <c r="J274" s="3">
        <f t="shared" si="4"/>
        <v>1.6617490910907355</v>
      </c>
    </row>
    <row r="275" spans="1:10" x14ac:dyDescent="0.25">
      <c r="A275" s="3">
        <v>274</v>
      </c>
      <c r="B275" s="3" t="s">
        <v>1125</v>
      </c>
      <c r="C275" s="3" t="s">
        <v>1126</v>
      </c>
      <c r="D275" s="3">
        <v>83.807343940295297</v>
      </c>
      <c r="E275" s="3">
        <v>0.73192460329856901</v>
      </c>
      <c r="F275" s="3">
        <v>0.27245088351451002</v>
      </c>
      <c r="G275" s="3">
        <v>2.68644606270689</v>
      </c>
      <c r="H275" s="3">
        <v>7.2216606835366097E-3</v>
      </c>
      <c r="I275" s="3">
        <v>7.52307279981448E-2</v>
      </c>
      <c r="J275" s="3">
        <f t="shared" si="4"/>
        <v>1.6608532480437772</v>
      </c>
    </row>
    <row r="276" spans="1:10" x14ac:dyDescent="0.25">
      <c r="A276" s="3">
        <v>275</v>
      </c>
      <c r="B276" s="3" t="s">
        <v>1816</v>
      </c>
      <c r="C276" s="3" t="s">
        <v>1817</v>
      </c>
      <c r="D276" s="3">
        <v>224.55893463965899</v>
      </c>
      <c r="E276" s="3">
        <v>0.72732942111390697</v>
      </c>
      <c r="F276" s="3">
        <v>0.25352132781736703</v>
      </c>
      <c r="G276" s="3">
        <v>2.8689082191848798</v>
      </c>
      <c r="H276" s="3">
        <v>4.1189130067798303E-3</v>
      </c>
      <c r="I276" s="3">
        <v>5.5035688686334801E-2</v>
      </c>
      <c r="J276" s="3">
        <f t="shared" si="4"/>
        <v>1.6555716177808391</v>
      </c>
    </row>
    <row r="277" spans="1:10" x14ac:dyDescent="0.25">
      <c r="A277" s="3">
        <v>276</v>
      </c>
      <c r="B277" s="3" t="s">
        <v>1882</v>
      </c>
      <c r="C277" s="3" t="s">
        <v>1883</v>
      </c>
      <c r="D277" s="3">
        <v>391.91792693557301</v>
      </c>
      <c r="E277" s="3">
        <v>0.726646535243613</v>
      </c>
      <c r="F277" s="3">
        <v>0.18927002994224201</v>
      </c>
      <c r="G277" s="3">
        <v>3.8392054751899001</v>
      </c>
      <c r="H277" s="3">
        <v>1.23433099946502E-4</v>
      </c>
      <c r="I277" s="3">
        <v>5.9062301429842704E-3</v>
      </c>
      <c r="J277" s="3">
        <f t="shared" si="4"/>
        <v>1.6547881542602616</v>
      </c>
    </row>
    <row r="278" spans="1:10" x14ac:dyDescent="0.25">
      <c r="A278" s="3">
        <v>277</v>
      </c>
      <c r="B278" s="3" t="s">
        <v>1572</v>
      </c>
      <c r="C278" s="3" t="s">
        <v>1573</v>
      </c>
      <c r="D278" s="3">
        <v>4049.3289802406398</v>
      </c>
      <c r="E278" s="3">
        <v>0.72039799080016498</v>
      </c>
      <c r="F278" s="3">
        <v>0.26524711178370203</v>
      </c>
      <c r="G278" s="3">
        <v>2.7159503677748602</v>
      </c>
      <c r="H278" s="3">
        <v>6.6085824372021503E-3</v>
      </c>
      <c r="I278" s="3">
        <v>7.1501688155654095E-2</v>
      </c>
      <c r="J278" s="3">
        <f t="shared" si="4"/>
        <v>1.6476364990682271</v>
      </c>
    </row>
    <row r="279" spans="1:10" x14ac:dyDescent="0.25">
      <c r="A279" s="3">
        <v>278</v>
      </c>
      <c r="B279" s="3" t="s">
        <v>1676</v>
      </c>
      <c r="C279" s="3" t="s">
        <v>1677</v>
      </c>
      <c r="D279" s="3">
        <v>395.55073484601201</v>
      </c>
      <c r="E279" s="3">
        <v>0.71895972594952895</v>
      </c>
      <c r="F279" s="3">
        <v>0.276771122293544</v>
      </c>
      <c r="G279" s="3">
        <v>2.5976688607960998</v>
      </c>
      <c r="H279" s="3">
        <v>9.3858958753446804E-3</v>
      </c>
      <c r="I279" s="3">
        <v>8.52794693762432E-2</v>
      </c>
      <c r="J279" s="3">
        <f t="shared" si="4"/>
        <v>1.6459947405827715</v>
      </c>
    </row>
    <row r="280" spans="1:10" x14ac:dyDescent="0.25">
      <c r="A280" s="3">
        <v>279</v>
      </c>
      <c r="B280" s="3" t="s">
        <v>1784</v>
      </c>
      <c r="C280" s="3" t="s">
        <v>1785</v>
      </c>
      <c r="D280" s="3">
        <v>250.91031294310099</v>
      </c>
      <c r="E280" s="3">
        <v>0.71814566265348301</v>
      </c>
      <c r="F280" s="3">
        <v>0.233887648582979</v>
      </c>
      <c r="G280" s="3">
        <v>3.0704727975350901</v>
      </c>
      <c r="H280" s="3">
        <v>2.1372015369295E-3</v>
      </c>
      <c r="I280" s="3">
        <v>3.7303543509104697E-2</v>
      </c>
      <c r="J280" s="3">
        <f t="shared" si="4"/>
        <v>1.6450662242333391</v>
      </c>
    </row>
    <row r="281" spans="1:10" x14ac:dyDescent="0.25">
      <c r="A281" s="3">
        <v>280</v>
      </c>
      <c r="B281" s="3" t="s">
        <v>1530</v>
      </c>
      <c r="C281" s="3" t="s">
        <v>1531</v>
      </c>
      <c r="D281" s="3">
        <v>136.15120019333099</v>
      </c>
      <c r="E281" s="3">
        <v>0.71760490904000396</v>
      </c>
      <c r="F281" s="3">
        <v>0.22825493051366899</v>
      </c>
      <c r="G281" s="3">
        <v>3.1438747343818298</v>
      </c>
      <c r="H281" s="3">
        <v>1.66726793064358E-3</v>
      </c>
      <c r="I281" s="3">
        <v>3.2788442393867502E-2</v>
      </c>
      <c r="J281" s="3">
        <f t="shared" si="4"/>
        <v>1.6444497330244408</v>
      </c>
    </row>
    <row r="282" spans="1:10" x14ac:dyDescent="0.25">
      <c r="A282" s="3">
        <v>281</v>
      </c>
      <c r="B282" s="3" t="s">
        <v>1692</v>
      </c>
      <c r="C282" s="3" t="s">
        <v>1693</v>
      </c>
      <c r="D282" s="3">
        <v>1656.2680237012801</v>
      </c>
      <c r="E282" s="3">
        <v>0.71620325197023604</v>
      </c>
      <c r="F282" s="3">
        <v>0.25664546310427999</v>
      </c>
      <c r="G282" s="3">
        <v>2.79063281815829</v>
      </c>
      <c r="H282" s="3">
        <v>5.2605112073999703E-3</v>
      </c>
      <c r="I282" s="3">
        <v>6.3566119124099194E-2</v>
      </c>
      <c r="J282" s="3">
        <f t="shared" si="4"/>
        <v>1.642852836108093</v>
      </c>
    </row>
    <row r="283" spans="1:10" x14ac:dyDescent="0.25">
      <c r="A283" s="3">
        <v>282</v>
      </c>
      <c r="B283" s="3" t="s">
        <v>1470</v>
      </c>
      <c r="C283" s="3" t="s">
        <v>1471</v>
      </c>
      <c r="D283" s="3">
        <v>4284.9332867396897</v>
      </c>
      <c r="E283" s="3">
        <v>0.71537914625753796</v>
      </c>
      <c r="F283" s="3">
        <v>0.26853147532341198</v>
      </c>
      <c r="G283" s="3">
        <v>2.6640420658172501</v>
      </c>
      <c r="H283" s="3">
        <v>7.72079072213731E-3</v>
      </c>
      <c r="I283" s="3">
        <v>7.7945625445282496E-2</v>
      </c>
      <c r="J283" s="3">
        <f t="shared" si="4"/>
        <v>1.6419146629285533</v>
      </c>
    </row>
    <row r="284" spans="1:10" x14ac:dyDescent="0.25">
      <c r="A284" s="3">
        <v>283</v>
      </c>
      <c r="B284" s="3" t="s">
        <v>1804</v>
      </c>
      <c r="C284" s="3" t="s">
        <v>1805</v>
      </c>
      <c r="D284" s="3">
        <v>685.57530078018897</v>
      </c>
      <c r="E284" s="3">
        <v>0.71479496793361996</v>
      </c>
      <c r="F284" s="3">
        <v>0.19885861492891799</v>
      </c>
      <c r="G284" s="3">
        <v>3.5944883161794201</v>
      </c>
      <c r="H284" s="3">
        <v>3.25029729933871E-4</v>
      </c>
      <c r="I284" s="3">
        <v>1.1013597323658499E-2</v>
      </c>
      <c r="J284" s="3">
        <f t="shared" si="4"/>
        <v>1.6412499508720644</v>
      </c>
    </row>
    <row r="285" spans="1:10" x14ac:dyDescent="0.25">
      <c r="A285" s="3">
        <v>284</v>
      </c>
      <c r="B285" s="3" t="s">
        <v>1207</v>
      </c>
      <c r="C285" s="3" t="s">
        <v>1208</v>
      </c>
      <c r="D285" s="3">
        <v>582.92476193261302</v>
      </c>
      <c r="E285" s="3">
        <v>0.71432969380383904</v>
      </c>
      <c r="F285" s="3">
        <v>0.24069976618626199</v>
      </c>
      <c r="G285" s="3">
        <v>2.9677207631812399</v>
      </c>
      <c r="H285" s="3">
        <v>3.00016749645523E-3</v>
      </c>
      <c r="I285" s="3">
        <v>4.6330455437062698E-2</v>
      </c>
      <c r="J285" s="3">
        <f t="shared" si="4"/>
        <v>1.6407207274413307</v>
      </c>
    </row>
    <row r="286" spans="1:10" x14ac:dyDescent="0.25">
      <c r="A286" s="3">
        <v>285</v>
      </c>
      <c r="B286" s="3" t="s">
        <v>1536</v>
      </c>
      <c r="C286" s="3" t="s">
        <v>1537</v>
      </c>
      <c r="D286" s="3">
        <v>187.209364862071</v>
      </c>
      <c r="E286" s="3">
        <v>0.71179603768189803</v>
      </c>
      <c r="F286" s="3">
        <v>0.22219806355796001</v>
      </c>
      <c r="G286" s="3">
        <v>3.2034304272693501</v>
      </c>
      <c r="H286" s="3">
        <v>1.3580084754360501E-3</v>
      </c>
      <c r="I286" s="3">
        <v>2.88768393648027E-2</v>
      </c>
      <c r="J286" s="3">
        <f t="shared" si="4"/>
        <v>1.6378418279791138</v>
      </c>
    </row>
    <row r="287" spans="1:10" x14ac:dyDescent="0.25">
      <c r="A287" s="3">
        <v>286</v>
      </c>
      <c r="B287" s="3" t="s">
        <v>1792</v>
      </c>
      <c r="C287" s="3" t="s">
        <v>1793</v>
      </c>
      <c r="D287" s="3">
        <v>172.27005693707699</v>
      </c>
      <c r="E287" s="3">
        <v>0.71000735223932998</v>
      </c>
      <c r="F287" s="3">
        <v>0.28174168857864101</v>
      </c>
      <c r="G287" s="3">
        <v>2.5200649425409698</v>
      </c>
      <c r="H287" s="3">
        <v>1.17333184104166E-2</v>
      </c>
      <c r="I287" s="3">
        <v>9.38371723058226E-2</v>
      </c>
      <c r="J287" s="3">
        <f t="shared" si="4"/>
        <v>1.6358124534955114</v>
      </c>
    </row>
    <row r="288" spans="1:10" x14ac:dyDescent="0.25">
      <c r="A288" s="3">
        <v>287</v>
      </c>
      <c r="B288" s="3" t="s">
        <v>1398</v>
      </c>
      <c r="C288" s="3" t="s">
        <v>1399</v>
      </c>
      <c r="D288" s="3">
        <v>1134.0786821284501</v>
      </c>
      <c r="E288" s="3">
        <v>0.70908995195681901</v>
      </c>
      <c r="F288" s="3">
        <v>0.27916120675811501</v>
      </c>
      <c r="G288" s="3">
        <v>2.5400733869560299</v>
      </c>
      <c r="H288" s="3">
        <v>1.10829210917711E-2</v>
      </c>
      <c r="I288" s="3">
        <v>9.2019680125746794E-2</v>
      </c>
      <c r="J288" s="3">
        <f t="shared" si="4"/>
        <v>1.6347725817800085</v>
      </c>
    </row>
    <row r="289" spans="1:10" x14ac:dyDescent="0.25">
      <c r="A289" s="3">
        <v>288</v>
      </c>
      <c r="B289" s="3" t="s">
        <v>1396</v>
      </c>
      <c r="C289" s="3" t="s">
        <v>1397</v>
      </c>
      <c r="D289" s="3">
        <v>168.89075526587999</v>
      </c>
      <c r="E289" s="3">
        <v>0.70747291467674001</v>
      </c>
      <c r="F289" s="3">
        <v>0.243171977867853</v>
      </c>
      <c r="G289" s="3">
        <v>2.9093521419692601</v>
      </c>
      <c r="H289" s="3">
        <v>3.6217865860938502E-3</v>
      </c>
      <c r="I289" s="3">
        <v>5.1009472497974898E-2</v>
      </c>
      <c r="J289" s="3">
        <f t="shared" si="4"/>
        <v>1.6329412818742035</v>
      </c>
    </row>
    <row r="290" spans="1:10" x14ac:dyDescent="0.25">
      <c r="A290" s="3">
        <v>289</v>
      </c>
      <c r="B290" s="3" t="s">
        <v>1700</v>
      </c>
      <c r="C290" s="3" t="s">
        <v>1701</v>
      </c>
      <c r="D290" s="3">
        <v>435.72086935283198</v>
      </c>
      <c r="E290" s="3">
        <v>0.70288874665011303</v>
      </c>
      <c r="F290" s="3">
        <v>0.14107706846901499</v>
      </c>
      <c r="G290" s="3">
        <v>4.9823033202911402</v>
      </c>
      <c r="H290" s="4">
        <v>6.2831841399577804E-7</v>
      </c>
      <c r="I290" s="3">
        <v>1.02639336217393E-4</v>
      </c>
      <c r="J290" s="3">
        <f t="shared" si="4"/>
        <v>1.6277608406118276</v>
      </c>
    </row>
    <row r="291" spans="1:10" x14ac:dyDescent="0.25">
      <c r="A291" s="3">
        <v>290</v>
      </c>
      <c r="B291" s="3" t="s">
        <v>1123</v>
      </c>
      <c r="C291" s="3" t="s">
        <v>1124</v>
      </c>
      <c r="D291" s="3">
        <v>16535.537450148899</v>
      </c>
      <c r="E291" s="3">
        <v>0.70168686897129395</v>
      </c>
      <c r="F291" s="3">
        <v>0.26190123029050699</v>
      </c>
      <c r="G291" s="3">
        <v>2.6792041724774198</v>
      </c>
      <c r="H291" s="3">
        <v>7.3797380251504497E-3</v>
      </c>
      <c r="I291" s="3">
        <v>7.5892065717158605E-2</v>
      </c>
      <c r="J291" s="3">
        <f t="shared" si="4"/>
        <v>1.6264053533554603</v>
      </c>
    </row>
    <row r="292" spans="1:10" x14ac:dyDescent="0.25">
      <c r="A292" s="3">
        <v>291</v>
      </c>
      <c r="B292" s="3" t="s">
        <v>1638</v>
      </c>
      <c r="C292" s="3" t="s">
        <v>1639</v>
      </c>
      <c r="D292" s="3">
        <v>376.25097043069599</v>
      </c>
      <c r="E292" s="3">
        <v>0.70033451433192595</v>
      </c>
      <c r="F292" s="3">
        <v>0.27050044194578698</v>
      </c>
      <c r="G292" s="3">
        <v>2.5890327915703999</v>
      </c>
      <c r="H292" s="3">
        <v>9.62459288203865E-3</v>
      </c>
      <c r="I292" s="3">
        <v>8.6526413142824596E-2</v>
      </c>
      <c r="J292" s="3">
        <f t="shared" si="4"/>
        <v>1.6248815065194018</v>
      </c>
    </row>
    <row r="293" spans="1:10" x14ac:dyDescent="0.25">
      <c r="A293" s="3">
        <v>292</v>
      </c>
      <c r="B293" s="3" t="s">
        <v>1257</v>
      </c>
      <c r="C293" s="3" t="s">
        <v>1258</v>
      </c>
      <c r="D293" s="3">
        <v>1342.1796156607099</v>
      </c>
      <c r="E293" s="3">
        <v>0.69799419822605901</v>
      </c>
      <c r="F293" s="3">
        <v>0.26970508794525799</v>
      </c>
      <c r="G293" s="3">
        <v>2.58799047338599</v>
      </c>
      <c r="H293" s="3">
        <v>9.6537650529741493E-3</v>
      </c>
      <c r="I293" s="3">
        <v>8.6572161115015797E-2</v>
      </c>
      <c r="J293" s="3">
        <f t="shared" si="4"/>
        <v>1.6222477872986647</v>
      </c>
    </row>
    <row r="294" spans="1:10" x14ac:dyDescent="0.25">
      <c r="A294" s="3">
        <v>293</v>
      </c>
      <c r="B294" s="3" t="s">
        <v>1304</v>
      </c>
      <c r="C294" s="3" t="s">
        <v>1305</v>
      </c>
      <c r="D294" s="3">
        <v>745.67912708088397</v>
      </c>
      <c r="E294" s="3">
        <v>0.69648805172440897</v>
      </c>
      <c r="F294" s="3">
        <v>0.23515130844292301</v>
      </c>
      <c r="G294" s="3">
        <v>2.9618718957435202</v>
      </c>
      <c r="H294" s="3">
        <v>3.0577497507217502E-3</v>
      </c>
      <c r="I294" s="3">
        <v>4.6916349755263098E-2</v>
      </c>
      <c r="J294" s="3">
        <f t="shared" si="4"/>
        <v>1.6205550748388853</v>
      </c>
    </row>
    <row r="295" spans="1:10" x14ac:dyDescent="0.25">
      <c r="A295" s="3">
        <v>294</v>
      </c>
      <c r="B295" s="3" t="s">
        <v>1133</v>
      </c>
      <c r="C295" s="3" t="s">
        <v>1134</v>
      </c>
      <c r="D295" s="3">
        <v>5767.2817835879996</v>
      </c>
      <c r="E295" s="3">
        <v>0.69431984154059401</v>
      </c>
      <c r="F295" s="3">
        <v>0.25457648795641102</v>
      </c>
      <c r="G295" s="3">
        <v>2.7273525811993902</v>
      </c>
      <c r="H295" s="3">
        <v>6.3844778707076704E-3</v>
      </c>
      <c r="I295" s="3">
        <v>7.0481035738578807E-2</v>
      </c>
      <c r="J295" s="3">
        <f t="shared" si="4"/>
        <v>1.6181213900432452</v>
      </c>
    </row>
    <row r="296" spans="1:10" x14ac:dyDescent="0.25">
      <c r="A296" s="3">
        <v>295</v>
      </c>
      <c r="B296" s="3" t="s">
        <v>1498</v>
      </c>
      <c r="C296" s="3" t="s">
        <v>1499</v>
      </c>
      <c r="D296" s="3">
        <v>183.71008067641199</v>
      </c>
      <c r="E296" s="3">
        <v>0.69297798019965096</v>
      </c>
      <c r="F296" s="3">
        <v>0.248887139716955</v>
      </c>
      <c r="G296" s="3">
        <v>2.7843060954765901</v>
      </c>
      <c r="H296" s="3">
        <v>5.3642384295287298E-3</v>
      </c>
      <c r="I296" s="3">
        <v>6.3963450640709699E-2</v>
      </c>
      <c r="J296" s="3">
        <f t="shared" si="4"/>
        <v>1.6166170630571748</v>
      </c>
    </row>
    <row r="297" spans="1:10" x14ac:dyDescent="0.25">
      <c r="A297" s="3">
        <v>296</v>
      </c>
      <c r="B297" s="3" t="s">
        <v>1203</v>
      </c>
      <c r="C297" s="3" t="s">
        <v>1204</v>
      </c>
      <c r="D297" s="3">
        <v>454.755932886469</v>
      </c>
      <c r="E297" s="3">
        <v>0.69291953012072005</v>
      </c>
      <c r="F297" s="3">
        <v>0.20567460666149701</v>
      </c>
      <c r="G297" s="3">
        <v>3.3690086557994001</v>
      </c>
      <c r="H297" s="3">
        <v>7.54390597337619E-4</v>
      </c>
      <c r="I297" s="3">
        <v>1.9469477881973601E-2</v>
      </c>
      <c r="J297" s="3">
        <f t="shared" si="4"/>
        <v>1.6165515679399474</v>
      </c>
    </row>
    <row r="298" spans="1:10" x14ac:dyDescent="0.25">
      <c r="A298" s="3">
        <v>297</v>
      </c>
      <c r="B298" s="3" t="s">
        <v>1111</v>
      </c>
      <c r="C298" s="3" t="s">
        <v>1112</v>
      </c>
      <c r="D298" s="3">
        <v>156.84613025769801</v>
      </c>
      <c r="E298" s="3">
        <v>0.69155087332464105</v>
      </c>
      <c r="F298" s="3">
        <v>0.26893688380588099</v>
      </c>
      <c r="G298" s="3">
        <v>2.5714244306623399</v>
      </c>
      <c r="H298" s="3">
        <v>1.0128111662833599E-2</v>
      </c>
      <c r="I298" s="3">
        <v>8.8915947683031599E-2</v>
      </c>
      <c r="J298" s="3">
        <f t="shared" si="4"/>
        <v>1.6150187040436677</v>
      </c>
    </row>
    <row r="299" spans="1:10" x14ac:dyDescent="0.25">
      <c r="A299" s="3">
        <v>298</v>
      </c>
      <c r="B299" s="3" t="s">
        <v>1450</v>
      </c>
      <c r="C299" s="3" t="s">
        <v>1451</v>
      </c>
      <c r="D299" s="3">
        <v>668.62658376618901</v>
      </c>
      <c r="E299" s="3">
        <v>0.69150804801574794</v>
      </c>
      <c r="F299" s="3">
        <v>0.27210068949157101</v>
      </c>
      <c r="G299" s="3">
        <v>2.5413682313993902</v>
      </c>
      <c r="H299" s="3">
        <v>1.1041955857625499E-2</v>
      </c>
      <c r="I299" s="3">
        <v>9.1806251999496699E-2</v>
      </c>
      <c r="J299" s="3">
        <f t="shared" si="4"/>
        <v>1.6149707641489686</v>
      </c>
    </row>
    <row r="300" spans="1:10" x14ac:dyDescent="0.25">
      <c r="A300" s="3">
        <v>299</v>
      </c>
      <c r="B300" s="3" t="s">
        <v>1326</v>
      </c>
      <c r="C300" s="3" t="s">
        <v>1327</v>
      </c>
      <c r="D300" s="3">
        <v>604.69819895615103</v>
      </c>
      <c r="E300" s="3">
        <v>0.68939276728517096</v>
      </c>
      <c r="F300" s="3">
        <v>0.25107086712514198</v>
      </c>
      <c r="G300" s="3">
        <v>2.7458094807214501</v>
      </c>
      <c r="H300" s="3">
        <v>6.0361805742364296E-3</v>
      </c>
      <c r="I300" s="3">
        <v>6.86724891416753E-2</v>
      </c>
      <c r="J300" s="3">
        <f t="shared" si="4"/>
        <v>1.6126046276418844</v>
      </c>
    </row>
    <row r="301" spans="1:10" x14ac:dyDescent="0.25">
      <c r="A301" s="3">
        <v>300</v>
      </c>
      <c r="B301" s="3" t="s">
        <v>1590</v>
      </c>
      <c r="C301" s="3" t="s">
        <v>1591</v>
      </c>
      <c r="D301" s="3">
        <v>164.95218062704899</v>
      </c>
      <c r="E301" s="3">
        <v>0.68879080284555105</v>
      </c>
      <c r="F301" s="3">
        <v>0.201375691994227</v>
      </c>
      <c r="G301" s="3">
        <v>3.42042674577276</v>
      </c>
      <c r="H301" s="3">
        <v>6.2522971906375801E-4</v>
      </c>
      <c r="I301" s="3">
        <v>1.7057487822338801E-2</v>
      </c>
      <c r="J301" s="3">
        <f t="shared" si="4"/>
        <v>1.611931908790702</v>
      </c>
    </row>
    <row r="302" spans="1:10" x14ac:dyDescent="0.25">
      <c r="A302" s="3">
        <v>301</v>
      </c>
      <c r="B302" s="3" t="s">
        <v>1446</v>
      </c>
      <c r="C302" s="3" t="s">
        <v>1447</v>
      </c>
      <c r="D302" s="3">
        <v>641.13886374312096</v>
      </c>
      <c r="E302" s="3">
        <v>0.68759276279895598</v>
      </c>
      <c r="F302" s="3">
        <v>0.19670933513321401</v>
      </c>
      <c r="G302" s="3">
        <v>3.4954760145638701</v>
      </c>
      <c r="H302" s="3">
        <v>4.7321698216191797E-4</v>
      </c>
      <c r="I302" s="3">
        <v>1.3973993642524401E-2</v>
      </c>
      <c r="J302" s="3">
        <f t="shared" si="4"/>
        <v>1.6105938870247392</v>
      </c>
    </row>
    <row r="303" spans="1:10" x14ac:dyDescent="0.25">
      <c r="A303" s="3">
        <v>302</v>
      </c>
      <c r="B303" s="3" t="s">
        <v>1211</v>
      </c>
      <c r="C303" s="3" t="s">
        <v>1212</v>
      </c>
      <c r="D303" s="3">
        <v>379.40152253332701</v>
      </c>
      <c r="E303" s="3">
        <v>0.68567106701598801</v>
      </c>
      <c r="F303" s="3">
        <v>0.27036027331860402</v>
      </c>
      <c r="G303" s="3">
        <v>2.5361383852721802</v>
      </c>
      <c r="H303" s="3">
        <v>1.1208243289465901E-2</v>
      </c>
      <c r="I303" s="3">
        <v>9.2534313572978394E-2</v>
      </c>
      <c r="J303" s="3">
        <f t="shared" si="4"/>
        <v>1.6084499751358308</v>
      </c>
    </row>
    <row r="304" spans="1:10" x14ac:dyDescent="0.25">
      <c r="A304" s="3">
        <v>303</v>
      </c>
      <c r="B304" s="3" t="s">
        <v>1770</v>
      </c>
      <c r="C304" s="3" t="s">
        <v>1771</v>
      </c>
      <c r="D304" s="3">
        <v>152.95276870645901</v>
      </c>
      <c r="E304" s="3">
        <v>0.68547375761280704</v>
      </c>
      <c r="F304" s="3">
        <v>0.22659010399009999</v>
      </c>
      <c r="G304" s="3">
        <v>3.0251707622798798</v>
      </c>
      <c r="H304" s="3">
        <v>2.48492785584927E-3</v>
      </c>
      <c r="I304" s="3">
        <v>4.1356926505477197E-2</v>
      </c>
      <c r="J304" s="3">
        <f t="shared" si="4"/>
        <v>1.608230011391107</v>
      </c>
    </row>
    <row r="305" spans="1:10" x14ac:dyDescent="0.25">
      <c r="A305" s="3">
        <v>304</v>
      </c>
      <c r="B305" s="3" t="s">
        <v>1864</v>
      </c>
      <c r="C305" s="3" t="s">
        <v>1865</v>
      </c>
      <c r="D305" s="3">
        <v>1141.8922141210901</v>
      </c>
      <c r="E305" s="3">
        <v>0.684948781778428</v>
      </c>
      <c r="F305" s="3">
        <v>0.24870226269790999</v>
      </c>
      <c r="G305" s="3">
        <v>2.7540914760812298</v>
      </c>
      <c r="H305" s="3">
        <v>5.8855315499432197E-3</v>
      </c>
      <c r="I305" s="3">
        <v>6.7447332360663206E-2</v>
      </c>
      <c r="J305" s="3">
        <f t="shared" si="4"/>
        <v>1.6076449062400999</v>
      </c>
    </row>
    <row r="306" spans="1:10" x14ac:dyDescent="0.25">
      <c r="A306" s="3">
        <v>305</v>
      </c>
      <c r="B306" s="3" t="s">
        <v>1079</v>
      </c>
      <c r="C306" s="3" t="s">
        <v>1080</v>
      </c>
      <c r="D306" s="3">
        <v>8913.8661325966295</v>
      </c>
      <c r="E306" s="3">
        <v>0.68439435981171504</v>
      </c>
      <c r="F306" s="3">
        <v>0.257206126445161</v>
      </c>
      <c r="G306" s="3">
        <v>2.6608789194515401</v>
      </c>
      <c r="H306" s="3">
        <v>7.7936978014965701E-3</v>
      </c>
      <c r="I306" s="3">
        <v>7.80198015835257E-2</v>
      </c>
      <c r="J306" s="3">
        <f t="shared" si="4"/>
        <v>1.6070272133921812</v>
      </c>
    </row>
    <row r="307" spans="1:10" x14ac:dyDescent="0.25">
      <c r="A307" s="3">
        <v>306</v>
      </c>
      <c r="B307" s="3" t="s">
        <v>1532</v>
      </c>
      <c r="C307" s="3" t="s">
        <v>1533</v>
      </c>
      <c r="D307" s="3">
        <v>213.48973121267301</v>
      </c>
      <c r="E307" s="3">
        <v>0.68419818996224102</v>
      </c>
      <c r="F307" s="3">
        <v>0.247613001267042</v>
      </c>
      <c r="G307" s="3">
        <v>2.76317554595754</v>
      </c>
      <c r="H307" s="3">
        <v>5.7241970988638896E-3</v>
      </c>
      <c r="I307" s="3">
        <v>6.6488207979405495E-2</v>
      </c>
      <c r="J307" s="3">
        <f t="shared" si="4"/>
        <v>1.6068087134004458</v>
      </c>
    </row>
    <row r="308" spans="1:10" x14ac:dyDescent="0.25">
      <c r="A308" s="3">
        <v>307</v>
      </c>
      <c r="B308" s="3" t="s">
        <v>1095</v>
      </c>
      <c r="C308" s="3" t="s">
        <v>1096</v>
      </c>
      <c r="D308" s="3">
        <v>358.12968430898502</v>
      </c>
      <c r="E308" s="3">
        <v>0.68395758957133901</v>
      </c>
      <c r="F308" s="3">
        <v>0.25221999003083201</v>
      </c>
      <c r="G308" s="3">
        <v>2.7117501253081899</v>
      </c>
      <c r="H308" s="3">
        <v>6.69290245354288E-3</v>
      </c>
      <c r="I308" s="3">
        <v>7.2068467378358994E-2</v>
      </c>
      <c r="J308" s="3">
        <f t="shared" si="4"/>
        <v>1.6065407658726893</v>
      </c>
    </row>
    <row r="309" spans="1:10" x14ac:dyDescent="0.25">
      <c r="A309" s="3">
        <v>308</v>
      </c>
      <c r="B309" s="3" t="s">
        <v>1466</v>
      </c>
      <c r="C309" s="3" t="s">
        <v>1467</v>
      </c>
      <c r="D309" s="3">
        <v>341.06669720052997</v>
      </c>
      <c r="E309" s="3">
        <v>0.68317672470713398</v>
      </c>
      <c r="F309" s="3">
        <v>0.1950860052134</v>
      </c>
      <c r="G309" s="3">
        <v>3.5019258503951698</v>
      </c>
      <c r="H309" s="3">
        <v>4.6190815052617201E-4</v>
      </c>
      <c r="I309" s="3">
        <v>1.3726103400493799E-2</v>
      </c>
      <c r="J309" s="3">
        <f t="shared" si="4"/>
        <v>1.6056714540893211</v>
      </c>
    </row>
    <row r="310" spans="1:10" x14ac:dyDescent="0.25">
      <c r="A310" s="3">
        <v>309</v>
      </c>
      <c r="B310" s="3" t="s">
        <v>1458</v>
      </c>
      <c r="C310" s="3" t="s">
        <v>1459</v>
      </c>
      <c r="D310" s="3">
        <v>6631.5927090516197</v>
      </c>
      <c r="E310" s="3">
        <v>0.68107323856980395</v>
      </c>
      <c r="F310" s="3">
        <v>0.24677901279856901</v>
      </c>
      <c r="G310" s="3">
        <v>2.7598507297933099</v>
      </c>
      <c r="H310" s="3">
        <v>5.7827777207023296E-3</v>
      </c>
      <c r="I310" s="3">
        <v>6.6675356339064795E-2</v>
      </c>
      <c r="J310" s="3">
        <f t="shared" si="4"/>
        <v>1.6033320500578021</v>
      </c>
    </row>
    <row r="311" spans="1:10" x14ac:dyDescent="0.25">
      <c r="A311" s="3">
        <v>310</v>
      </c>
      <c r="B311" s="3" t="s">
        <v>1518</v>
      </c>
      <c r="C311" s="3" t="s">
        <v>1519</v>
      </c>
      <c r="D311" s="3">
        <v>431.96161805910299</v>
      </c>
      <c r="E311" s="3">
        <v>0.68018019106896199</v>
      </c>
      <c r="F311" s="3">
        <v>0.20477811581090899</v>
      </c>
      <c r="G311" s="3">
        <v>3.3215472677609599</v>
      </c>
      <c r="H311" s="3">
        <v>8.9519818038565004E-4</v>
      </c>
      <c r="I311" s="3">
        <v>2.2075305914222101E-2</v>
      </c>
      <c r="J311" s="3">
        <f t="shared" si="4"/>
        <v>1.602339873219645</v>
      </c>
    </row>
    <row r="312" spans="1:10" x14ac:dyDescent="0.25">
      <c r="A312" s="3">
        <v>311</v>
      </c>
      <c r="B312" s="3" t="s">
        <v>1322</v>
      </c>
      <c r="C312" s="3" t="s">
        <v>1323</v>
      </c>
      <c r="D312" s="3">
        <v>1075.3434341746599</v>
      </c>
      <c r="E312" s="3">
        <v>0.67815153935823702</v>
      </c>
      <c r="F312" s="3">
        <v>0.25868191123934697</v>
      </c>
      <c r="G312" s="3">
        <v>2.6215653661642202</v>
      </c>
      <c r="H312" s="3">
        <v>8.7526975707500707E-3</v>
      </c>
      <c r="I312" s="3">
        <v>8.17149763295002E-2</v>
      </c>
      <c r="J312" s="3">
        <f t="shared" si="4"/>
        <v>1.6000883196420237</v>
      </c>
    </row>
    <row r="313" spans="1:10" x14ac:dyDescent="0.25">
      <c r="A313" s="3">
        <v>312</v>
      </c>
      <c r="B313" s="3" t="s">
        <v>1354</v>
      </c>
      <c r="C313" s="3" t="s">
        <v>1355</v>
      </c>
      <c r="D313" s="3">
        <v>331.843034465237</v>
      </c>
      <c r="E313" s="3">
        <v>0.67807401808222001</v>
      </c>
      <c r="F313" s="3">
        <v>0.26306055059295902</v>
      </c>
      <c r="G313" s="3">
        <v>2.5776347557769101</v>
      </c>
      <c r="H313" s="3">
        <v>9.9479084984096505E-3</v>
      </c>
      <c r="I313" s="3">
        <v>8.8123834351491098E-2</v>
      </c>
      <c r="J313" s="3">
        <f t="shared" si="4"/>
        <v>1.6000023433599699</v>
      </c>
    </row>
    <row r="314" spans="1:10" x14ac:dyDescent="0.25">
      <c r="A314" s="3">
        <v>313</v>
      </c>
      <c r="B314" s="3" t="s">
        <v>1378</v>
      </c>
      <c r="C314" s="3" t="s">
        <v>1379</v>
      </c>
      <c r="D314" s="3">
        <v>731.69329523132706</v>
      </c>
      <c r="E314" s="3">
        <v>0.67745630121872802</v>
      </c>
      <c r="F314" s="3">
        <v>0.25326715566968</v>
      </c>
      <c r="G314" s="3">
        <v>2.6748683595684599</v>
      </c>
      <c r="H314" s="3">
        <v>7.4758598395112197E-3</v>
      </c>
      <c r="I314" s="3">
        <v>7.6255035078906894E-2</v>
      </c>
      <c r="J314" s="3">
        <f t="shared" si="4"/>
        <v>1.5993174190749493</v>
      </c>
    </row>
    <row r="315" spans="1:10" x14ac:dyDescent="0.25">
      <c r="A315" s="3">
        <v>314</v>
      </c>
      <c r="B315" s="3" t="s">
        <v>1161</v>
      </c>
      <c r="C315" s="3" t="s">
        <v>1162</v>
      </c>
      <c r="D315" s="3">
        <v>793.21404998480796</v>
      </c>
      <c r="E315" s="3">
        <v>0.677056540191741</v>
      </c>
      <c r="F315" s="3">
        <v>0.23494368556117201</v>
      </c>
      <c r="G315" s="3">
        <v>2.8817822388993601</v>
      </c>
      <c r="H315" s="3">
        <v>3.9543291305271103E-3</v>
      </c>
      <c r="I315" s="3">
        <v>5.4182861562115402E-2</v>
      </c>
      <c r="J315" s="3">
        <f t="shared" si="4"/>
        <v>1.5988743204401465</v>
      </c>
    </row>
    <row r="316" spans="1:10" x14ac:dyDescent="0.25">
      <c r="A316" s="3">
        <v>315</v>
      </c>
      <c r="B316" s="3" t="s">
        <v>1492</v>
      </c>
      <c r="C316" s="3" t="s">
        <v>1493</v>
      </c>
      <c r="D316" s="3">
        <v>443.41850004125502</v>
      </c>
      <c r="E316" s="3">
        <v>0.67677335672289896</v>
      </c>
      <c r="F316" s="3">
        <v>0.19538959612326101</v>
      </c>
      <c r="G316" s="3">
        <v>3.4637123477954201</v>
      </c>
      <c r="H316" s="3">
        <v>5.3277590106392495E-4</v>
      </c>
      <c r="I316" s="3">
        <v>1.51167138193439E-2</v>
      </c>
      <c r="J316" s="3">
        <f t="shared" si="4"/>
        <v>1.5985605116799488</v>
      </c>
    </row>
    <row r="317" spans="1:10" x14ac:dyDescent="0.25">
      <c r="A317" s="3">
        <v>316</v>
      </c>
      <c r="B317" s="3" t="s">
        <v>1866</v>
      </c>
      <c r="C317" s="3" t="s">
        <v>1867</v>
      </c>
      <c r="D317" s="3">
        <v>210.83354899409201</v>
      </c>
      <c r="E317" s="3">
        <v>0.67675506382735995</v>
      </c>
      <c r="F317" s="3">
        <v>0.21758708522712999</v>
      </c>
      <c r="G317" s="3">
        <v>3.1102722071988902</v>
      </c>
      <c r="H317" s="3">
        <v>1.8691500393112201E-3</v>
      </c>
      <c r="I317" s="3">
        <v>3.4194607397289203E-2</v>
      </c>
      <c r="J317" s="3">
        <f t="shared" si="4"/>
        <v>1.5985402425903399</v>
      </c>
    </row>
    <row r="318" spans="1:10" x14ac:dyDescent="0.25">
      <c r="A318" s="3">
        <v>317</v>
      </c>
      <c r="B318" s="3" t="s">
        <v>1494</v>
      </c>
      <c r="C318" s="3" t="s">
        <v>1495</v>
      </c>
      <c r="D318" s="3">
        <v>368.36656384083301</v>
      </c>
      <c r="E318" s="3">
        <v>0.67604418726713</v>
      </c>
      <c r="F318" s="3">
        <v>0.25398643212667299</v>
      </c>
      <c r="G318" s="3">
        <v>2.66173346980188</v>
      </c>
      <c r="H318" s="3">
        <v>7.7739407804101098E-3</v>
      </c>
      <c r="I318" s="3">
        <v>7.8005390138101802E-2</v>
      </c>
      <c r="J318" s="3">
        <f t="shared" si="4"/>
        <v>1.5977527685674562</v>
      </c>
    </row>
    <row r="319" spans="1:10" x14ac:dyDescent="0.25">
      <c r="A319" s="3">
        <v>318</v>
      </c>
      <c r="B319" s="3" t="s">
        <v>1456</v>
      </c>
      <c r="C319" s="3" t="s">
        <v>1457</v>
      </c>
      <c r="D319" s="3">
        <v>319.73687928098099</v>
      </c>
      <c r="E319" s="3">
        <v>0.67471076151148301</v>
      </c>
      <c r="F319" s="3">
        <v>0.269447707657197</v>
      </c>
      <c r="G319" s="3">
        <v>2.5040508504525101</v>
      </c>
      <c r="H319" s="3">
        <v>1.22780386395481E-2</v>
      </c>
      <c r="I319" s="3">
        <v>9.5823632133010095E-2</v>
      </c>
      <c r="J319" s="3">
        <f t="shared" si="4"/>
        <v>1.5962767113450662</v>
      </c>
    </row>
    <row r="320" spans="1:10" x14ac:dyDescent="0.25">
      <c r="A320" s="3">
        <v>319</v>
      </c>
      <c r="B320" s="3" t="s">
        <v>1081</v>
      </c>
      <c r="C320" s="3" t="s">
        <v>1082</v>
      </c>
      <c r="D320" s="3">
        <v>753.67488794725398</v>
      </c>
      <c r="E320" s="3">
        <v>0.67425745040765706</v>
      </c>
      <c r="F320" s="3">
        <v>0.27179792723802698</v>
      </c>
      <c r="G320" s="3">
        <v>2.4807306562613198</v>
      </c>
      <c r="H320" s="3">
        <v>1.3111340436099799E-2</v>
      </c>
      <c r="I320" s="3">
        <v>9.9150941719921795E-2</v>
      </c>
      <c r="J320" s="3">
        <f t="shared" si="4"/>
        <v>1.5957752219337806</v>
      </c>
    </row>
    <row r="321" spans="1:10" x14ac:dyDescent="0.25">
      <c r="A321" s="3">
        <v>320</v>
      </c>
      <c r="B321" s="3" t="s">
        <v>1103</v>
      </c>
      <c r="C321" s="3" t="s">
        <v>1104</v>
      </c>
      <c r="D321" s="3">
        <v>586.14357986303605</v>
      </c>
      <c r="E321" s="3">
        <v>0.67206391135560195</v>
      </c>
      <c r="F321" s="3">
        <v>0.26292509009020099</v>
      </c>
      <c r="G321" s="3">
        <v>2.5561041402516498</v>
      </c>
      <c r="H321" s="3">
        <v>1.05851434253101E-2</v>
      </c>
      <c r="I321" s="3">
        <v>9.0512007065141495E-2</v>
      </c>
      <c r="J321" s="3">
        <f t="shared" ref="J321:J384" si="5">POWER(2,E321)</f>
        <v>1.5933507764087835</v>
      </c>
    </row>
    <row r="322" spans="1:10" x14ac:dyDescent="0.25">
      <c r="A322" s="3">
        <v>321</v>
      </c>
      <c r="B322" s="3" t="s">
        <v>1183</v>
      </c>
      <c r="C322" s="3" t="s">
        <v>1184</v>
      </c>
      <c r="D322" s="3">
        <v>1404.1463408833499</v>
      </c>
      <c r="E322" s="3">
        <v>0.67203103076255599</v>
      </c>
      <c r="F322" s="3">
        <v>0.197317029671052</v>
      </c>
      <c r="G322" s="3">
        <v>3.4058440464206399</v>
      </c>
      <c r="H322" s="3">
        <v>6.5959846210754598E-4</v>
      </c>
      <c r="I322" s="3">
        <v>1.7783312298872599E-2</v>
      </c>
      <c r="J322" s="3">
        <f t="shared" si="5"/>
        <v>1.5933144626210722</v>
      </c>
    </row>
    <row r="323" spans="1:10" x14ac:dyDescent="0.25">
      <c r="A323" s="3">
        <v>322</v>
      </c>
      <c r="B323" s="3" t="s">
        <v>1428</v>
      </c>
      <c r="C323" s="3" t="s">
        <v>1429</v>
      </c>
      <c r="D323" s="3">
        <v>185.67989371137301</v>
      </c>
      <c r="E323" s="3">
        <v>0.67137381997513501</v>
      </c>
      <c r="F323" s="3">
        <v>0.22754681006725599</v>
      </c>
      <c r="G323" s="3">
        <v>2.9504866263635998</v>
      </c>
      <c r="H323" s="3">
        <v>3.1727377964276501E-3</v>
      </c>
      <c r="I323" s="3">
        <v>4.7669483291789203E-2</v>
      </c>
      <c r="J323" s="3">
        <f t="shared" si="5"/>
        <v>1.592588803386602</v>
      </c>
    </row>
    <row r="324" spans="1:10" x14ac:dyDescent="0.25">
      <c r="A324" s="3">
        <v>323</v>
      </c>
      <c r="B324" s="3" t="s">
        <v>1896</v>
      </c>
      <c r="C324" s="3" t="s">
        <v>1897</v>
      </c>
      <c r="D324" s="3">
        <v>246.04850900239501</v>
      </c>
      <c r="E324" s="3">
        <v>0.67135819260182605</v>
      </c>
      <c r="F324" s="3">
        <v>0.25294354447098499</v>
      </c>
      <c r="G324" s="3">
        <v>2.6541819598753902</v>
      </c>
      <c r="H324" s="3">
        <v>7.9500943665448808E-3</v>
      </c>
      <c r="I324" s="3">
        <v>7.8608023982819103E-2</v>
      </c>
      <c r="J324" s="3">
        <f t="shared" si="5"/>
        <v>1.5925715524470347</v>
      </c>
    </row>
    <row r="325" spans="1:10" x14ac:dyDescent="0.25">
      <c r="A325" s="3">
        <v>324</v>
      </c>
      <c r="B325" s="3" t="s">
        <v>1288</v>
      </c>
      <c r="C325" s="3" t="s">
        <v>1289</v>
      </c>
      <c r="D325" s="3">
        <v>152.937192289986</v>
      </c>
      <c r="E325" s="3">
        <v>0.670788572480009</v>
      </c>
      <c r="F325" s="3">
        <v>0.21768657773476899</v>
      </c>
      <c r="G325" s="3">
        <v>3.08144204139818</v>
      </c>
      <c r="H325" s="3">
        <v>2.0600057664774299E-3</v>
      </c>
      <c r="I325" s="3">
        <v>3.6544735066322803E-2</v>
      </c>
      <c r="J325" s="3">
        <f t="shared" si="5"/>
        <v>1.5919428806126168</v>
      </c>
    </row>
    <row r="326" spans="1:10" x14ac:dyDescent="0.25">
      <c r="A326" s="3">
        <v>325</v>
      </c>
      <c r="B326" s="3" t="s">
        <v>1714</v>
      </c>
      <c r="C326" s="3" t="s">
        <v>1715</v>
      </c>
      <c r="D326" s="3">
        <v>176.29513974901701</v>
      </c>
      <c r="E326" s="3">
        <v>0.67053244399829803</v>
      </c>
      <c r="F326" s="3">
        <v>0.26056754372465302</v>
      </c>
      <c r="G326" s="3">
        <v>2.5733536664369199</v>
      </c>
      <c r="H326" s="3">
        <v>1.0071822836906399E-2</v>
      </c>
      <c r="I326" s="3">
        <v>8.8628163412173805E-2</v>
      </c>
      <c r="J326" s="3">
        <f t="shared" si="5"/>
        <v>1.5916602805416438</v>
      </c>
    </row>
    <row r="327" spans="1:10" x14ac:dyDescent="0.25">
      <c r="A327" s="3">
        <v>326</v>
      </c>
      <c r="B327" s="3" t="s">
        <v>1560</v>
      </c>
      <c r="C327" s="3" t="s">
        <v>1561</v>
      </c>
      <c r="D327" s="3">
        <v>46050.124422013403</v>
      </c>
      <c r="E327" s="3">
        <v>0.67014818381973895</v>
      </c>
      <c r="F327" s="3">
        <v>0.23524992848735299</v>
      </c>
      <c r="G327" s="3">
        <v>2.8486647716697</v>
      </c>
      <c r="H327" s="3">
        <v>4.3903112953511498E-3</v>
      </c>
      <c r="I327" s="3">
        <v>5.69395339805987E-2</v>
      </c>
      <c r="J327" s="3">
        <f t="shared" si="5"/>
        <v>1.5912364000939605</v>
      </c>
    </row>
    <row r="328" spans="1:10" x14ac:dyDescent="0.25">
      <c r="A328" s="3">
        <v>327</v>
      </c>
      <c r="B328" s="3" t="s">
        <v>1780</v>
      </c>
      <c r="C328" s="3" t="s">
        <v>1781</v>
      </c>
      <c r="D328" s="3">
        <v>673.35641413861094</v>
      </c>
      <c r="E328" s="3">
        <v>0.66996543333687997</v>
      </c>
      <c r="F328" s="3">
        <v>0.26172582922751803</v>
      </c>
      <c r="G328" s="3">
        <v>2.5597986844259002</v>
      </c>
      <c r="H328" s="3">
        <v>1.04732813604112E-2</v>
      </c>
      <c r="I328" s="3">
        <v>9.0181270946137093E-2</v>
      </c>
      <c r="J328" s="3">
        <f t="shared" si="5"/>
        <v>1.5910348462001753</v>
      </c>
    </row>
    <row r="329" spans="1:10" x14ac:dyDescent="0.25">
      <c r="A329" s="3">
        <v>328</v>
      </c>
      <c r="B329" s="3" t="s">
        <v>1382</v>
      </c>
      <c r="C329" s="3" t="s">
        <v>1383</v>
      </c>
      <c r="D329" s="3">
        <v>457.26544804692099</v>
      </c>
      <c r="E329" s="3">
        <v>0.66977695644296498</v>
      </c>
      <c r="F329" s="3">
        <v>0.21168143090924199</v>
      </c>
      <c r="G329" s="3">
        <v>3.1640798796854801</v>
      </c>
      <c r="H329" s="3">
        <v>1.55574090065805E-3</v>
      </c>
      <c r="I329" s="3">
        <v>3.1260194787208199E-2</v>
      </c>
      <c r="J329" s="3">
        <f t="shared" si="5"/>
        <v>1.5908270034404663</v>
      </c>
    </row>
    <row r="330" spans="1:10" x14ac:dyDescent="0.25">
      <c r="A330" s="3">
        <v>329</v>
      </c>
      <c r="B330" s="3" t="s">
        <v>1616</v>
      </c>
      <c r="C330" s="3" t="s">
        <v>1617</v>
      </c>
      <c r="D330" s="3">
        <v>969.95800353756499</v>
      </c>
      <c r="E330" s="3">
        <v>0.66964054242179805</v>
      </c>
      <c r="F330" s="3">
        <v>0.23851443860697699</v>
      </c>
      <c r="G330" s="3">
        <v>2.8075471922487201</v>
      </c>
      <c r="H330" s="3">
        <v>4.9920364838328202E-3</v>
      </c>
      <c r="I330" s="3">
        <v>6.1399432893806102E-2</v>
      </c>
      <c r="J330" s="3">
        <f t="shared" si="5"/>
        <v>1.5906765899137325</v>
      </c>
    </row>
    <row r="331" spans="1:10" x14ac:dyDescent="0.25">
      <c r="A331" s="3">
        <v>330</v>
      </c>
      <c r="B331" s="3" t="s">
        <v>1788</v>
      </c>
      <c r="C331" s="3" t="s">
        <v>1789</v>
      </c>
      <c r="D331" s="3">
        <v>270.75452762269998</v>
      </c>
      <c r="E331" s="3">
        <v>0.66839828708309301</v>
      </c>
      <c r="F331" s="3">
        <v>0.22807126550641599</v>
      </c>
      <c r="G331" s="3">
        <v>2.9306554054451399</v>
      </c>
      <c r="H331" s="3">
        <v>3.3824776117669401E-3</v>
      </c>
      <c r="I331" s="3">
        <v>4.9095437754768198E-2</v>
      </c>
      <c r="J331" s="3">
        <f t="shared" si="5"/>
        <v>1.589307502248132</v>
      </c>
    </row>
    <row r="332" spans="1:10" x14ac:dyDescent="0.25">
      <c r="A332" s="3">
        <v>331</v>
      </c>
      <c r="B332" s="3" t="s">
        <v>1179</v>
      </c>
      <c r="C332" s="3" t="s">
        <v>1180</v>
      </c>
      <c r="D332" s="3">
        <v>1009.7265937572801</v>
      </c>
      <c r="E332" s="3">
        <v>0.66599016413724399</v>
      </c>
      <c r="F332" s="3">
        <v>0.24826602433460901</v>
      </c>
      <c r="G332" s="3">
        <v>2.68256667791012</v>
      </c>
      <c r="H332" s="3">
        <v>7.3059586022528799E-3</v>
      </c>
      <c r="I332" s="3">
        <v>7.5502078964032507E-2</v>
      </c>
      <c r="J332" s="3">
        <f t="shared" si="5"/>
        <v>1.5866568689940219</v>
      </c>
    </row>
    <row r="333" spans="1:10" x14ac:dyDescent="0.25">
      <c r="A333" s="3">
        <v>332</v>
      </c>
      <c r="B333" s="3" t="s">
        <v>1710</v>
      </c>
      <c r="C333" s="3" t="s">
        <v>1711</v>
      </c>
      <c r="D333" s="3">
        <v>134.27640736505299</v>
      </c>
      <c r="E333" s="3">
        <v>0.66460448392953397</v>
      </c>
      <c r="F333" s="3">
        <v>0.246399522518362</v>
      </c>
      <c r="G333" s="3">
        <v>2.6972636843482798</v>
      </c>
      <c r="H333" s="3">
        <v>6.9911886584347197E-3</v>
      </c>
      <c r="I333" s="3">
        <v>7.4241049681632601E-2</v>
      </c>
      <c r="J333" s="3">
        <f t="shared" si="5"/>
        <v>1.5851336479113152</v>
      </c>
    </row>
    <row r="334" spans="1:10" x14ac:dyDescent="0.25">
      <c r="A334" s="3">
        <v>333</v>
      </c>
      <c r="B334" s="3" t="s">
        <v>1444</v>
      </c>
      <c r="C334" s="3" t="s">
        <v>1445</v>
      </c>
      <c r="D334" s="3">
        <v>306.33792013497902</v>
      </c>
      <c r="E334" s="3">
        <v>0.66294946791609499</v>
      </c>
      <c r="F334" s="3">
        <v>0.23793312140482401</v>
      </c>
      <c r="G334" s="3">
        <v>2.78628491906405</v>
      </c>
      <c r="H334" s="3">
        <v>5.3315986420862304E-3</v>
      </c>
      <c r="I334" s="3">
        <v>6.3963450640709699E-2</v>
      </c>
      <c r="J334" s="3">
        <f t="shared" si="5"/>
        <v>1.5833162732639952</v>
      </c>
    </row>
    <row r="335" spans="1:10" x14ac:dyDescent="0.25">
      <c r="A335" s="3">
        <v>334</v>
      </c>
      <c r="B335" s="3" t="s">
        <v>1420</v>
      </c>
      <c r="C335" s="3" t="s">
        <v>1421</v>
      </c>
      <c r="D335" s="3">
        <v>655.79118218431495</v>
      </c>
      <c r="E335" s="3">
        <v>0.65777772062835504</v>
      </c>
      <c r="F335" s="3">
        <v>0.25484107840791498</v>
      </c>
      <c r="G335" s="3">
        <v>2.5811290893043299</v>
      </c>
      <c r="H335" s="3">
        <v>9.8477750364597706E-3</v>
      </c>
      <c r="I335" s="3">
        <v>8.7597772278990599E-2</v>
      </c>
      <c r="J335" s="3">
        <f t="shared" si="5"/>
        <v>1.5776505906923466</v>
      </c>
    </row>
    <row r="336" spans="1:10" x14ac:dyDescent="0.25">
      <c r="A336" s="3">
        <v>335</v>
      </c>
      <c r="B336" s="3" t="s">
        <v>1564</v>
      </c>
      <c r="C336" s="3" t="s">
        <v>1565</v>
      </c>
      <c r="D336" s="3">
        <v>1796.62582403593</v>
      </c>
      <c r="E336" s="3">
        <v>0.65760587788115499</v>
      </c>
      <c r="F336" s="3">
        <v>0.24702451234123299</v>
      </c>
      <c r="G336" s="3">
        <v>2.6621077869906098</v>
      </c>
      <c r="H336" s="3">
        <v>7.7653007897386201E-3</v>
      </c>
      <c r="I336" s="3">
        <v>7.8005390138101802E-2</v>
      </c>
      <c r="J336" s="3">
        <f t="shared" si="5"/>
        <v>1.5774626842682968</v>
      </c>
    </row>
    <row r="337" spans="1:10" x14ac:dyDescent="0.25">
      <c r="A337" s="3">
        <v>336</v>
      </c>
      <c r="B337" s="3" t="s">
        <v>1688</v>
      </c>
      <c r="C337" s="3" t="s">
        <v>1689</v>
      </c>
      <c r="D337" s="3">
        <v>264.46629249888599</v>
      </c>
      <c r="E337" s="3">
        <v>0.65709114652748801</v>
      </c>
      <c r="F337" s="3">
        <v>0.25167301689654697</v>
      </c>
      <c r="G337" s="3">
        <v>2.6108923182559298</v>
      </c>
      <c r="H337" s="3">
        <v>9.0306324020465699E-3</v>
      </c>
      <c r="I337" s="3">
        <v>8.3318861143270001E-2</v>
      </c>
      <c r="J337" s="3">
        <f t="shared" si="5"/>
        <v>1.5768999702865147</v>
      </c>
    </row>
    <row r="338" spans="1:10" x14ac:dyDescent="0.25">
      <c r="A338" s="3">
        <v>337</v>
      </c>
      <c r="B338" s="3" t="s">
        <v>1514</v>
      </c>
      <c r="C338" s="3" t="s">
        <v>1515</v>
      </c>
      <c r="D338" s="3">
        <v>1167.05089067004</v>
      </c>
      <c r="E338" s="3">
        <v>0.65636289339834997</v>
      </c>
      <c r="F338" s="3">
        <v>0.11204376984764899</v>
      </c>
      <c r="G338" s="3">
        <v>5.8580936208308101</v>
      </c>
      <c r="H338" s="4">
        <v>4.6821069469957598E-9</v>
      </c>
      <c r="I338" s="4">
        <v>1.5208774979551799E-6</v>
      </c>
      <c r="J338" s="3">
        <f t="shared" si="5"/>
        <v>1.5761041731776917</v>
      </c>
    </row>
    <row r="339" spans="1:10" x14ac:dyDescent="0.25">
      <c r="A339" s="3">
        <v>338</v>
      </c>
      <c r="B339" s="3" t="s">
        <v>1834</v>
      </c>
      <c r="C339" s="3" t="s">
        <v>1835</v>
      </c>
      <c r="D339" s="3">
        <v>1356.76608980782</v>
      </c>
      <c r="E339" s="3">
        <v>0.65553355238406996</v>
      </c>
      <c r="F339" s="3">
        <v>0.20939562768656</v>
      </c>
      <c r="G339" s="3">
        <v>3.1305980914048699</v>
      </c>
      <c r="H339" s="3">
        <v>1.7445072801875799E-3</v>
      </c>
      <c r="I339" s="3">
        <v>3.3150893267515101E-2</v>
      </c>
      <c r="J339" s="3">
        <f t="shared" si="5"/>
        <v>1.5751984015739902</v>
      </c>
    </row>
    <row r="340" spans="1:10" x14ac:dyDescent="0.25">
      <c r="A340" s="3">
        <v>339</v>
      </c>
      <c r="B340" s="3" t="s">
        <v>1764</v>
      </c>
      <c r="C340" s="3" t="s">
        <v>1765</v>
      </c>
      <c r="D340" s="3">
        <v>325.65354071263499</v>
      </c>
      <c r="E340" s="3">
        <v>0.65354250475402897</v>
      </c>
      <c r="F340" s="3">
        <v>0.24326453208788801</v>
      </c>
      <c r="G340" s="3">
        <v>2.6865507237936099</v>
      </c>
      <c r="H340" s="3">
        <v>7.2193985707769701E-3</v>
      </c>
      <c r="I340" s="3">
        <v>7.52307279981448E-2</v>
      </c>
      <c r="J340" s="3">
        <f t="shared" si="5"/>
        <v>1.5730259869142806</v>
      </c>
    </row>
    <row r="341" spans="1:10" x14ac:dyDescent="0.25">
      <c r="A341" s="3">
        <v>340</v>
      </c>
      <c r="B341" s="3" t="s">
        <v>1644</v>
      </c>
      <c r="C341" s="3" t="s">
        <v>1645</v>
      </c>
      <c r="D341" s="3">
        <v>172.735256340452</v>
      </c>
      <c r="E341" s="3">
        <v>0.65237226461640596</v>
      </c>
      <c r="F341" s="3">
        <v>0.24619531646812701</v>
      </c>
      <c r="G341" s="3">
        <v>2.6498159021675098</v>
      </c>
      <c r="H341" s="3">
        <v>8.0535641920064897E-3</v>
      </c>
      <c r="I341" s="3">
        <v>7.9273327783386804E-2</v>
      </c>
      <c r="J341" s="3">
        <f t="shared" si="5"/>
        <v>1.5717505463613541</v>
      </c>
    </row>
    <row r="342" spans="1:10" x14ac:dyDescent="0.25">
      <c r="A342" s="3">
        <v>341</v>
      </c>
      <c r="B342" s="3" t="s">
        <v>1316</v>
      </c>
      <c r="C342" s="3" t="s">
        <v>1317</v>
      </c>
      <c r="D342" s="3">
        <v>384.152780525563</v>
      </c>
      <c r="E342" s="3">
        <v>0.65199031952384101</v>
      </c>
      <c r="F342" s="3">
        <v>0.15130703485263999</v>
      </c>
      <c r="G342" s="3">
        <v>4.30905489727441</v>
      </c>
      <c r="H342" s="4">
        <v>1.63953671286536E-5</v>
      </c>
      <c r="I342" s="3">
        <v>1.4434052182422199E-3</v>
      </c>
      <c r="J342" s="3">
        <f t="shared" si="5"/>
        <v>1.571334489653601</v>
      </c>
    </row>
    <row r="343" spans="1:10" x14ac:dyDescent="0.25">
      <c r="A343" s="3">
        <v>342</v>
      </c>
      <c r="B343" s="3" t="s">
        <v>1177</v>
      </c>
      <c r="C343" s="3" t="s">
        <v>1178</v>
      </c>
      <c r="D343" s="3">
        <v>252.21043263655801</v>
      </c>
      <c r="E343" s="3">
        <v>0.65172644127902601</v>
      </c>
      <c r="F343" s="3">
        <v>0.26196391014540799</v>
      </c>
      <c r="G343" s="3">
        <v>2.4878481960254502</v>
      </c>
      <c r="H343" s="3">
        <v>1.2851857746594E-2</v>
      </c>
      <c r="I343" s="3">
        <v>9.8576595733917693E-2</v>
      </c>
      <c r="J343" s="3">
        <f t="shared" si="5"/>
        <v>1.5710471087051328</v>
      </c>
    </row>
    <row r="344" spans="1:10" x14ac:dyDescent="0.25">
      <c r="A344" s="3">
        <v>343</v>
      </c>
      <c r="B344" s="3" t="s">
        <v>1165</v>
      </c>
      <c r="C344" s="3" t="s">
        <v>1166</v>
      </c>
      <c r="D344" s="3">
        <v>470.10785330934198</v>
      </c>
      <c r="E344" s="3">
        <v>0.65081396080338505</v>
      </c>
      <c r="F344" s="3">
        <v>0.17084557417228299</v>
      </c>
      <c r="G344" s="3">
        <v>3.8093697419817101</v>
      </c>
      <c r="H344" s="3">
        <v>1.3932148171068201E-4</v>
      </c>
      <c r="I344" s="3">
        <v>6.4333743025226696E-3</v>
      </c>
      <c r="J344" s="3">
        <f t="shared" si="5"/>
        <v>1.5700537618647985</v>
      </c>
    </row>
    <row r="345" spans="1:10" x14ac:dyDescent="0.25">
      <c r="A345" s="3">
        <v>344</v>
      </c>
      <c r="B345" s="3" t="s">
        <v>1860</v>
      </c>
      <c r="C345" s="3" t="s">
        <v>1861</v>
      </c>
      <c r="D345" s="3">
        <v>545.30916674873902</v>
      </c>
      <c r="E345" s="3">
        <v>0.65055638965521201</v>
      </c>
      <c r="F345" s="3">
        <v>0.25380714175139901</v>
      </c>
      <c r="G345" s="3">
        <v>2.5631918202381598</v>
      </c>
      <c r="H345" s="3">
        <v>1.03714730085579E-2</v>
      </c>
      <c r="I345" s="3">
        <v>8.9606067941144493E-2</v>
      </c>
      <c r="J345" s="3">
        <f t="shared" si="5"/>
        <v>1.569773477784618</v>
      </c>
    </row>
    <row r="346" spans="1:10" x14ac:dyDescent="0.25">
      <c r="A346" s="3">
        <v>345</v>
      </c>
      <c r="B346" s="3" t="s">
        <v>1526</v>
      </c>
      <c r="C346" s="3" t="s">
        <v>1527</v>
      </c>
      <c r="D346" s="3">
        <v>625.99917267767398</v>
      </c>
      <c r="E346" s="3">
        <v>0.64955563261911098</v>
      </c>
      <c r="F346" s="3">
        <v>0.23825434347306701</v>
      </c>
      <c r="G346" s="3">
        <v>2.72631181933746</v>
      </c>
      <c r="H346" s="3">
        <v>6.4046461350555596E-3</v>
      </c>
      <c r="I346" s="3">
        <v>7.0481035738578807E-2</v>
      </c>
      <c r="J346" s="3">
        <f t="shared" si="5"/>
        <v>1.5686849475905211</v>
      </c>
    </row>
    <row r="347" spans="1:10" x14ac:dyDescent="0.25">
      <c r="A347" s="3">
        <v>346</v>
      </c>
      <c r="B347" s="3" t="s">
        <v>1490</v>
      </c>
      <c r="C347" s="3" t="s">
        <v>1491</v>
      </c>
      <c r="D347" s="3">
        <v>281.51832307492703</v>
      </c>
      <c r="E347" s="3">
        <v>0.64884571371081001</v>
      </c>
      <c r="F347" s="3">
        <v>0.23453424419060701</v>
      </c>
      <c r="G347" s="3">
        <v>2.7665286830501898</v>
      </c>
      <c r="H347" s="3">
        <v>5.6656600548532898E-3</v>
      </c>
      <c r="I347" s="3">
        <v>6.6319079921531202E-2</v>
      </c>
      <c r="J347" s="3">
        <f t="shared" si="5"/>
        <v>1.5679132216747658</v>
      </c>
    </row>
    <row r="348" spans="1:10" x14ac:dyDescent="0.25">
      <c r="A348" s="3">
        <v>347</v>
      </c>
      <c r="B348" s="3" t="s">
        <v>1566</v>
      </c>
      <c r="C348" s="3" t="s">
        <v>1567</v>
      </c>
      <c r="D348" s="3">
        <v>473.585475643351</v>
      </c>
      <c r="E348" s="3">
        <v>0.64607549551832399</v>
      </c>
      <c r="F348" s="3">
        <v>0.21029328429809399</v>
      </c>
      <c r="G348" s="3">
        <v>3.0722592862380802</v>
      </c>
      <c r="H348" s="3">
        <v>2.1244510120076799E-3</v>
      </c>
      <c r="I348" s="3">
        <v>3.7266906020693401E-2</v>
      </c>
      <c r="J348" s="3">
        <f t="shared" si="5"/>
        <v>1.5649054520591377</v>
      </c>
    </row>
    <row r="349" spans="1:10" x14ac:dyDescent="0.25">
      <c r="A349" s="3">
        <v>348</v>
      </c>
      <c r="B349" s="3" t="s">
        <v>1167</v>
      </c>
      <c r="C349" s="3" t="s">
        <v>1168</v>
      </c>
      <c r="D349" s="3">
        <v>1042.7117736545399</v>
      </c>
      <c r="E349" s="3">
        <v>0.64542006848420497</v>
      </c>
      <c r="F349" s="3">
        <v>0.25206278816419803</v>
      </c>
      <c r="G349" s="3">
        <v>2.5605527622100501</v>
      </c>
      <c r="H349" s="3">
        <v>1.04505793283973E-2</v>
      </c>
      <c r="I349" s="3">
        <v>9.0068121933671502E-2</v>
      </c>
      <c r="J349" s="3">
        <f t="shared" si="5"/>
        <v>1.5641946654008188</v>
      </c>
    </row>
    <row r="350" spans="1:10" x14ac:dyDescent="0.25">
      <c r="A350" s="3">
        <v>349</v>
      </c>
      <c r="B350" s="3" t="s">
        <v>1548</v>
      </c>
      <c r="C350" s="3" t="s">
        <v>1549</v>
      </c>
      <c r="D350" s="3">
        <v>425.501862298275</v>
      </c>
      <c r="E350" s="3">
        <v>0.64457146780769004</v>
      </c>
      <c r="F350" s="3">
        <v>0.25149343582767902</v>
      </c>
      <c r="G350" s="3">
        <v>2.5629753145896998</v>
      </c>
      <c r="H350" s="3">
        <v>1.03779426883003E-2</v>
      </c>
      <c r="I350" s="3">
        <v>8.9606067941144493E-2</v>
      </c>
      <c r="J350" s="3">
        <f t="shared" si="5"/>
        <v>1.5632748685586035</v>
      </c>
    </row>
    <row r="351" spans="1:10" x14ac:dyDescent="0.25">
      <c r="A351" s="3">
        <v>350</v>
      </c>
      <c r="B351" s="3" t="s">
        <v>1145</v>
      </c>
      <c r="C351" s="3" t="s">
        <v>1146</v>
      </c>
      <c r="D351" s="3">
        <v>186.131730769873</v>
      </c>
      <c r="E351" s="3">
        <v>0.64379106324320601</v>
      </c>
      <c r="F351" s="3">
        <v>0.24459702948602699</v>
      </c>
      <c r="G351" s="3">
        <v>2.6320477586993101</v>
      </c>
      <c r="H351" s="3">
        <v>8.4871931400171009E-3</v>
      </c>
      <c r="I351" s="3">
        <v>8.0506913974081801E-2</v>
      </c>
      <c r="J351" s="3">
        <f t="shared" si="5"/>
        <v>1.5624294667924925</v>
      </c>
    </row>
    <row r="352" spans="1:10" x14ac:dyDescent="0.25">
      <c r="A352" s="3">
        <v>351</v>
      </c>
      <c r="B352" s="3" t="s">
        <v>1842</v>
      </c>
      <c r="C352" s="3" t="s">
        <v>1843</v>
      </c>
      <c r="D352" s="3">
        <v>1678.8502681489599</v>
      </c>
      <c r="E352" s="3">
        <v>0.64361970125391299</v>
      </c>
      <c r="F352" s="3">
        <v>0.25578565287569699</v>
      </c>
      <c r="G352" s="3">
        <v>2.51624629457497</v>
      </c>
      <c r="H352" s="3">
        <v>1.1861226216092599E-2</v>
      </c>
      <c r="I352" s="3">
        <v>9.4209739422927596E-2</v>
      </c>
      <c r="J352" s="3">
        <f t="shared" si="5"/>
        <v>1.5622438938795864</v>
      </c>
    </row>
    <row r="353" spans="1:10" x14ac:dyDescent="0.25">
      <c r="A353" s="3">
        <v>352</v>
      </c>
      <c r="B353" s="3" t="s">
        <v>1760</v>
      </c>
      <c r="C353" s="3" t="s">
        <v>1761</v>
      </c>
      <c r="D353" s="3">
        <v>460.34985929394799</v>
      </c>
      <c r="E353" s="3">
        <v>0.64337116435506503</v>
      </c>
      <c r="F353" s="3">
        <v>0.24933844833452701</v>
      </c>
      <c r="G353" s="3">
        <v>2.58031269807167</v>
      </c>
      <c r="H353" s="3">
        <v>9.8710887635090998E-3</v>
      </c>
      <c r="I353" s="3">
        <v>8.7722317124769494E-2</v>
      </c>
      <c r="J353" s="3">
        <f t="shared" si="5"/>
        <v>1.5619747851636467</v>
      </c>
    </row>
    <row r="354" spans="1:10" x14ac:dyDescent="0.25">
      <c r="A354" s="3">
        <v>353</v>
      </c>
      <c r="B354" s="3" t="s">
        <v>1410</v>
      </c>
      <c r="C354" s="3" t="s">
        <v>1411</v>
      </c>
      <c r="D354" s="3">
        <v>2960.03346291869</v>
      </c>
      <c r="E354" s="3">
        <v>0.642155243976815</v>
      </c>
      <c r="F354" s="3">
        <v>8.9758749006981997E-2</v>
      </c>
      <c r="G354" s="3">
        <v>7.1542356715205999</v>
      </c>
      <c r="H354" s="4">
        <v>8.4140406414599304E-13</v>
      </c>
      <c r="I354" s="4">
        <v>9.9075328553190709E-10</v>
      </c>
      <c r="J354" s="3">
        <f t="shared" si="5"/>
        <v>1.5606588890158539</v>
      </c>
    </row>
    <row r="355" spans="1:10" x14ac:dyDescent="0.25">
      <c r="A355" s="3">
        <v>354</v>
      </c>
      <c r="B355" s="3" t="s">
        <v>1720</v>
      </c>
      <c r="C355" s="3" t="s">
        <v>1721</v>
      </c>
      <c r="D355" s="3">
        <v>119.36661828139999</v>
      </c>
      <c r="E355" s="3">
        <v>0.64126328186464998</v>
      </c>
      <c r="F355" s="3">
        <v>0.23543045698283399</v>
      </c>
      <c r="G355" s="3">
        <v>2.7237906687298601</v>
      </c>
      <c r="H355" s="3">
        <v>6.4537397446015601E-3</v>
      </c>
      <c r="I355" s="3">
        <v>7.0690963249007796E-2</v>
      </c>
      <c r="J355" s="3">
        <f t="shared" si="5"/>
        <v>1.5596942926711315</v>
      </c>
    </row>
    <row r="356" spans="1:10" x14ac:dyDescent="0.25">
      <c r="A356" s="3">
        <v>355</v>
      </c>
      <c r="B356" s="3" t="s">
        <v>1105</v>
      </c>
      <c r="C356" s="3" t="s">
        <v>1106</v>
      </c>
      <c r="D356" s="3">
        <v>498.590368918205</v>
      </c>
      <c r="E356" s="3">
        <v>0.64114949644239805</v>
      </c>
      <c r="F356" s="3">
        <v>0.24951382118614501</v>
      </c>
      <c r="G356" s="3">
        <v>2.5695951165930802</v>
      </c>
      <c r="H356" s="3">
        <v>1.0181743642788199E-2</v>
      </c>
      <c r="I356" s="3">
        <v>8.9160564061087896E-2</v>
      </c>
      <c r="J356" s="3">
        <f t="shared" si="5"/>
        <v>1.5595712843635696</v>
      </c>
    </row>
    <row r="357" spans="1:10" x14ac:dyDescent="0.25">
      <c r="A357" s="3">
        <v>356</v>
      </c>
      <c r="B357" s="3" t="s">
        <v>1137</v>
      </c>
      <c r="C357" s="3" t="s">
        <v>1138</v>
      </c>
      <c r="D357" s="3">
        <v>250.11045607652699</v>
      </c>
      <c r="E357" s="3">
        <v>0.64026382322304298</v>
      </c>
      <c r="F357" s="3">
        <v>0.24592706779562601</v>
      </c>
      <c r="G357" s="3">
        <v>2.6034703254182801</v>
      </c>
      <c r="H357" s="3">
        <v>9.2285256251306205E-3</v>
      </c>
      <c r="I357" s="3">
        <v>8.4482712719854705E-2</v>
      </c>
      <c r="J357" s="3">
        <f t="shared" si="5"/>
        <v>1.5586141544188807</v>
      </c>
    </row>
    <row r="358" spans="1:10" x14ac:dyDescent="0.25">
      <c r="A358" s="3">
        <v>357</v>
      </c>
      <c r="B358" s="3" t="s">
        <v>1231</v>
      </c>
      <c r="C358" s="3" t="s">
        <v>1232</v>
      </c>
      <c r="D358" s="3">
        <v>802.576685141589</v>
      </c>
      <c r="E358" s="3">
        <v>0.63915208530635703</v>
      </c>
      <c r="F358" s="3">
        <v>0.211673138615042</v>
      </c>
      <c r="G358" s="3">
        <v>3.0195238256883701</v>
      </c>
      <c r="H358" s="3">
        <v>2.5317237914776599E-3</v>
      </c>
      <c r="I358" s="3">
        <v>4.1751241773020899E-2</v>
      </c>
      <c r="J358" s="3">
        <f t="shared" si="5"/>
        <v>1.5574135521151407</v>
      </c>
    </row>
    <row r="359" spans="1:10" x14ac:dyDescent="0.25">
      <c r="A359" s="3">
        <v>358</v>
      </c>
      <c r="B359" s="3" t="s">
        <v>1129</v>
      </c>
      <c r="C359" s="3" t="s">
        <v>1130</v>
      </c>
      <c r="D359" s="3">
        <v>146.23550317983501</v>
      </c>
      <c r="E359" s="3">
        <v>0.63767358634085602</v>
      </c>
      <c r="F359" s="3">
        <v>0.205109714124839</v>
      </c>
      <c r="G359" s="3">
        <v>3.10893898449266</v>
      </c>
      <c r="H359" s="3">
        <v>1.8776048888465399E-3</v>
      </c>
      <c r="I359" s="3">
        <v>3.4194607397289203E-2</v>
      </c>
      <c r="J359" s="3">
        <f t="shared" si="5"/>
        <v>1.5558183051824652</v>
      </c>
    </row>
    <row r="360" spans="1:10" x14ac:dyDescent="0.25">
      <c r="A360" s="3">
        <v>359</v>
      </c>
      <c r="B360" s="3" t="s">
        <v>1586</v>
      </c>
      <c r="C360" s="3" t="s">
        <v>1587</v>
      </c>
      <c r="D360" s="3">
        <v>1317.8139225771399</v>
      </c>
      <c r="E360" s="3">
        <v>0.635776802316247</v>
      </c>
      <c r="F360" s="3">
        <v>0.25502155259806703</v>
      </c>
      <c r="G360" s="3">
        <v>2.4930316510082502</v>
      </c>
      <c r="H360" s="3">
        <v>1.2665755532104001E-2</v>
      </c>
      <c r="I360" s="3">
        <v>9.7688471361932705E-2</v>
      </c>
      <c r="J360" s="3">
        <f t="shared" si="5"/>
        <v>1.5537741363701418</v>
      </c>
    </row>
    <row r="361" spans="1:10" x14ac:dyDescent="0.25">
      <c r="A361" s="3">
        <v>360</v>
      </c>
      <c r="B361" s="3" t="s">
        <v>1678</v>
      </c>
      <c r="C361" s="3" t="s">
        <v>1679</v>
      </c>
      <c r="D361" s="3">
        <v>131.213145513722</v>
      </c>
      <c r="E361" s="3">
        <v>0.63350650814600096</v>
      </c>
      <c r="F361" s="3">
        <v>0.25501212932383499</v>
      </c>
      <c r="G361" s="3">
        <v>2.48422108323139</v>
      </c>
      <c r="H361" s="3">
        <v>1.29835173210081E-2</v>
      </c>
      <c r="I361" s="3">
        <v>9.8791931928498902E-2</v>
      </c>
      <c r="J361" s="3">
        <f t="shared" si="5"/>
        <v>1.5513309656526433</v>
      </c>
    </row>
    <row r="362" spans="1:10" x14ac:dyDescent="0.25">
      <c r="A362" s="3">
        <v>361</v>
      </c>
      <c r="B362" s="3" t="s">
        <v>1814</v>
      </c>
      <c r="C362" s="3" t="s">
        <v>1815</v>
      </c>
      <c r="D362" s="3">
        <v>2114.5117738717099</v>
      </c>
      <c r="E362" s="3">
        <v>0.63180968326087705</v>
      </c>
      <c r="F362" s="3">
        <v>0.198385026969047</v>
      </c>
      <c r="G362" s="3">
        <v>3.18476496393779</v>
      </c>
      <c r="H362" s="3">
        <v>1.4487161889129899E-3</v>
      </c>
      <c r="I362" s="3">
        <v>3.0207184420907699E-2</v>
      </c>
      <c r="J362" s="3">
        <f t="shared" si="5"/>
        <v>1.5495074412701682</v>
      </c>
    </row>
    <row r="363" spans="1:10" x14ac:dyDescent="0.25">
      <c r="A363" s="3">
        <v>362</v>
      </c>
      <c r="B363" s="3" t="s">
        <v>1454</v>
      </c>
      <c r="C363" s="3" t="s">
        <v>1455</v>
      </c>
      <c r="D363" s="3">
        <v>195.049892157458</v>
      </c>
      <c r="E363" s="3">
        <v>0.630625804862324</v>
      </c>
      <c r="F363" s="3">
        <v>0.22747031172024401</v>
      </c>
      <c r="G363" s="3">
        <v>2.77234334491044</v>
      </c>
      <c r="H363" s="3">
        <v>5.5654300053056202E-3</v>
      </c>
      <c r="I363" s="3">
        <v>6.5451124406965003E-2</v>
      </c>
      <c r="J363" s="3">
        <f t="shared" si="5"/>
        <v>1.5482364339718782</v>
      </c>
    </row>
    <row r="364" spans="1:10" x14ac:dyDescent="0.25">
      <c r="A364" s="3">
        <v>363</v>
      </c>
      <c r="B364" s="3" t="s">
        <v>1574</v>
      </c>
      <c r="C364" s="3" t="s">
        <v>1575</v>
      </c>
      <c r="D364" s="3">
        <v>118.507665312635</v>
      </c>
      <c r="E364" s="3">
        <v>0.62958605817758595</v>
      </c>
      <c r="F364" s="3">
        <v>0.23374838788742999</v>
      </c>
      <c r="G364" s="3">
        <v>2.69343486758414</v>
      </c>
      <c r="H364" s="3">
        <v>7.0719961525333701E-3</v>
      </c>
      <c r="I364" s="3">
        <v>7.4517006439445602E-2</v>
      </c>
      <c r="J364" s="3">
        <f t="shared" si="5"/>
        <v>1.5471210258549806</v>
      </c>
    </row>
    <row r="365" spans="1:10" x14ac:dyDescent="0.25">
      <c r="A365" s="3">
        <v>364</v>
      </c>
      <c r="B365" s="3" t="s">
        <v>1556</v>
      </c>
      <c r="C365" s="3" t="s">
        <v>1557</v>
      </c>
      <c r="D365" s="3">
        <v>420.48184032184997</v>
      </c>
      <c r="E365" s="3">
        <v>0.62645751931671001</v>
      </c>
      <c r="F365" s="3">
        <v>0.24424763106691</v>
      </c>
      <c r="G365" s="3">
        <v>2.5648458352707499</v>
      </c>
      <c r="H365" s="3">
        <v>1.0322165618361001E-2</v>
      </c>
      <c r="I365" s="3">
        <v>8.9527146695204798E-2</v>
      </c>
      <c r="J365" s="3">
        <f t="shared" si="5"/>
        <v>1.5437696703729356</v>
      </c>
    </row>
    <row r="366" spans="1:10" x14ac:dyDescent="0.25">
      <c r="A366" s="3">
        <v>365</v>
      </c>
      <c r="B366" s="3" t="s">
        <v>1862</v>
      </c>
      <c r="C366" s="3" t="s">
        <v>1863</v>
      </c>
      <c r="D366" s="3">
        <v>208.18980343152001</v>
      </c>
      <c r="E366" s="3">
        <v>0.62422491323813101</v>
      </c>
      <c r="F366" s="3">
        <v>0.19996409791752101</v>
      </c>
      <c r="G366" s="3">
        <v>3.1216849411418002</v>
      </c>
      <c r="H366" s="3">
        <v>1.79819263915563E-3</v>
      </c>
      <c r="I366" s="3">
        <v>3.3344438308752E-2</v>
      </c>
      <c r="J366" s="3">
        <f t="shared" si="5"/>
        <v>1.5413824963995595</v>
      </c>
    </row>
    <row r="367" spans="1:10" x14ac:dyDescent="0.25">
      <c r="A367" s="3">
        <v>366</v>
      </c>
      <c r="B367" s="3" t="s">
        <v>1219</v>
      </c>
      <c r="C367" s="3" t="s">
        <v>1220</v>
      </c>
      <c r="D367" s="3">
        <v>258.02742306790299</v>
      </c>
      <c r="E367" s="3">
        <v>0.62335936434572004</v>
      </c>
      <c r="F367" s="3">
        <v>0.25024508739791201</v>
      </c>
      <c r="G367" s="3">
        <v>2.4909954110488601</v>
      </c>
      <c r="H367" s="3">
        <v>1.2738576508938001E-2</v>
      </c>
      <c r="I367" s="3">
        <v>9.8117245064755304E-2</v>
      </c>
      <c r="J367" s="3">
        <f t="shared" si="5"/>
        <v>1.5404580170441224</v>
      </c>
    </row>
    <row r="368" spans="1:10" x14ac:dyDescent="0.25">
      <c r="A368" s="3">
        <v>367</v>
      </c>
      <c r="B368" s="3" t="s">
        <v>1796</v>
      </c>
      <c r="C368" s="3" t="s">
        <v>1797</v>
      </c>
      <c r="D368" s="3">
        <v>1348.44107367017</v>
      </c>
      <c r="E368" s="3">
        <v>0.62213155589870495</v>
      </c>
      <c r="F368" s="3">
        <v>0.22716192957501899</v>
      </c>
      <c r="G368" s="3">
        <v>2.73871399605826</v>
      </c>
      <c r="H368" s="3">
        <v>6.1680004616395598E-3</v>
      </c>
      <c r="I368" s="3">
        <v>6.9169719462672197E-2</v>
      </c>
      <c r="J368" s="3">
        <f t="shared" si="5"/>
        <v>1.5391475649348265</v>
      </c>
    </row>
    <row r="369" spans="1:10" x14ac:dyDescent="0.25">
      <c r="A369" s="3">
        <v>368</v>
      </c>
      <c r="B369" s="3" t="s">
        <v>1806</v>
      </c>
      <c r="C369" s="3" t="s">
        <v>1807</v>
      </c>
      <c r="D369" s="3">
        <v>238.74210079362101</v>
      </c>
      <c r="E369" s="3">
        <v>0.61829915275568403</v>
      </c>
      <c r="F369" s="3">
        <v>0.215828037839527</v>
      </c>
      <c r="G369" s="3">
        <v>2.86477678685752</v>
      </c>
      <c r="H369" s="3">
        <v>4.1730328144261499E-3</v>
      </c>
      <c r="I369" s="3">
        <v>5.5522555242788499E-2</v>
      </c>
      <c r="J369" s="3">
        <f t="shared" si="5"/>
        <v>1.5350643691739296</v>
      </c>
    </row>
    <row r="370" spans="1:10" x14ac:dyDescent="0.25">
      <c r="A370" s="3">
        <v>369</v>
      </c>
      <c r="B370" s="3" t="s">
        <v>1604</v>
      </c>
      <c r="C370" s="3" t="s">
        <v>1605</v>
      </c>
      <c r="D370" s="3">
        <v>412.64520914819502</v>
      </c>
      <c r="E370" s="3">
        <v>0.61708611205953701</v>
      </c>
      <c r="F370" s="3">
        <v>0.240181191156941</v>
      </c>
      <c r="G370" s="3">
        <v>2.5692524426540801</v>
      </c>
      <c r="H370" s="3">
        <v>1.01918182565923E-2</v>
      </c>
      <c r="I370" s="3">
        <v>8.9160564061087896E-2</v>
      </c>
      <c r="J370" s="3">
        <f t="shared" si="5"/>
        <v>1.533774205363839</v>
      </c>
    </row>
    <row r="371" spans="1:10" x14ac:dyDescent="0.25">
      <c r="A371" s="3">
        <v>370</v>
      </c>
      <c r="B371" s="3" t="s">
        <v>1237</v>
      </c>
      <c r="C371" s="3" t="s">
        <v>1238</v>
      </c>
      <c r="D371" s="3">
        <v>180.01110483738501</v>
      </c>
      <c r="E371" s="3">
        <v>0.61518928468321299</v>
      </c>
      <c r="F371" s="3">
        <v>0.23283186964008501</v>
      </c>
      <c r="G371" s="3">
        <v>2.6422039458523501</v>
      </c>
      <c r="H371" s="3">
        <v>8.2368440689108407E-3</v>
      </c>
      <c r="I371" s="3">
        <v>7.99907949784949E-2</v>
      </c>
      <c r="J371" s="3">
        <f t="shared" si="5"/>
        <v>1.5317589539707142</v>
      </c>
    </row>
    <row r="372" spans="1:10" x14ac:dyDescent="0.25">
      <c r="A372" s="3">
        <v>371</v>
      </c>
      <c r="B372" s="3" t="s">
        <v>1310</v>
      </c>
      <c r="C372" s="3" t="s">
        <v>1311</v>
      </c>
      <c r="D372" s="3">
        <v>8220.3322705406099</v>
      </c>
      <c r="E372" s="3">
        <v>0.61237782703785804</v>
      </c>
      <c r="F372" s="3">
        <v>0.15547007655858799</v>
      </c>
      <c r="G372" s="3">
        <v>3.9388790472942699</v>
      </c>
      <c r="H372" s="4">
        <v>8.18631839703034E-5</v>
      </c>
      <c r="I372" s="3">
        <v>4.5597977654259396E-3</v>
      </c>
      <c r="J372" s="3">
        <f t="shared" si="5"/>
        <v>1.5287768393214034</v>
      </c>
    </row>
    <row r="373" spans="1:10" x14ac:dyDescent="0.25">
      <c r="A373" s="3">
        <v>372</v>
      </c>
      <c r="B373" s="3" t="s">
        <v>1314</v>
      </c>
      <c r="C373" s="3" t="s">
        <v>1315</v>
      </c>
      <c r="D373" s="3">
        <v>860.070475912608</v>
      </c>
      <c r="E373" s="3">
        <v>0.61232740004935604</v>
      </c>
      <c r="F373" s="3">
        <v>0.21042713094151699</v>
      </c>
      <c r="G373" s="3">
        <v>2.9099260979780102</v>
      </c>
      <c r="H373" s="3">
        <v>3.6151422711114801E-3</v>
      </c>
      <c r="I373" s="3">
        <v>5.1009472497974898E-2</v>
      </c>
      <c r="J373" s="3">
        <f t="shared" si="5"/>
        <v>1.5287234044217015</v>
      </c>
    </row>
    <row r="374" spans="1:10" x14ac:dyDescent="0.25">
      <c r="A374" s="3">
        <v>373</v>
      </c>
      <c r="B374" s="3" t="s">
        <v>1716</v>
      </c>
      <c r="C374" s="3" t="s">
        <v>1717</v>
      </c>
      <c r="D374" s="3">
        <v>397.42625302234399</v>
      </c>
      <c r="E374" s="3">
        <v>0.61166451064044802</v>
      </c>
      <c r="F374" s="3">
        <v>0.176643039603675</v>
      </c>
      <c r="G374" s="3">
        <v>3.4627150439259302</v>
      </c>
      <c r="H374" s="3">
        <v>5.3475440319454602E-4</v>
      </c>
      <c r="I374" s="3">
        <v>1.51272867209989E-2</v>
      </c>
      <c r="J374" s="3">
        <f t="shared" si="5"/>
        <v>1.5280211480554926</v>
      </c>
    </row>
    <row r="375" spans="1:10" x14ac:dyDescent="0.25">
      <c r="A375" s="3">
        <v>374</v>
      </c>
      <c r="B375" s="3" t="s">
        <v>1790</v>
      </c>
      <c r="C375" s="3" t="s">
        <v>1791</v>
      </c>
      <c r="D375" s="3">
        <v>1178.9503679290699</v>
      </c>
      <c r="E375" s="3">
        <v>0.61157259549690501</v>
      </c>
      <c r="F375" s="3">
        <v>0.228114839844685</v>
      </c>
      <c r="G375" s="3">
        <v>2.6809855768844399</v>
      </c>
      <c r="H375" s="3">
        <v>7.3405679713514499E-3</v>
      </c>
      <c r="I375" s="3">
        <v>7.5737294950855003E-2</v>
      </c>
      <c r="J375" s="3">
        <f t="shared" si="5"/>
        <v>1.5279237998251014</v>
      </c>
    </row>
    <row r="376" spans="1:10" x14ac:dyDescent="0.25">
      <c r="A376" s="3">
        <v>375</v>
      </c>
      <c r="B376" s="3" t="s">
        <v>1392</v>
      </c>
      <c r="C376" s="3" t="s">
        <v>1393</v>
      </c>
      <c r="D376" s="3">
        <v>204.26708230688399</v>
      </c>
      <c r="E376" s="3">
        <v>0.61074001028279501</v>
      </c>
      <c r="F376" s="3">
        <v>0.243406588772453</v>
      </c>
      <c r="G376" s="3">
        <v>2.5091350787292899</v>
      </c>
      <c r="H376" s="3">
        <v>1.21027193672745E-2</v>
      </c>
      <c r="I376" s="3">
        <v>9.5355917692011502E-2</v>
      </c>
      <c r="J376" s="3">
        <f t="shared" si="5"/>
        <v>1.5270422831332169</v>
      </c>
    </row>
    <row r="377" spans="1:10" x14ac:dyDescent="0.25">
      <c r="A377" s="3">
        <v>376</v>
      </c>
      <c r="B377" s="3" t="s">
        <v>1666</v>
      </c>
      <c r="C377" s="3" t="s">
        <v>1667</v>
      </c>
      <c r="D377" s="3">
        <v>1442.8409708474701</v>
      </c>
      <c r="E377" s="3">
        <v>0.61063553954250704</v>
      </c>
      <c r="F377" s="3">
        <v>0.22800963436614799</v>
      </c>
      <c r="G377" s="3">
        <v>2.6781128843087498</v>
      </c>
      <c r="H377" s="3">
        <v>7.4038261092246897E-3</v>
      </c>
      <c r="I377" s="3">
        <v>7.6056752397924296E-2</v>
      </c>
      <c r="J377" s="3">
        <f t="shared" si="5"/>
        <v>1.5269317085091469</v>
      </c>
    </row>
    <row r="378" spans="1:10" x14ac:dyDescent="0.25">
      <c r="A378" s="3">
        <v>377</v>
      </c>
      <c r="B378" s="3" t="s">
        <v>1151</v>
      </c>
      <c r="C378" s="3" t="s">
        <v>1152</v>
      </c>
      <c r="D378" s="3">
        <v>580.16721799198297</v>
      </c>
      <c r="E378" s="3">
        <v>0.60914300579611602</v>
      </c>
      <c r="F378" s="3">
        <v>0.136644341199715</v>
      </c>
      <c r="G378" s="3">
        <v>4.4578721698091499</v>
      </c>
      <c r="H378" s="4">
        <v>8.2777238140147999E-6</v>
      </c>
      <c r="I378" s="3">
        <v>8.3777591336518396E-4</v>
      </c>
      <c r="J378" s="3">
        <f t="shared" si="5"/>
        <v>1.5253528449363993</v>
      </c>
    </row>
    <row r="379" spans="1:10" x14ac:dyDescent="0.25">
      <c r="A379" s="3">
        <v>378</v>
      </c>
      <c r="B379" s="3" t="s">
        <v>1356</v>
      </c>
      <c r="C379" s="3" t="s">
        <v>1357</v>
      </c>
      <c r="D379" s="3">
        <v>510.40219297234898</v>
      </c>
      <c r="E379" s="3">
        <v>0.60831502499235501</v>
      </c>
      <c r="F379" s="3">
        <v>0.16489143816111801</v>
      </c>
      <c r="G379" s="3">
        <v>3.6891850285031702</v>
      </c>
      <c r="H379" s="3">
        <v>2.2497356234542199E-4</v>
      </c>
      <c r="I379" s="3">
        <v>9.1815041223033897E-3</v>
      </c>
      <c r="J379" s="3">
        <f t="shared" si="5"/>
        <v>1.5244776769397137</v>
      </c>
    </row>
    <row r="380" spans="1:10" x14ac:dyDescent="0.25">
      <c r="A380" s="3">
        <v>379</v>
      </c>
      <c r="B380" s="3" t="s">
        <v>1818</v>
      </c>
      <c r="C380" s="3" t="s">
        <v>1819</v>
      </c>
      <c r="D380" s="3">
        <v>343.09493947311199</v>
      </c>
      <c r="E380" s="3">
        <v>0.60731925342846504</v>
      </c>
      <c r="F380" s="3">
        <v>0.1757657602603</v>
      </c>
      <c r="G380" s="3">
        <v>3.4552762297335899</v>
      </c>
      <c r="H380" s="3">
        <v>5.4972929999519903E-4</v>
      </c>
      <c r="I380" s="3">
        <v>1.5458059719268001E-2</v>
      </c>
      <c r="J380" s="3">
        <f t="shared" si="5"/>
        <v>1.5234258207171789</v>
      </c>
    </row>
    <row r="381" spans="1:10" x14ac:dyDescent="0.25">
      <c r="A381" s="3">
        <v>380</v>
      </c>
      <c r="B381" s="3" t="s">
        <v>1658</v>
      </c>
      <c r="C381" s="3" t="s">
        <v>1659</v>
      </c>
      <c r="D381" s="3">
        <v>125.5954674975</v>
      </c>
      <c r="E381" s="3">
        <v>0.60639275925347902</v>
      </c>
      <c r="F381" s="3">
        <v>0.243065506380198</v>
      </c>
      <c r="G381" s="3">
        <v>2.4947709293846501</v>
      </c>
      <c r="H381" s="3">
        <v>1.2603846687019001E-2</v>
      </c>
      <c r="I381" s="3">
        <v>9.7398060534634401E-2</v>
      </c>
      <c r="J381" s="3">
        <f t="shared" si="5"/>
        <v>1.5224477955676274</v>
      </c>
    </row>
    <row r="382" spans="1:10" x14ac:dyDescent="0.25">
      <c r="A382" s="3">
        <v>381</v>
      </c>
      <c r="B382" s="3" t="s">
        <v>1460</v>
      </c>
      <c r="C382" s="3" t="s">
        <v>1461</v>
      </c>
      <c r="D382" s="3">
        <v>416.46235888618901</v>
      </c>
      <c r="E382" s="3">
        <v>0.60613524720552903</v>
      </c>
      <c r="F382" s="3">
        <v>0.22508806619579499</v>
      </c>
      <c r="G382" s="3">
        <v>2.6928804243147999</v>
      </c>
      <c r="H382" s="3">
        <v>7.0837669793483403E-3</v>
      </c>
      <c r="I382" s="3">
        <v>7.4557636810571301E-2</v>
      </c>
      <c r="J382" s="3">
        <f t="shared" si="5"/>
        <v>1.522176072402587</v>
      </c>
    </row>
    <row r="383" spans="1:10" x14ac:dyDescent="0.25">
      <c r="A383" s="3">
        <v>382</v>
      </c>
      <c r="B383" s="3" t="s">
        <v>1684</v>
      </c>
      <c r="C383" s="3" t="s">
        <v>1685</v>
      </c>
      <c r="D383" s="3">
        <v>311.76243499069801</v>
      </c>
      <c r="E383" s="3">
        <v>0.60508496588940397</v>
      </c>
      <c r="F383" s="3">
        <v>0.18674954009690001</v>
      </c>
      <c r="G383" s="3">
        <v>3.24008811789008</v>
      </c>
      <c r="H383" s="3">
        <v>1.1949276635781999E-3</v>
      </c>
      <c r="I383" s="3">
        <v>2.6780456395242899E-2</v>
      </c>
      <c r="J383" s="3">
        <f t="shared" si="5"/>
        <v>1.5210683321987317</v>
      </c>
    </row>
    <row r="384" spans="1:10" x14ac:dyDescent="0.25">
      <c r="A384" s="3">
        <v>383</v>
      </c>
      <c r="B384" s="3" t="s">
        <v>1580</v>
      </c>
      <c r="C384" s="3" t="s">
        <v>1581</v>
      </c>
      <c r="D384" s="3">
        <v>244.29417397990699</v>
      </c>
      <c r="E384" s="3">
        <v>0.60400715375838399</v>
      </c>
      <c r="F384" s="3">
        <v>0.21685508563414399</v>
      </c>
      <c r="G384" s="3">
        <v>2.7853031529885501</v>
      </c>
      <c r="H384" s="3">
        <v>5.3477699374740104E-3</v>
      </c>
      <c r="I384" s="3">
        <v>6.3963450640709699E-2</v>
      </c>
      <c r="J384" s="3">
        <f t="shared" si="5"/>
        <v>1.5199323931309245</v>
      </c>
    </row>
    <row r="385" spans="1:10" x14ac:dyDescent="0.25">
      <c r="A385" s="3">
        <v>384</v>
      </c>
      <c r="B385" s="3" t="s">
        <v>1261</v>
      </c>
      <c r="C385" s="3" t="s">
        <v>1262</v>
      </c>
      <c r="D385" s="3">
        <v>410.07945969316899</v>
      </c>
      <c r="E385" s="3">
        <v>0.60371912631506097</v>
      </c>
      <c r="F385" s="3">
        <v>0.24271615451106299</v>
      </c>
      <c r="G385" s="3">
        <v>2.4873462894598699</v>
      </c>
      <c r="H385" s="3">
        <v>1.28700056068001E-2</v>
      </c>
      <c r="I385" s="3">
        <v>9.8576595733917693E-2</v>
      </c>
      <c r="J385" s="3">
        <f t="shared" ref="J385:J413" si="6">POWER(2,E385)</f>
        <v>1.5196289758936627</v>
      </c>
    </row>
    <row r="386" spans="1:10" x14ac:dyDescent="0.25">
      <c r="A386" s="3">
        <v>385</v>
      </c>
      <c r="B386" s="3" t="s">
        <v>1476</v>
      </c>
      <c r="C386" s="3" t="s">
        <v>1477</v>
      </c>
      <c r="D386" s="3">
        <v>647.62935202578296</v>
      </c>
      <c r="E386" s="3">
        <v>0.60322184014597202</v>
      </c>
      <c r="F386" s="3">
        <v>0.13176336610515799</v>
      </c>
      <c r="G386" s="3">
        <v>4.5780694435549902</v>
      </c>
      <c r="H386" s="4">
        <v>4.6928691317665101E-6</v>
      </c>
      <c r="I386" s="3">
        <v>5.2627175263381598E-4</v>
      </c>
      <c r="J386" s="3">
        <f t="shared" si="6"/>
        <v>1.5191052614391269</v>
      </c>
    </row>
    <row r="387" spans="1:10" x14ac:dyDescent="0.25">
      <c r="A387" s="3">
        <v>386</v>
      </c>
      <c r="B387" s="3" t="s">
        <v>1646</v>
      </c>
      <c r="C387" s="3" t="s">
        <v>1647</v>
      </c>
      <c r="D387" s="3">
        <v>742.66017626196697</v>
      </c>
      <c r="E387" s="3">
        <v>0.60231028911290496</v>
      </c>
      <c r="F387" s="3">
        <v>0.12863792358051401</v>
      </c>
      <c r="G387" s="3">
        <v>4.68221401860486</v>
      </c>
      <c r="H387" s="4">
        <v>2.8379295550738E-6</v>
      </c>
      <c r="I387" s="3">
        <v>3.5175390011572702E-4</v>
      </c>
      <c r="J387" s="3">
        <f t="shared" si="6"/>
        <v>1.5181457346117107</v>
      </c>
    </row>
    <row r="388" spans="1:10" x14ac:dyDescent="0.25">
      <c r="A388" s="3">
        <v>387</v>
      </c>
      <c r="B388" s="3" t="s">
        <v>1139</v>
      </c>
      <c r="C388" s="3" t="s">
        <v>1140</v>
      </c>
      <c r="D388" s="3">
        <v>880.840561366099</v>
      </c>
      <c r="E388" s="3">
        <v>0.60160531304680398</v>
      </c>
      <c r="F388" s="3">
        <v>0.146920609591771</v>
      </c>
      <c r="G388" s="3">
        <v>4.09476461279601</v>
      </c>
      <c r="H388" s="4">
        <v>4.2259751371498497E-5</v>
      </c>
      <c r="I388" s="3">
        <v>2.74627117013982E-3</v>
      </c>
      <c r="J388" s="3">
        <f t="shared" si="6"/>
        <v>1.5174040706228169</v>
      </c>
    </row>
    <row r="389" spans="1:10" x14ac:dyDescent="0.25">
      <c r="A389" s="3">
        <v>388</v>
      </c>
      <c r="B389" s="3" t="s">
        <v>1812</v>
      </c>
      <c r="C389" s="3" t="s">
        <v>1813</v>
      </c>
      <c r="D389" s="3">
        <v>538.89827543679598</v>
      </c>
      <c r="E389" s="3">
        <v>0.60083409582138603</v>
      </c>
      <c r="F389" s="3">
        <v>0.239258785583017</v>
      </c>
      <c r="G389" s="3">
        <v>2.51123106872459</v>
      </c>
      <c r="H389" s="3">
        <v>1.2031091703989199E-2</v>
      </c>
      <c r="I389" s="3">
        <v>9.5077922694276895E-2</v>
      </c>
      <c r="J389" s="3">
        <f t="shared" si="6"/>
        <v>1.5165931331816369</v>
      </c>
    </row>
    <row r="390" spans="1:10" x14ac:dyDescent="0.25">
      <c r="A390" s="3">
        <v>389</v>
      </c>
      <c r="B390" s="3" t="s">
        <v>1744</v>
      </c>
      <c r="C390" s="3" t="s">
        <v>1745</v>
      </c>
      <c r="D390" s="3">
        <v>481.621982528459</v>
      </c>
      <c r="E390" s="3">
        <v>0.60083077215429204</v>
      </c>
      <c r="F390" s="3">
        <v>0.24065879232527901</v>
      </c>
      <c r="G390" s="3">
        <v>2.49660844031078</v>
      </c>
      <c r="H390" s="3">
        <v>1.25387324605E-2</v>
      </c>
      <c r="I390" s="3">
        <v>9.7061634000982E-2</v>
      </c>
      <c r="J390" s="3">
        <f t="shared" si="6"/>
        <v>1.5165896392728464</v>
      </c>
    </row>
    <row r="391" spans="1:10" x14ac:dyDescent="0.25">
      <c r="A391" s="3">
        <v>390</v>
      </c>
      <c r="B391" s="3" t="s">
        <v>1606</v>
      </c>
      <c r="C391" s="3" t="s">
        <v>1607</v>
      </c>
      <c r="D391" s="3">
        <v>431.83513065347699</v>
      </c>
      <c r="E391" s="3">
        <v>0.60053023447513798</v>
      </c>
      <c r="F391" s="3">
        <v>0.20664833161129401</v>
      </c>
      <c r="G391" s="3">
        <v>2.9060492760461001</v>
      </c>
      <c r="H391" s="3">
        <v>3.66023802666541E-3</v>
      </c>
      <c r="I391" s="3">
        <v>5.1291904863508903E-2</v>
      </c>
      <c r="J391" s="3">
        <f t="shared" si="6"/>
        <v>1.5162737410087048</v>
      </c>
    </row>
    <row r="392" spans="1:10" x14ac:dyDescent="0.25">
      <c r="A392" s="3">
        <v>391</v>
      </c>
      <c r="B392" s="3" t="s">
        <v>1538</v>
      </c>
      <c r="C392" s="3" t="s">
        <v>1539</v>
      </c>
      <c r="D392" s="3">
        <v>209.62326533616999</v>
      </c>
      <c r="E392" s="3">
        <v>0.59956584017893</v>
      </c>
      <c r="F392" s="3">
        <v>0.23357416028318001</v>
      </c>
      <c r="G392" s="3">
        <v>2.56691853008068</v>
      </c>
      <c r="H392" s="3">
        <v>1.02606716656964E-2</v>
      </c>
      <c r="I392" s="3">
        <v>8.9413068539185805E-2</v>
      </c>
      <c r="J392" s="3">
        <f t="shared" si="6"/>
        <v>1.5152605004625372</v>
      </c>
    </row>
    <row r="393" spans="1:10" x14ac:dyDescent="0.25">
      <c r="A393" s="3">
        <v>392</v>
      </c>
      <c r="B393" s="3" t="s">
        <v>1332</v>
      </c>
      <c r="C393" s="3" t="s">
        <v>1333</v>
      </c>
      <c r="D393" s="3">
        <v>904.30282446764897</v>
      </c>
      <c r="E393" s="3">
        <v>0.59899961860274098</v>
      </c>
      <c r="F393" s="3">
        <v>0.22669358405080001</v>
      </c>
      <c r="G393" s="3">
        <v>2.64233159094838</v>
      </c>
      <c r="H393" s="3">
        <v>8.2337401269712198E-3</v>
      </c>
      <c r="I393" s="3">
        <v>7.99907949784949E-2</v>
      </c>
      <c r="J393" s="3">
        <f t="shared" si="6"/>
        <v>1.5146659154531243</v>
      </c>
    </row>
    <row r="394" spans="1:10" x14ac:dyDescent="0.25">
      <c r="A394" s="3">
        <v>393</v>
      </c>
      <c r="B394" s="3" t="s">
        <v>1153</v>
      </c>
      <c r="C394" s="3" t="s">
        <v>1154</v>
      </c>
      <c r="D394" s="3">
        <v>957.91501930897402</v>
      </c>
      <c r="E394" s="3">
        <v>0.59873128973597201</v>
      </c>
      <c r="F394" s="3">
        <v>0.112363366138759</v>
      </c>
      <c r="G394" s="3">
        <v>5.3285275291289498</v>
      </c>
      <c r="H394" s="4">
        <v>9.9012191629563199E-8</v>
      </c>
      <c r="I394" s="4">
        <v>2.2207020122630598E-5</v>
      </c>
      <c r="J394" s="3">
        <f t="shared" si="6"/>
        <v>1.5143842268194618</v>
      </c>
    </row>
    <row r="395" spans="1:10" x14ac:dyDescent="0.25">
      <c r="A395" s="3">
        <v>394</v>
      </c>
      <c r="B395" s="3" t="s">
        <v>1306</v>
      </c>
      <c r="C395" s="3" t="s">
        <v>1307</v>
      </c>
      <c r="D395" s="3">
        <v>603.77425129188396</v>
      </c>
      <c r="E395" s="3">
        <v>0.59793897076535996</v>
      </c>
      <c r="F395" s="3">
        <v>0.19100403476927799</v>
      </c>
      <c r="G395" s="3">
        <v>3.1305043973947302</v>
      </c>
      <c r="H395" s="3">
        <v>1.7450638667151101E-3</v>
      </c>
      <c r="I395" s="3">
        <v>3.3150893267515101E-2</v>
      </c>
      <c r="J395" s="3">
        <f t="shared" si="6"/>
        <v>1.513552764940099</v>
      </c>
    </row>
    <row r="396" spans="1:10" x14ac:dyDescent="0.25">
      <c r="A396" s="3">
        <v>395</v>
      </c>
      <c r="B396" s="3" t="s">
        <v>1267</v>
      </c>
      <c r="C396" s="3" t="s">
        <v>1268</v>
      </c>
      <c r="D396" s="3">
        <v>321.32016766569899</v>
      </c>
      <c r="E396" s="3">
        <v>0.59748772907246195</v>
      </c>
      <c r="F396" s="3">
        <v>0.200708450594068</v>
      </c>
      <c r="G396" s="3">
        <v>2.9768937346882201</v>
      </c>
      <c r="H396" s="3">
        <v>2.9118491832813799E-3</v>
      </c>
      <c r="I396" s="3">
        <v>4.5263398195562098E-2</v>
      </c>
      <c r="J396" s="3">
        <f t="shared" si="6"/>
        <v>1.5130794346146788</v>
      </c>
    </row>
    <row r="397" spans="1:10" x14ac:dyDescent="0.25">
      <c r="A397" s="3">
        <v>396</v>
      </c>
      <c r="B397" s="3" t="s">
        <v>1296</v>
      </c>
      <c r="C397" s="3" t="s">
        <v>1297</v>
      </c>
      <c r="D397" s="3">
        <v>616.46644424762098</v>
      </c>
      <c r="E397" s="3">
        <v>0.59743090872402105</v>
      </c>
      <c r="F397" s="3">
        <v>0.179820853957115</v>
      </c>
      <c r="G397" s="3">
        <v>3.3223672092364702</v>
      </c>
      <c r="H397" s="3">
        <v>8.9257144455151798E-4</v>
      </c>
      <c r="I397" s="3">
        <v>2.2068301857415502E-2</v>
      </c>
      <c r="J397" s="3">
        <f t="shared" si="6"/>
        <v>1.5130198433599451</v>
      </c>
    </row>
    <row r="398" spans="1:10" x14ac:dyDescent="0.25">
      <c r="A398" s="3">
        <v>397</v>
      </c>
      <c r="B398" s="3" t="s">
        <v>1336</v>
      </c>
      <c r="C398" s="3" t="s">
        <v>1337</v>
      </c>
      <c r="D398" s="3">
        <v>553.48565955152799</v>
      </c>
      <c r="E398" s="3">
        <v>0.596045965750161</v>
      </c>
      <c r="F398" s="3">
        <v>0.20494237652599701</v>
      </c>
      <c r="G398" s="3">
        <v>2.90835880725992</v>
      </c>
      <c r="H398" s="3">
        <v>3.6333120235359901E-3</v>
      </c>
      <c r="I398" s="3">
        <v>5.1083282480162702E-2</v>
      </c>
      <c r="J398" s="3">
        <f t="shared" si="6"/>
        <v>1.5115680876653985</v>
      </c>
    </row>
    <row r="399" spans="1:10" x14ac:dyDescent="0.25">
      <c r="A399" s="3">
        <v>398</v>
      </c>
      <c r="B399" s="3" t="s">
        <v>1826</v>
      </c>
      <c r="C399" s="3" t="s">
        <v>1827</v>
      </c>
      <c r="D399" s="3">
        <v>937.40895513280395</v>
      </c>
      <c r="E399" s="3">
        <v>0.59590278005183495</v>
      </c>
      <c r="F399" s="3">
        <v>0.13915891480794701</v>
      </c>
      <c r="G399" s="3">
        <v>4.2821746696878202</v>
      </c>
      <c r="H399" s="4">
        <v>1.8507560818863399E-5</v>
      </c>
      <c r="I399" s="3">
        <v>1.58470815340975E-3</v>
      </c>
      <c r="J399" s="3">
        <f t="shared" si="6"/>
        <v>1.5114180738468357</v>
      </c>
    </row>
    <row r="400" spans="1:10" x14ac:dyDescent="0.25">
      <c r="A400" s="3">
        <v>399</v>
      </c>
      <c r="B400" s="3" t="s">
        <v>1083</v>
      </c>
      <c r="C400" s="3" t="s">
        <v>1084</v>
      </c>
      <c r="D400" s="3">
        <v>399.68661383077301</v>
      </c>
      <c r="E400" s="3">
        <v>0.59496191692298805</v>
      </c>
      <c r="F400" s="3">
        <v>0.15697655816745201</v>
      </c>
      <c r="G400" s="3">
        <v>3.7901322583995301</v>
      </c>
      <c r="H400" s="3">
        <v>1.5056709298782501E-4</v>
      </c>
      <c r="I400" s="3">
        <v>6.7426366923918598E-3</v>
      </c>
      <c r="J400" s="3">
        <f t="shared" si="6"/>
        <v>1.5104327138761915</v>
      </c>
    </row>
    <row r="401" spans="1:10" x14ac:dyDescent="0.25">
      <c r="A401" s="3">
        <v>400</v>
      </c>
      <c r="B401" s="3" t="s">
        <v>1386</v>
      </c>
      <c r="C401" s="3" t="s">
        <v>1387</v>
      </c>
      <c r="D401" s="3">
        <v>349.30235329258801</v>
      </c>
      <c r="E401" s="3">
        <v>0.59403937228806603</v>
      </c>
      <c r="F401" s="3">
        <v>0.15272982341903599</v>
      </c>
      <c r="G401" s="3">
        <v>3.88947855101119</v>
      </c>
      <c r="H401" s="3">
        <v>1.0045984676301999E-4</v>
      </c>
      <c r="I401" s="3">
        <v>5.0605976283831598E-3</v>
      </c>
      <c r="J401" s="3">
        <f t="shared" si="6"/>
        <v>1.509467162510495</v>
      </c>
    </row>
    <row r="402" spans="1:10" x14ac:dyDescent="0.25">
      <c r="A402" s="3">
        <v>401</v>
      </c>
      <c r="B402" s="3" t="s">
        <v>1418</v>
      </c>
      <c r="C402" s="3" t="s">
        <v>1419</v>
      </c>
      <c r="D402" s="3">
        <v>306.88330135243098</v>
      </c>
      <c r="E402" s="3">
        <v>0.59347020958442998</v>
      </c>
      <c r="F402" s="3">
        <v>0.21215651534647101</v>
      </c>
      <c r="G402" s="3">
        <v>2.7973225739272598</v>
      </c>
      <c r="H402" s="3">
        <v>5.1528059604025803E-3</v>
      </c>
      <c r="I402" s="3">
        <v>6.2631525350957798E-2</v>
      </c>
      <c r="J402" s="3">
        <f t="shared" si="6"/>
        <v>1.5088717747538825</v>
      </c>
    </row>
    <row r="403" spans="1:10" x14ac:dyDescent="0.25">
      <c r="A403" s="3">
        <v>402</v>
      </c>
      <c r="B403" s="3" t="s">
        <v>1852</v>
      </c>
      <c r="C403" s="3" t="s">
        <v>1853</v>
      </c>
      <c r="D403" s="3">
        <v>384.69895553824398</v>
      </c>
      <c r="E403" s="3">
        <v>0.59345242372983298</v>
      </c>
      <c r="F403" s="3">
        <v>0.234748058806102</v>
      </c>
      <c r="G403" s="3">
        <v>2.5280397492871902</v>
      </c>
      <c r="H403" s="3">
        <v>1.14701365041514E-2</v>
      </c>
      <c r="I403" s="3">
        <v>9.3458765958311693E-2</v>
      </c>
      <c r="J403" s="3">
        <f t="shared" si="6"/>
        <v>1.5088531731729469</v>
      </c>
    </row>
    <row r="404" spans="1:10" x14ac:dyDescent="0.25">
      <c r="A404" s="3">
        <v>403</v>
      </c>
      <c r="B404" s="3" t="s">
        <v>1858</v>
      </c>
      <c r="C404" s="3" t="s">
        <v>1859</v>
      </c>
      <c r="D404" s="3">
        <v>219.52468043284401</v>
      </c>
      <c r="E404" s="3">
        <v>0.59131191185780096</v>
      </c>
      <c r="F404" s="3">
        <v>0.177495687398078</v>
      </c>
      <c r="G404" s="3">
        <v>3.3314156559288</v>
      </c>
      <c r="H404" s="3">
        <v>8.64054795965198E-4</v>
      </c>
      <c r="I404" s="3">
        <v>2.18800972526671E-2</v>
      </c>
      <c r="J404" s="3">
        <f t="shared" si="6"/>
        <v>1.5066161630817656</v>
      </c>
    </row>
    <row r="405" spans="1:10" x14ac:dyDescent="0.25">
      <c r="A405" s="3">
        <v>404</v>
      </c>
      <c r="B405" s="3" t="s">
        <v>1802</v>
      </c>
      <c r="C405" s="3" t="s">
        <v>1803</v>
      </c>
      <c r="D405" s="3">
        <v>2153.60049142868</v>
      </c>
      <c r="E405" s="3">
        <v>0.59104101362926698</v>
      </c>
      <c r="F405" s="3">
        <v>0.17941000280994299</v>
      </c>
      <c r="G405" s="3">
        <v>3.2943593131503599</v>
      </c>
      <c r="H405" s="3">
        <v>9.8646311665657907E-4</v>
      </c>
      <c r="I405" s="3">
        <v>2.3525272301025298E-2</v>
      </c>
      <c r="J405" s="3">
        <f t="shared" si="6"/>
        <v>1.5063332887931447</v>
      </c>
    </row>
    <row r="406" spans="1:10" x14ac:dyDescent="0.25">
      <c r="A406" s="3">
        <v>405</v>
      </c>
      <c r="B406" s="3" t="s">
        <v>1368</v>
      </c>
      <c r="C406" s="3" t="s">
        <v>1369</v>
      </c>
      <c r="D406" s="3">
        <v>460.70164478982201</v>
      </c>
      <c r="E406" s="3">
        <v>0.58936703724626405</v>
      </c>
      <c r="F406" s="3">
        <v>0.20525004437858599</v>
      </c>
      <c r="G406" s="3">
        <v>2.8714587567112599</v>
      </c>
      <c r="H406" s="3">
        <v>4.0858209461804096E-3</v>
      </c>
      <c r="I406" s="3">
        <v>5.4884532591848598E-2</v>
      </c>
      <c r="J406" s="3">
        <f t="shared" si="6"/>
        <v>1.5045864858010161</v>
      </c>
    </row>
    <row r="407" spans="1:10" x14ac:dyDescent="0.25">
      <c r="A407" s="3">
        <v>406</v>
      </c>
      <c r="B407" s="3" t="s">
        <v>1706</v>
      </c>
      <c r="C407" s="3" t="s">
        <v>1707</v>
      </c>
      <c r="D407" s="3">
        <v>491.69089937964901</v>
      </c>
      <c r="E407" s="3">
        <v>0.58891040892852897</v>
      </c>
      <c r="F407" s="3">
        <v>0.23251270145528199</v>
      </c>
      <c r="G407" s="3">
        <v>2.5328096282163401</v>
      </c>
      <c r="H407" s="3">
        <v>1.1315238723688101E-2</v>
      </c>
      <c r="I407" s="3">
        <v>9.2767231311698506E-2</v>
      </c>
      <c r="J407" s="3">
        <f t="shared" si="6"/>
        <v>1.5041103435390171</v>
      </c>
    </row>
    <row r="408" spans="1:10" x14ac:dyDescent="0.25">
      <c r="A408" s="3">
        <v>407</v>
      </c>
      <c r="B408" s="3" t="s">
        <v>1390</v>
      </c>
      <c r="C408" s="3" t="s">
        <v>1391</v>
      </c>
      <c r="D408" s="3">
        <v>334.74651180963599</v>
      </c>
      <c r="E408" s="3">
        <v>0.58871930599395506</v>
      </c>
      <c r="F408" s="3">
        <v>0.17768278445260199</v>
      </c>
      <c r="G408" s="3">
        <v>3.3133165253328101</v>
      </c>
      <c r="H408" s="3">
        <v>9.2196575345469801E-4</v>
      </c>
      <c r="I408" s="3">
        <v>2.2616972389435601E-2</v>
      </c>
      <c r="J408" s="3">
        <f t="shared" si="6"/>
        <v>1.5039111185775598</v>
      </c>
    </row>
    <row r="409" spans="1:10" x14ac:dyDescent="0.25">
      <c r="A409" s="3">
        <v>408</v>
      </c>
      <c r="B409" s="3" t="s">
        <v>1480</v>
      </c>
      <c r="C409" s="3" t="s">
        <v>1481</v>
      </c>
      <c r="D409" s="3">
        <v>1726.8155309915901</v>
      </c>
      <c r="E409" s="3">
        <v>0.58699024979817604</v>
      </c>
      <c r="F409" s="3">
        <v>0.179654421128702</v>
      </c>
      <c r="G409" s="3">
        <v>3.26732983307806</v>
      </c>
      <c r="H409" s="3">
        <v>1.08567112034665E-3</v>
      </c>
      <c r="I409" s="3">
        <v>2.53251208863303E-2</v>
      </c>
      <c r="J409" s="3">
        <f t="shared" si="6"/>
        <v>1.5021097751607226</v>
      </c>
    </row>
    <row r="410" spans="1:10" x14ac:dyDescent="0.25">
      <c r="A410" s="3">
        <v>409</v>
      </c>
      <c r="B410" s="3" t="s">
        <v>1738</v>
      </c>
      <c r="C410" s="3" t="s">
        <v>1739</v>
      </c>
      <c r="D410" s="3">
        <v>1157.84308989238</v>
      </c>
      <c r="E410" s="3">
        <v>0.58664864113301596</v>
      </c>
      <c r="F410" s="3">
        <v>0.19366408344497399</v>
      </c>
      <c r="G410" s="3">
        <v>3.02920722674786</v>
      </c>
      <c r="H410" s="3">
        <v>2.4519643178505602E-3</v>
      </c>
      <c r="I410" s="3">
        <v>4.0953021053461498E-2</v>
      </c>
      <c r="J410" s="3">
        <f t="shared" si="6"/>
        <v>1.5017541400789729</v>
      </c>
    </row>
    <row r="411" spans="1:10" x14ac:dyDescent="0.25">
      <c r="A411" s="3">
        <v>410</v>
      </c>
      <c r="B411" s="3" t="s">
        <v>1702</v>
      </c>
      <c r="C411" s="3" t="s">
        <v>1703</v>
      </c>
      <c r="D411" s="3">
        <v>1883.09949579414</v>
      </c>
      <c r="E411" s="3">
        <v>0.58576880026320899</v>
      </c>
      <c r="F411" s="3">
        <v>0.19559194082154399</v>
      </c>
      <c r="G411" s="3">
        <v>2.99485141260323</v>
      </c>
      <c r="H411" s="3">
        <v>2.7457856363118198E-3</v>
      </c>
      <c r="I411" s="3">
        <v>4.3765314203142697E-2</v>
      </c>
      <c r="J411" s="3">
        <f t="shared" si="6"/>
        <v>1.5008385606887464</v>
      </c>
    </row>
    <row r="412" spans="1:10" x14ac:dyDescent="0.25">
      <c r="A412" s="3">
        <v>411</v>
      </c>
      <c r="B412" s="3" t="s">
        <v>1364</v>
      </c>
      <c r="C412" s="3" t="s">
        <v>1365</v>
      </c>
      <c r="D412" s="3">
        <v>392.10095496479897</v>
      </c>
      <c r="E412" s="3">
        <v>0.58146423580401896</v>
      </c>
      <c r="F412" s="3">
        <v>0.15082520048309001</v>
      </c>
      <c r="G412" s="3">
        <v>3.85521937939814</v>
      </c>
      <c r="H412" s="3">
        <v>1.15625895029516E-4</v>
      </c>
      <c r="I412" s="3">
        <v>5.6435022340831104E-3</v>
      </c>
      <c r="J412" s="3">
        <f t="shared" si="6"/>
        <v>1.4963671875282245</v>
      </c>
    </row>
    <row r="413" spans="1:10" x14ac:dyDescent="0.25">
      <c r="A413" s="3">
        <v>412</v>
      </c>
      <c r="B413" s="3" t="s">
        <v>1840</v>
      </c>
      <c r="C413" s="3" t="s">
        <v>1841</v>
      </c>
      <c r="D413" s="3">
        <v>1670.2854594590599</v>
      </c>
      <c r="E413" s="3">
        <v>0.58125767301112297</v>
      </c>
      <c r="F413" s="3">
        <v>0.234409525423972</v>
      </c>
      <c r="G413" s="3">
        <v>2.4796674621469101</v>
      </c>
      <c r="H413" s="3">
        <v>1.3150496221039599E-2</v>
      </c>
      <c r="I413" s="3">
        <v>9.9150941719921795E-2</v>
      </c>
      <c r="J413" s="3">
        <f t="shared" si="6"/>
        <v>1.4961529553793844</v>
      </c>
    </row>
  </sheetData>
  <sortState xmlns:xlrd2="http://schemas.microsoft.com/office/spreadsheetml/2017/richdata2" ref="A2:K414">
    <sortCondition descending="1" ref="J2:J414"/>
    <sortCondition descending="1" ref="I2:I414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362"/>
  <sheetViews>
    <sheetView workbookViewId="0">
      <selection activeCell="B31" sqref="B31"/>
    </sheetView>
  </sheetViews>
  <sheetFormatPr baseColWidth="10" defaultColWidth="9.140625" defaultRowHeight="15" x14ac:dyDescent="0.25"/>
  <cols>
    <col min="1" max="1" width="28.140625" style="6" customWidth="1"/>
    <col min="2" max="2" width="23.28515625" style="6" customWidth="1"/>
  </cols>
  <sheetData>
    <row r="1" spans="1:2" ht="27" customHeight="1" x14ac:dyDescent="0.25">
      <c r="A1" s="5" t="s">
        <v>1901</v>
      </c>
      <c r="B1" s="1" t="s">
        <v>1074</v>
      </c>
    </row>
    <row r="2" spans="1:2" x14ac:dyDescent="0.25">
      <c r="A2" s="6">
        <v>1</v>
      </c>
      <c r="B2" s="6" t="s">
        <v>1036</v>
      </c>
    </row>
    <row r="3" spans="1:2" x14ac:dyDescent="0.25">
      <c r="A3" s="6">
        <v>2</v>
      </c>
      <c r="B3" s="6" t="s">
        <v>916</v>
      </c>
    </row>
    <row r="4" spans="1:2" x14ac:dyDescent="0.25">
      <c r="A4" s="6">
        <v>3</v>
      </c>
      <c r="B4" s="6" t="s">
        <v>850</v>
      </c>
    </row>
    <row r="5" spans="1:2" x14ac:dyDescent="0.25">
      <c r="A5" s="6">
        <v>4</v>
      </c>
      <c r="B5" s="6" t="s">
        <v>420</v>
      </c>
    </row>
    <row r="6" spans="1:2" x14ac:dyDescent="0.25">
      <c r="A6" s="6">
        <v>5</v>
      </c>
      <c r="B6" s="6" t="s">
        <v>370</v>
      </c>
    </row>
    <row r="7" spans="1:2" x14ac:dyDescent="0.25">
      <c r="A7" s="6">
        <v>6</v>
      </c>
      <c r="B7" s="6" t="s">
        <v>674</v>
      </c>
    </row>
    <row r="8" spans="1:2" x14ac:dyDescent="0.25">
      <c r="A8" s="6">
        <v>7</v>
      </c>
      <c r="B8" s="6" t="s">
        <v>258</v>
      </c>
    </row>
    <row r="9" spans="1:2" x14ac:dyDescent="0.25">
      <c r="A9" s="6">
        <v>8</v>
      </c>
      <c r="B9" s="6" t="s">
        <v>352</v>
      </c>
    </row>
    <row r="10" spans="1:2" x14ac:dyDescent="0.25">
      <c r="A10" s="6">
        <v>9</v>
      </c>
      <c r="B10" s="6" t="s">
        <v>162</v>
      </c>
    </row>
    <row r="11" spans="1:2" x14ac:dyDescent="0.25">
      <c r="A11" s="6">
        <v>10</v>
      </c>
      <c r="B11" s="6" t="s">
        <v>900</v>
      </c>
    </row>
    <row r="12" spans="1:2" x14ac:dyDescent="0.25">
      <c r="A12" s="6">
        <v>11</v>
      </c>
      <c r="B12" s="6" t="s">
        <v>704</v>
      </c>
    </row>
    <row r="13" spans="1:2" x14ac:dyDescent="0.25">
      <c r="A13" s="6">
        <v>12</v>
      </c>
      <c r="B13" s="6" t="s">
        <v>1058</v>
      </c>
    </row>
    <row r="14" spans="1:2" x14ac:dyDescent="0.25">
      <c r="A14" s="6">
        <v>13</v>
      </c>
      <c r="B14" s="6" t="s">
        <v>612</v>
      </c>
    </row>
    <row r="15" spans="1:2" x14ac:dyDescent="0.25">
      <c r="A15" s="6">
        <v>14</v>
      </c>
      <c r="B15" s="6" t="s">
        <v>638</v>
      </c>
    </row>
    <row r="16" spans="1:2" x14ac:dyDescent="0.25">
      <c r="A16" s="6">
        <v>15</v>
      </c>
      <c r="B16" s="6" t="s">
        <v>1042</v>
      </c>
    </row>
    <row r="17" spans="1:2" x14ac:dyDescent="0.25">
      <c r="A17" s="6">
        <v>16</v>
      </c>
      <c r="B17" s="6" t="s">
        <v>202</v>
      </c>
    </row>
    <row r="18" spans="1:2" x14ac:dyDescent="0.25">
      <c r="A18" s="6">
        <v>17</v>
      </c>
      <c r="B18" s="6" t="s">
        <v>166</v>
      </c>
    </row>
    <row r="19" spans="1:2" x14ac:dyDescent="0.25">
      <c r="A19" s="6">
        <v>18</v>
      </c>
      <c r="B19" s="6" t="s">
        <v>1062</v>
      </c>
    </row>
    <row r="20" spans="1:2" x14ac:dyDescent="0.25">
      <c r="A20" s="6">
        <v>19</v>
      </c>
      <c r="B20" s="6" t="s">
        <v>1054</v>
      </c>
    </row>
    <row r="21" spans="1:2" x14ac:dyDescent="0.25">
      <c r="A21" s="6">
        <v>20</v>
      </c>
      <c r="B21" s="6" t="s">
        <v>378</v>
      </c>
    </row>
    <row r="22" spans="1:2" x14ac:dyDescent="0.25">
      <c r="A22" s="6">
        <v>21</v>
      </c>
      <c r="B22" s="6" t="s">
        <v>800</v>
      </c>
    </row>
    <row r="23" spans="1:2" x14ac:dyDescent="0.25">
      <c r="A23" s="6">
        <v>22</v>
      </c>
      <c r="B23" s="6" t="s">
        <v>922</v>
      </c>
    </row>
    <row r="24" spans="1:2" x14ac:dyDescent="0.25">
      <c r="A24" s="6">
        <v>23</v>
      </c>
      <c r="B24" s="6" t="s">
        <v>582</v>
      </c>
    </row>
    <row r="25" spans="1:2" x14ac:dyDescent="0.25">
      <c r="A25" s="6">
        <v>24</v>
      </c>
      <c r="B25" s="6" t="s">
        <v>1002</v>
      </c>
    </row>
    <row r="26" spans="1:2" x14ac:dyDescent="0.25">
      <c r="A26" s="6">
        <v>25</v>
      </c>
      <c r="B26" s="6" t="s">
        <v>56</v>
      </c>
    </row>
    <row r="27" spans="1:2" x14ac:dyDescent="0.25">
      <c r="A27" s="6">
        <v>26</v>
      </c>
      <c r="B27" s="6" t="s">
        <v>720</v>
      </c>
    </row>
    <row r="28" spans="1:2" x14ac:dyDescent="0.25">
      <c r="A28" s="6">
        <v>27</v>
      </c>
      <c r="B28" s="6" t="s">
        <v>980</v>
      </c>
    </row>
    <row r="29" spans="1:2" x14ac:dyDescent="0.25">
      <c r="A29" s="6">
        <v>28</v>
      </c>
      <c r="B29" s="6" t="s">
        <v>396</v>
      </c>
    </row>
    <row r="30" spans="1:2" x14ac:dyDescent="0.25">
      <c r="A30" s="6">
        <v>29</v>
      </c>
      <c r="B30" s="6" t="s">
        <v>918</v>
      </c>
    </row>
    <row r="31" spans="1:2" x14ac:dyDescent="0.25">
      <c r="A31" s="6">
        <v>30</v>
      </c>
      <c r="B31" s="6" t="s">
        <v>176</v>
      </c>
    </row>
    <row r="32" spans="1:2" x14ac:dyDescent="0.25">
      <c r="A32" s="6">
        <v>31</v>
      </c>
      <c r="B32" s="6" t="s">
        <v>992</v>
      </c>
    </row>
    <row r="33" spans="1:2" x14ac:dyDescent="0.25">
      <c r="A33" s="6">
        <v>32</v>
      </c>
      <c r="B33" s="6" t="s">
        <v>392</v>
      </c>
    </row>
    <row r="34" spans="1:2" x14ac:dyDescent="0.25">
      <c r="A34" s="6">
        <v>33</v>
      </c>
      <c r="B34" s="6" t="s">
        <v>854</v>
      </c>
    </row>
    <row r="35" spans="1:2" x14ac:dyDescent="0.25">
      <c r="A35" s="6">
        <v>34</v>
      </c>
      <c r="B35" s="6" t="s">
        <v>186</v>
      </c>
    </row>
    <row r="36" spans="1:2" x14ac:dyDescent="0.25">
      <c r="A36" s="6">
        <v>35</v>
      </c>
      <c r="B36" s="6" t="s">
        <v>856</v>
      </c>
    </row>
    <row r="37" spans="1:2" x14ac:dyDescent="0.25">
      <c r="A37" s="6">
        <v>36</v>
      </c>
      <c r="B37" s="6" t="s">
        <v>780</v>
      </c>
    </row>
    <row r="38" spans="1:2" x14ac:dyDescent="0.25">
      <c r="A38" s="6">
        <v>37</v>
      </c>
      <c r="B38" s="6" t="s">
        <v>450</v>
      </c>
    </row>
    <row r="39" spans="1:2" x14ac:dyDescent="0.25">
      <c r="A39" s="6">
        <v>38</v>
      </c>
      <c r="B39" s="6" t="s">
        <v>510</v>
      </c>
    </row>
    <row r="40" spans="1:2" x14ac:dyDescent="0.25">
      <c r="A40" s="6">
        <v>39</v>
      </c>
      <c r="B40" s="6" t="s">
        <v>698</v>
      </c>
    </row>
    <row r="41" spans="1:2" x14ac:dyDescent="0.25">
      <c r="A41" s="6">
        <v>40</v>
      </c>
      <c r="B41" s="6" t="s">
        <v>822</v>
      </c>
    </row>
    <row r="42" spans="1:2" x14ac:dyDescent="0.25">
      <c r="A42" s="6">
        <v>41</v>
      </c>
      <c r="B42" s="6" t="s">
        <v>940</v>
      </c>
    </row>
    <row r="43" spans="1:2" x14ac:dyDescent="0.25">
      <c r="A43" s="6">
        <v>42</v>
      </c>
      <c r="B43" s="6" t="s">
        <v>346</v>
      </c>
    </row>
    <row r="44" spans="1:2" x14ac:dyDescent="0.25">
      <c r="A44" s="6">
        <v>43</v>
      </c>
      <c r="B44" s="6" t="s">
        <v>786</v>
      </c>
    </row>
    <row r="45" spans="1:2" x14ac:dyDescent="0.25">
      <c r="A45" s="6">
        <v>44</v>
      </c>
      <c r="B45" s="6" t="s">
        <v>486</v>
      </c>
    </row>
    <row r="46" spans="1:2" x14ac:dyDescent="0.25">
      <c r="A46" s="6">
        <v>45</v>
      </c>
      <c r="B46" s="6" t="s">
        <v>790</v>
      </c>
    </row>
    <row r="47" spans="1:2" x14ac:dyDescent="0.25">
      <c r="A47" s="6">
        <v>46</v>
      </c>
      <c r="B47" s="6" t="s">
        <v>742</v>
      </c>
    </row>
    <row r="48" spans="1:2" x14ac:dyDescent="0.25">
      <c r="A48" s="6">
        <v>47</v>
      </c>
      <c r="B48" s="6" t="s">
        <v>888</v>
      </c>
    </row>
    <row r="49" spans="1:2" x14ac:dyDescent="0.25">
      <c r="A49" s="6">
        <v>48</v>
      </c>
      <c r="B49" s="6" t="s">
        <v>16</v>
      </c>
    </row>
    <row r="50" spans="1:2" x14ac:dyDescent="0.25">
      <c r="A50" s="6">
        <v>49</v>
      </c>
      <c r="B50" s="6" t="s">
        <v>972</v>
      </c>
    </row>
    <row r="51" spans="1:2" x14ac:dyDescent="0.25">
      <c r="A51" s="6">
        <v>50</v>
      </c>
      <c r="B51" s="6" t="s">
        <v>116</v>
      </c>
    </row>
    <row r="52" spans="1:2" x14ac:dyDescent="0.25">
      <c r="A52" s="6">
        <v>51</v>
      </c>
      <c r="B52" s="6" t="s">
        <v>68</v>
      </c>
    </row>
    <row r="53" spans="1:2" x14ac:dyDescent="0.25">
      <c r="A53" s="6">
        <v>52</v>
      </c>
      <c r="B53" s="6" t="s">
        <v>602</v>
      </c>
    </row>
    <row r="54" spans="1:2" x14ac:dyDescent="0.25">
      <c r="A54" s="6">
        <v>53</v>
      </c>
      <c r="B54" s="6" t="s">
        <v>1046</v>
      </c>
    </row>
    <row r="55" spans="1:2" x14ac:dyDescent="0.25">
      <c r="A55" s="6">
        <v>54</v>
      </c>
      <c r="B55" s="6" t="s">
        <v>342</v>
      </c>
    </row>
    <row r="56" spans="1:2" x14ac:dyDescent="0.25">
      <c r="A56" s="6">
        <v>55</v>
      </c>
      <c r="B56" s="6" t="s">
        <v>646</v>
      </c>
    </row>
    <row r="57" spans="1:2" x14ac:dyDescent="0.25">
      <c r="A57" s="6">
        <v>56</v>
      </c>
      <c r="B57" s="6" t="s">
        <v>862</v>
      </c>
    </row>
    <row r="58" spans="1:2" x14ac:dyDescent="0.25">
      <c r="A58" s="6">
        <v>57</v>
      </c>
      <c r="B58" s="6" t="s">
        <v>148</v>
      </c>
    </row>
    <row r="59" spans="1:2" x14ac:dyDescent="0.25">
      <c r="A59" s="6">
        <v>58</v>
      </c>
      <c r="B59" s="6" t="s">
        <v>318</v>
      </c>
    </row>
    <row r="60" spans="1:2" x14ac:dyDescent="0.25">
      <c r="A60" s="6">
        <v>59</v>
      </c>
      <c r="B60" s="6" t="s">
        <v>260</v>
      </c>
    </row>
    <row r="61" spans="1:2" x14ac:dyDescent="0.25">
      <c r="A61" s="6">
        <v>60</v>
      </c>
      <c r="B61" s="6" t="s">
        <v>90</v>
      </c>
    </row>
    <row r="62" spans="1:2" x14ac:dyDescent="0.25">
      <c r="A62" s="6">
        <v>61</v>
      </c>
      <c r="B62" s="6" t="s">
        <v>550</v>
      </c>
    </row>
    <row r="63" spans="1:2" x14ac:dyDescent="0.25">
      <c r="A63" s="6">
        <v>62</v>
      </c>
      <c r="B63" s="6" t="s">
        <v>428</v>
      </c>
    </row>
    <row r="64" spans="1:2" x14ac:dyDescent="0.25">
      <c r="A64" s="6">
        <v>63</v>
      </c>
      <c r="B64" s="6" t="s">
        <v>676</v>
      </c>
    </row>
    <row r="65" spans="1:2" x14ac:dyDescent="0.25">
      <c r="A65" s="6">
        <v>64</v>
      </c>
      <c r="B65" s="6" t="s">
        <v>890</v>
      </c>
    </row>
    <row r="66" spans="1:2" x14ac:dyDescent="0.25">
      <c r="A66" s="6">
        <v>65</v>
      </c>
      <c r="B66" s="6" t="s">
        <v>446</v>
      </c>
    </row>
    <row r="67" spans="1:2" x14ac:dyDescent="0.25">
      <c r="A67" s="6">
        <v>66</v>
      </c>
      <c r="B67" s="6" t="s">
        <v>386</v>
      </c>
    </row>
    <row r="68" spans="1:2" x14ac:dyDescent="0.25">
      <c r="A68" s="6">
        <v>67</v>
      </c>
      <c r="B68" s="6" t="s">
        <v>954</v>
      </c>
    </row>
    <row r="69" spans="1:2" x14ac:dyDescent="0.25">
      <c r="A69" s="6">
        <v>68</v>
      </c>
      <c r="B69" s="6" t="s">
        <v>566</v>
      </c>
    </row>
    <row r="70" spans="1:2" x14ac:dyDescent="0.25">
      <c r="A70" s="6">
        <v>69</v>
      </c>
      <c r="B70" s="6" t="s">
        <v>84</v>
      </c>
    </row>
    <row r="71" spans="1:2" x14ac:dyDescent="0.25">
      <c r="A71" s="6">
        <v>70</v>
      </c>
      <c r="B71" s="6" t="s">
        <v>748</v>
      </c>
    </row>
    <row r="72" spans="1:2" x14ac:dyDescent="0.25">
      <c r="A72" s="6">
        <v>71</v>
      </c>
      <c r="B72" s="6" t="s">
        <v>772</v>
      </c>
    </row>
    <row r="73" spans="1:2" x14ac:dyDescent="0.25">
      <c r="A73" s="6">
        <v>72</v>
      </c>
      <c r="B73" s="6" t="s">
        <v>306</v>
      </c>
    </row>
    <row r="74" spans="1:2" x14ac:dyDescent="0.25">
      <c r="A74" s="6">
        <v>73</v>
      </c>
      <c r="B74" s="6" t="s">
        <v>240</v>
      </c>
    </row>
    <row r="75" spans="1:2" x14ac:dyDescent="0.25">
      <c r="A75" s="6">
        <v>74</v>
      </c>
      <c r="B75" s="6" t="s">
        <v>198</v>
      </c>
    </row>
    <row r="76" spans="1:2" x14ac:dyDescent="0.25">
      <c r="A76" s="6">
        <v>75</v>
      </c>
      <c r="B76" s="6" t="s">
        <v>608</v>
      </c>
    </row>
    <row r="77" spans="1:2" x14ac:dyDescent="0.25">
      <c r="A77" s="6">
        <v>76</v>
      </c>
      <c r="B77" s="6" t="s">
        <v>564</v>
      </c>
    </row>
    <row r="78" spans="1:2" x14ac:dyDescent="0.25">
      <c r="A78" s="6">
        <v>77</v>
      </c>
      <c r="B78" s="6" t="s">
        <v>1068</v>
      </c>
    </row>
    <row r="79" spans="1:2" x14ac:dyDescent="0.25">
      <c r="A79" s="6">
        <v>78</v>
      </c>
      <c r="B79" s="6" t="s">
        <v>468</v>
      </c>
    </row>
    <row r="80" spans="1:2" x14ac:dyDescent="0.25">
      <c r="A80" s="6">
        <v>79</v>
      </c>
      <c r="B80" s="6" t="s">
        <v>656</v>
      </c>
    </row>
    <row r="81" spans="1:2" x14ac:dyDescent="0.25">
      <c r="A81" s="6">
        <v>80</v>
      </c>
      <c r="B81" s="6" t="s">
        <v>714</v>
      </c>
    </row>
    <row r="82" spans="1:2" x14ac:dyDescent="0.25">
      <c r="A82" s="6">
        <v>81</v>
      </c>
      <c r="B82" s="6" t="s">
        <v>24</v>
      </c>
    </row>
    <row r="83" spans="1:2" x14ac:dyDescent="0.25">
      <c r="A83" s="6">
        <v>82</v>
      </c>
      <c r="B83" s="6" t="s">
        <v>466</v>
      </c>
    </row>
    <row r="84" spans="1:2" x14ac:dyDescent="0.25">
      <c r="A84" s="6">
        <v>83</v>
      </c>
      <c r="B84" s="6" t="s">
        <v>658</v>
      </c>
    </row>
    <row r="85" spans="1:2" x14ac:dyDescent="0.25">
      <c r="A85" s="6">
        <v>84</v>
      </c>
      <c r="B85" s="6" t="s">
        <v>70</v>
      </c>
    </row>
    <row r="86" spans="1:2" x14ac:dyDescent="0.25">
      <c r="A86" s="6">
        <v>85</v>
      </c>
      <c r="B86" s="6" t="s">
        <v>270</v>
      </c>
    </row>
    <row r="87" spans="1:2" x14ac:dyDescent="0.25">
      <c r="A87" s="6">
        <v>86</v>
      </c>
      <c r="B87" s="6" t="s">
        <v>344</v>
      </c>
    </row>
    <row r="88" spans="1:2" x14ac:dyDescent="0.25">
      <c r="A88" s="6">
        <v>87</v>
      </c>
      <c r="B88" s="6" t="s">
        <v>254</v>
      </c>
    </row>
    <row r="89" spans="1:2" x14ac:dyDescent="0.25">
      <c r="A89" s="6">
        <v>88</v>
      </c>
      <c r="B89" s="6" t="s">
        <v>118</v>
      </c>
    </row>
    <row r="90" spans="1:2" x14ac:dyDescent="0.25">
      <c r="A90" s="6">
        <v>89</v>
      </c>
      <c r="B90" s="6" t="s">
        <v>542</v>
      </c>
    </row>
    <row r="91" spans="1:2" x14ac:dyDescent="0.25">
      <c r="A91" s="6">
        <v>90</v>
      </c>
      <c r="B91" s="6" t="s">
        <v>796</v>
      </c>
    </row>
    <row r="92" spans="1:2" x14ac:dyDescent="0.25">
      <c r="A92" s="6">
        <v>91</v>
      </c>
      <c r="B92" s="6" t="s">
        <v>200</v>
      </c>
    </row>
    <row r="93" spans="1:2" x14ac:dyDescent="0.25">
      <c r="A93" s="6">
        <v>92</v>
      </c>
      <c r="B93" s="6" t="s">
        <v>878</v>
      </c>
    </row>
    <row r="94" spans="1:2" x14ac:dyDescent="0.25">
      <c r="A94" s="6">
        <v>93</v>
      </c>
      <c r="B94" s="6" t="s">
        <v>524</v>
      </c>
    </row>
    <row r="95" spans="1:2" x14ac:dyDescent="0.25">
      <c r="A95" s="6">
        <v>94</v>
      </c>
      <c r="B95" s="6" t="s">
        <v>290</v>
      </c>
    </row>
    <row r="96" spans="1:2" x14ac:dyDescent="0.25">
      <c r="A96" s="6">
        <v>95</v>
      </c>
      <c r="B96" s="6" t="s">
        <v>784</v>
      </c>
    </row>
    <row r="97" spans="1:2" x14ac:dyDescent="0.25">
      <c r="A97" s="6">
        <v>96</v>
      </c>
      <c r="B97" s="6" t="s">
        <v>1028</v>
      </c>
    </row>
    <row r="98" spans="1:2" x14ac:dyDescent="0.25">
      <c r="A98" s="6">
        <v>97</v>
      </c>
      <c r="B98" s="6" t="s">
        <v>334</v>
      </c>
    </row>
    <row r="99" spans="1:2" x14ac:dyDescent="0.25">
      <c r="A99" s="6">
        <v>98</v>
      </c>
      <c r="B99" s="6" t="s">
        <v>716</v>
      </c>
    </row>
    <row r="100" spans="1:2" x14ac:dyDescent="0.25">
      <c r="A100" s="6">
        <v>99</v>
      </c>
      <c r="B100" s="6" t="s">
        <v>430</v>
      </c>
    </row>
    <row r="101" spans="1:2" x14ac:dyDescent="0.25">
      <c r="A101" s="6">
        <v>100</v>
      </c>
      <c r="B101" s="6" t="s">
        <v>388</v>
      </c>
    </row>
    <row r="102" spans="1:2" x14ac:dyDescent="0.25">
      <c r="A102" s="6">
        <v>101</v>
      </c>
      <c r="B102" s="6" t="s">
        <v>994</v>
      </c>
    </row>
    <row r="103" spans="1:2" x14ac:dyDescent="0.25">
      <c r="A103" s="6">
        <v>102</v>
      </c>
      <c r="B103" s="6" t="s">
        <v>1070</v>
      </c>
    </row>
    <row r="104" spans="1:2" x14ac:dyDescent="0.25">
      <c r="A104" s="6">
        <v>103</v>
      </c>
      <c r="B104" s="6" t="s">
        <v>238</v>
      </c>
    </row>
    <row r="105" spans="1:2" x14ac:dyDescent="0.25">
      <c r="A105" s="6">
        <v>104</v>
      </c>
      <c r="B105" s="6" t="s">
        <v>252</v>
      </c>
    </row>
    <row r="106" spans="1:2" x14ac:dyDescent="0.25">
      <c r="A106" s="6">
        <v>105</v>
      </c>
      <c r="B106" s="6" t="s">
        <v>402</v>
      </c>
    </row>
    <row r="107" spans="1:2" x14ac:dyDescent="0.25">
      <c r="A107" s="6">
        <v>106</v>
      </c>
      <c r="B107" s="6" t="s">
        <v>882</v>
      </c>
    </row>
    <row r="108" spans="1:2" x14ac:dyDescent="0.25">
      <c r="A108" s="6">
        <v>107</v>
      </c>
      <c r="B108" s="6" t="s">
        <v>190</v>
      </c>
    </row>
    <row r="109" spans="1:2" x14ac:dyDescent="0.25">
      <c r="A109" s="6">
        <v>108</v>
      </c>
      <c r="B109" s="6" t="s">
        <v>1012</v>
      </c>
    </row>
    <row r="110" spans="1:2" x14ac:dyDescent="0.25">
      <c r="A110" s="6">
        <v>109</v>
      </c>
      <c r="B110" s="6" t="s">
        <v>820</v>
      </c>
    </row>
    <row r="111" spans="1:2" x14ac:dyDescent="0.25">
      <c r="A111" s="6">
        <v>110</v>
      </c>
      <c r="B111" s="6" t="s">
        <v>426</v>
      </c>
    </row>
    <row r="112" spans="1:2" x14ac:dyDescent="0.25">
      <c r="A112" s="6">
        <v>111</v>
      </c>
      <c r="B112" s="6" t="s">
        <v>764</v>
      </c>
    </row>
    <row r="113" spans="1:2" x14ac:dyDescent="0.25">
      <c r="A113" s="6">
        <v>112</v>
      </c>
      <c r="B113" s="6" t="s">
        <v>492</v>
      </c>
    </row>
    <row r="114" spans="1:2" x14ac:dyDescent="0.25">
      <c r="A114" s="6">
        <v>113</v>
      </c>
      <c r="B114" s="6" t="s">
        <v>932</v>
      </c>
    </row>
    <row r="115" spans="1:2" x14ac:dyDescent="0.25">
      <c r="A115" s="6">
        <v>114</v>
      </c>
      <c r="B115" s="6" t="s">
        <v>184</v>
      </c>
    </row>
    <row r="116" spans="1:2" x14ac:dyDescent="0.25">
      <c r="A116" s="6">
        <v>115</v>
      </c>
      <c r="B116" s="6" t="s">
        <v>592</v>
      </c>
    </row>
    <row r="117" spans="1:2" x14ac:dyDescent="0.25">
      <c r="A117" s="6">
        <v>116</v>
      </c>
      <c r="B117" s="6" t="s">
        <v>498</v>
      </c>
    </row>
    <row r="118" spans="1:2" x14ac:dyDescent="0.25">
      <c r="A118" s="6">
        <v>117</v>
      </c>
      <c r="B118" s="6" t="s">
        <v>904</v>
      </c>
    </row>
    <row r="119" spans="1:2" x14ac:dyDescent="0.25">
      <c r="A119" s="6">
        <v>118</v>
      </c>
      <c r="B119" s="6" t="s">
        <v>830</v>
      </c>
    </row>
    <row r="120" spans="1:2" x14ac:dyDescent="0.25">
      <c r="A120" s="6">
        <v>119</v>
      </c>
      <c r="B120" s="6" t="s">
        <v>590</v>
      </c>
    </row>
    <row r="121" spans="1:2" x14ac:dyDescent="0.25">
      <c r="A121" s="6">
        <v>120</v>
      </c>
      <c r="B121" s="6" t="s">
        <v>982</v>
      </c>
    </row>
    <row r="122" spans="1:2" x14ac:dyDescent="0.25">
      <c r="A122" s="6">
        <v>121</v>
      </c>
      <c r="B122" s="6" t="s">
        <v>660</v>
      </c>
    </row>
    <row r="123" spans="1:2" x14ac:dyDescent="0.25">
      <c r="A123" s="6">
        <v>122</v>
      </c>
      <c r="B123" s="6" t="s">
        <v>54</v>
      </c>
    </row>
    <row r="124" spans="1:2" x14ac:dyDescent="0.25">
      <c r="A124" s="6">
        <v>123</v>
      </c>
      <c r="B124" s="6" t="s">
        <v>794</v>
      </c>
    </row>
    <row r="125" spans="1:2" x14ac:dyDescent="0.25">
      <c r="A125" s="6">
        <v>124</v>
      </c>
      <c r="B125" s="6" t="s">
        <v>944</v>
      </c>
    </row>
    <row r="126" spans="1:2" x14ac:dyDescent="0.25">
      <c r="A126" s="6">
        <v>125</v>
      </c>
      <c r="B126" s="6" t="s">
        <v>304</v>
      </c>
    </row>
    <row r="127" spans="1:2" x14ac:dyDescent="0.25">
      <c r="A127" s="6">
        <v>126</v>
      </c>
      <c r="B127" s="6" t="s">
        <v>36</v>
      </c>
    </row>
    <row r="128" spans="1:2" x14ac:dyDescent="0.25">
      <c r="A128" s="6">
        <v>127</v>
      </c>
      <c r="B128" s="6" t="s">
        <v>976</v>
      </c>
    </row>
    <row r="129" spans="1:2" x14ac:dyDescent="0.25">
      <c r="A129" s="6">
        <v>128</v>
      </c>
      <c r="B129" s="6" t="s">
        <v>708</v>
      </c>
    </row>
    <row r="130" spans="1:2" x14ac:dyDescent="0.25">
      <c r="A130" s="6">
        <v>129</v>
      </c>
      <c r="B130" s="6" t="s">
        <v>476</v>
      </c>
    </row>
    <row r="131" spans="1:2" x14ac:dyDescent="0.25">
      <c r="A131" s="6">
        <v>130</v>
      </c>
      <c r="B131" s="6" t="s">
        <v>234</v>
      </c>
    </row>
    <row r="132" spans="1:2" x14ac:dyDescent="0.25">
      <c r="A132" s="6">
        <v>131</v>
      </c>
      <c r="B132" s="6" t="s">
        <v>1038</v>
      </c>
    </row>
    <row r="133" spans="1:2" x14ac:dyDescent="0.25">
      <c r="A133" s="6">
        <v>132</v>
      </c>
      <c r="B133" s="6" t="s">
        <v>864</v>
      </c>
    </row>
    <row r="134" spans="1:2" x14ac:dyDescent="0.25">
      <c r="A134" s="6">
        <v>133</v>
      </c>
      <c r="B134" s="6" t="s">
        <v>702</v>
      </c>
    </row>
    <row r="135" spans="1:2" x14ac:dyDescent="0.25">
      <c r="A135" s="6">
        <v>134</v>
      </c>
      <c r="B135" s="6" t="s">
        <v>294</v>
      </c>
    </row>
    <row r="136" spans="1:2" x14ac:dyDescent="0.25">
      <c r="A136" s="6">
        <v>135</v>
      </c>
      <c r="B136" s="6" t="s">
        <v>154</v>
      </c>
    </row>
    <row r="137" spans="1:2" x14ac:dyDescent="0.25">
      <c r="A137" s="6">
        <v>136</v>
      </c>
      <c r="B137" s="6" t="s">
        <v>114</v>
      </c>
    </row>
    <row r="138" spans="1:2" x14ac:dyDescent="0.25">
      <c r="A138" s="6">
        <v>137</v>
      </c>
      <c r="B138" s="6" t="s">
        <v>464</v>
      </c>
    </row>
    <row r="139" spans="1:2" x14ac:dyDescent="0.25">
      <c r="A139" s="6">
        <v>138</v>
      </c>
      <c r="B139" s="6" t="s">
        <v>526</v>
      </c>
    </row>
    <row r="140" spans="1:2" x14ac:dyDescent="0.25">
      <c r="A140" s="6">
        <v>139</v>
      </c>
      <c r="B140" s="6" t="s">
        <v>942</v>
      </c>
    </row>
    <row r="141" spans="1:2" x14ac:dyDescent="0.25">
      <c r="A141" s="6">
        <v>140</v>
      </c>
      <c r="B141" s="6" t="s">
        <v>1060</v>
      </c>
    </row>
    <row r="142" spans="1:2" x14ac:dyDescent="0.25">
      <c r="A142" s="6">
        <v>141</v>
      </c>
      <c r="B142" s="6" t="s">
        <v>432</v>
      </c>
    </row>
    <row r="143" spans="1:2" x14ac:dyDescent="0.25">
      <c r="A143" s="6">
        <v>142</v>
      </c>
      <c r="B143" s="6" t="s">
        <v>1030</v>
      </c>
    </row>
    <row r="144" spans="1:2" x14ac:dyDescent="0.25">
      <c r="A144" s="6">
        <v>143</v>
      </c>
      <c r="B144" s="6" t="s">
        <v>356</v>
      </c>
    </row>
    <row r="145" spans="1:2" x14ac:dyDescent="0.25">
      <c r="A145" s="6">
        <v>144</v>
      </c>
      <c r="B145" s="6" t="s">
        <v>92</v>
      </c>
    </row>
    <row r="146" spans="1:2" x14ac:dyDescent="0.25">
      <c r="A146" s="6">
        <v>145</v>
      </c>
      <c r="B146" s="6" t="s">
        <v>782</v>
      </c>
    </row>
    <row r="147" spans="1:2" x14ac:dyDescent="0.25">
      <c r="A147" s="6">
        <v>146</v>
      </c>
      <c r="B147" s="6" t="s">
        <v>322</v>
      </c>
    </row>
    <row r="148" spans="1:2" x14ac:dyDescent="0.25">
      <c r="A148" s="6">
        <v>147</v>
      </c>
      <c r="B148" s="6" t="s">
        <v>836</v>
      </c>
    </row>
    <row r="149" spans="1:2" x14ac:dyDescent="0.25">
      <c r="A149" s="6">
        <v>148</v>
      </c>
      <c r="B149" s="6" t="s">
        <v>876</v>
      </c>
    </row>
    <row r="150" spans="1:2" x14ac:dyDescent="0.25">
      <c r="A150" s="6">
        <v>149</v>
      </c>
      <c r="B150" s="6" t="s">
        <v>584</v>
      </c>
    </row>
    <row r="151" spans="1:2" x14ac:dyDescent="0.25">
      <c r="A151" s="6">
        <v>150</v>
      </c>
      <c r="B151" s="6" t="s">
        <v>624</v>
      </c>
    </row>
    <row r="152" spans="1:2" x14ac:dyDescent="0.25">
      <c r="A152" s="6">
        <v>151</v>
      </c>
      <c r="B152" s="6" t="s">
        <v>682</v>
      </c>
    </row>
    <row r="153" spans="1:2" x14ac:dyDescent="0.25">
      <c r="A153" s="6">
        <v>152</v>
      </c>
      <c r="B153" s="6" t="s">
        <v>96</v>
      </c>
    </row>
    <row r="154" spans="1:2" x14ac:dyDescent="0.25">
      <c r="A154" s="6">
        <v>153</v>
      </c>
      <c r="B154" s="6" t="s">
        <v>544</v>
      </c>
    </row>
    <row r="155" spans="1:2" x14ac:dyDescent="0.25">
      <c r="A155" s="6">
        <v>154</v>
      </c>
      <c r="B155" s="6" t="s">
        <v>482</v>
      </c>
    </row>
    <row r="156" spans="1:2" x14ac:dyDescent="0.25">
      <c r="A156" s="6">
        <v>155</v>
      </c>
      <c r="B156" s="6" t="s">
        <v>908</v>
      </c>
    </row>
    <row r="157" spans="1:2" x14ac:dyDescent="0.25">
      <c r="A157" s="6">
        <v>156</v>
      </c>
      <c r="B157" s="6" t="s">
        <v>358</v>
      </c>
    </row>
    <row r="158" spans="1:2" x14ac:dyDescent="0.25">
      <c r="A158" s="6">
        <v>157</v>
      </c>
      <c r="B158" s="6" t="s">
        <v>874</v>
      </c>
    </row>
    <row r="159" spans="1:2" x14ac:dyDescent="0.25">
      <c r="A159" s="6">
        <v>158</v>
      </c>
      <c r="B159" s="6" t="s">
        <v>636</v>
      </c>
    </row>
    <row r="160" spans="1:2" x14ac:dyDescent="0.25">
      <c r="A160" s="6">
        <v>159</v>
      </c>
      <c r="B160" s="6" t="s">
        <v>12</v>
      </c>
    </row>
    <row r="161" spans="1:2" x14ac:dyDescent="0.25">
      <c r="A161" s="6">
        <v>160</v>
      </c>
      <c r="B161" s="6" t="s">
        <v>194</v>
      </c>
    </row>
    <row r="162" spans="1:2" x14ac:dyDescent="0.25">
      <c r="A162" s="6">
        <v>161</v>
      </c>
      <c r="B162" s="6" t="s">
        <v>102</v>
      </c>
    </row>
    <row r="163" spans="1:2" x14ac:dyDescent="0.25">
      <c r="A163" s="6">
        <v>162</v>
      </c>
      <c r="B163" s="6" t="s">
        <v>998</v>
      </c>
    </row>
    <row r="164" spans="1:2" x14ac:dyDescent="0.25">
      <c r="A164" s="6">
        <v>163</v>
      </c>
      <c r="B164" s="6" t="s">
        <v>514</v>
      </c>
    </row>
    <row r="165" spans="1:2" x14ac:dyDescent="0.25">
      <c r="A165" s="6">
        <v>164</v>
      </c>
      <c r="B165" s="6" t="s">
        <v>634</v>
      </c>
    </row>
    <row r="166" spans="1:2" x14ac:dyDescent="0.25">
      <c r="A166" s="6">
        <v>165</v>
      </c>
      <c r="B166" s="6" t="s">
        <v>246</v>
      </c>
    </row>
    <row r="167" spans="1:2" x14ac:dyDescent="0.25">
      <c r="A167" s="6">
        <v>166</v>
      </c>
      <c r="B167" s="6" t="s">
        <v>324</v>
      </c>
    </row>
    <row r="168" spans="1:2" x14ac:dyDescent="0.25">
      <c r="A168" s="6">
        <v>167</v>
      </c>
      <c r="B168" s="6" t="s">
        <v>284</v>
      </c>
    </row>
    <row r="169" spans="1:2" x14ac:dyDescent="0.25">
      <c r="A169" s="6">
        <v>168</v>
      </c>
      <c r="B169" s="6" t="s">
        <v>348</v>
      </c>
    </row>
    <row r="170" spans="1:2" x14ac:dyDescent="0.25">
      <c r="A170" s="6">
        <v>169</v>
      </c>
      <c r="B170" s="6" t="s">
        <v>846</v>
      </c>
    </row>
    <row r="171" spans="1:2" x14ac:dyDescent="0.25">
      <c r="A171" s="6">
        <v>170</v>
      </c>
      <c r="B171" s="6" t="s">
        <v>336</v>
      </c>
    </row>
    <row r="172" spans="1:2" x14ac:dyDescent="0.25">
      <c r="A172" s="6">
        <v>171</v>
      </c>
      <c r="B172" s="6" t="s">
        <v>554</v>
      </c>
    </row>
    <row r="173" spans="1:2" x14ac:dyDescent="0.25">
      <c r="A173" s="6">
        <v>172</v>
      </c>
      <c r="B173" s="6" t="s">
        <v>926</v>
      </c>
    </row>
    <row r="174" spans="1:2" x14ac:dyDescent="0.25">
      <c r="A174" s="6">
        <v>173</v>
      </c>
      <c r="B174" s="6" t="s">
        <v>178</v>
      </c>
    </row>
    <row r="175" spans="1:2" x14ac:dyDescent="0.25">
      <c r="A175" s="6">
        <v>174</v>
      </c>
      <c r="B175" s="6" t="s">
        <v>732</v>
      </c>
    </row>
    <row r="176" spans="1:2" x14ac:dyDescent="0.25">
      <c r="A176" s="6">
        <v>175</v>
      </c>
      <c r="B176" s="6" t="s">
        <v>648</v>
      </c>
    </row>
    <row r="177" spans="1:2" x14ac:dyDescent="0.25">
      <c r="A177" s="6">
        <v>176</v>
      </c>
      <c r="B177" s="6" t="s">
        <v>1044</v>
      </c>
    </row>
    <row r="178" spans="1:2" x14ac:dyDescent="0.25">
      <c r="A178" s="6">
        <v>177</v>
      </c>
      <c r="B178" s="6" t="s">
        <v>268</v>
      </c>
    </row>
    <row r="179" spans="1:2" x14ac:dyDescent="0.25">
      <c r="A179" s="6">
        <v>178</v>
      </c>
      <c r="B179" s="6" t="s">
        <v>952</v>
      </c>
    </row>
    <row r="180" spans="1:2" x14ac:dyDescent="0.25">
      <c r="A180" s="6">
        <v>179</v>
      </c>
      <c r="B180" s="6" t="s">
        <v>644</v>
      </c>
    </row>
    <row r="181" spans="1:2" x14ac:dyDescent="0.25">
      <c r="A181" s="6">
        <v>180</v>
      </c>
      <c r="B181" s="6" t="s">
        <v>618</v>
      </c>
    </row>
    <row r="182" spans="1:2" x14ac:dyDescent="0.25">
      <c r="A182" s="6">
        <v>181</v>
      </c>
      <c r="B182" s="6" t="s">
        <v>462</v>
      </c>
    </row>
    <row r="183" spans="1:2" x14ac:dyDescent="0.25">
      <c r="A183" s="6">
        <v>182</v>
      </c>
      <c r="B183" s="6" t="s">
        <v>996</v>
      </c>
    </row>
    <row r="184" spans="1:2" x14ac:dyDescent="0.25">
      <c r="A184" s="6">
        <v>183</v>
      </c>
      <c r="B184" s="6" t="s">
        <v>488</v>
      </c>
    </row>
    <row r="185" spans="1:2" x14ac:dyDescent="0.25">
      <c r="A185" s="6">
        <v>184</v>
      </c>
      <c r="B185" s="6" t="s">
        <v>264</v>
      </c>
    </row>
    <row r="186" spans="1:2" x14ac:dyDescent="0.25">
      <c r="A186" s="6">
        <v>185</v>
      </c>
      <c r="B186" s="6" t="s">
        <v>622</v>
      </c>
    </row>
    <row r="187" spans="1:2" x14ac:dyDescent="0.25">
      <c r="A187" s="6">
        <v>186</v>
      </c>
      <c r="B187" s="6" t="s">
        <v>894</v>
      </c>
    </row>
    <row r="188" spans="1:2" x14ac:dyDescent="0.25">
      <c r="A188" s="6">
        <v>187</v>
      </c>
      <c r="B188" s="6" t="s">
        <v>826</v>
      </c>
    </row>
    <row r="189" spans="1:2" x14ac:dyDescent="0.25">
      <c r="A189" s="6">
        <v>188</v>
      </c>
      <c r="B189" s="6" t="s">
        <v>400</v>
      </c>
    </row>
    <row r="190" spans="1:2" x14ac:dyDescent="0.25">
      <c r="A190" s="6">
        <v>189</v>
      </c>
      <c r="B190" s="6" t="s">
        <v>1040</v>
      </c>
    </row>
    <row r="191" spans="1:2" x14ac:dyDescent="0.25">
      <c r="A191" s="6">
        <v>190</v>
      </c>
      <c r="B191" s="6" t="s">
        <v>600</v>
      </c>
    </row>
    <row r="192" spans="1:2" x14ac:dyDescent="0.25">
      <c r="A192" s="6">
        <v>191</v>
      </c>
      <c r="B192" s="6" t="s">
        <v>376</v>
      </c>
    </row>
    <row r="193" spans="1:2" x14ac:dyDescent="0.25">
      <c r="A193" s="6">
        <v>192</v>
      </c>
      <c r="B193" s="6" t="s">
        <v>60</v>
      </c>
    </row>
    <row r="194" spans="1:2" x14ac:dyDescent="0.25">
      <c r="A194" s="6">
        <v>193</v>
      </c>
      <c r="B194" s="6" t="s">
        <v>802</v>
      </c>
    </row>
    <row r="195" spans="1:2" x14ac:dyDescent="0.25">
      <c r="A195" s="6">
        <v>194</v>
      </c>
      <c r="B195" s="6" t="s">
        <v>52</v>
      </c>
    </row>
    <row r="196" spans="1:2" x14ac:dyDescent="0.25">
      <c r="A196" s="6">
        <v>195</v>
      </c>
      <c r="B196" s="6" t="s">
        <v>654</v>
      </c>
    </row>
    <row r="197" spans="1:2" x14ac:dyDescent="0.25">
      <c r="A197" s="6">
        <v>196</v>
      </c>
      <c r="B197" s="6" t="s">
        <v>454</v>
      </c>
    </row>
    <row r="198" spans="1:2" x14ac:dyDescent="0.25">
      <c r="A198" s="6">
        <v>197</v>
      </c>
      <c r="B198" s="6" t="s">
        <v>1048</v>
      </c>
    </row>
    <row r="199" spans="1:2" x14ac:dyDescent="0.25">
      <c r="A199" s="6">
        <v>198</v>
      </c>
      <c r="B199" s="6" t="s">
        <v>208</v>
      </c>
    </row>
    <row r="200" spans="1:2" x14ac:dyDescent="0.25">
      <c r="A200" s="6">
        <v>199</v>
      </c>
      <c r="B200" s="6" t="s">
        <v>292</v>
      </c>
    </row>
    <row r="201" spans="1:2" x14ac:dyDescent="0.25">
      <c r="A201" s="6">
        <v>200</v>
      </c>
      <c r="B201" s="6" t="s">
        <v>536</v>
      </c>
    </row>
    <row r="202" spans="1:2" x14ac:dyDescent="0.25">
      <c r="A202" s="6">
        <v>201</v>
      </c>
      <c r="B202" s="6" t="s">
        <v>710</v>
      </c>
    </row>
    <row r="203" spans="1:2" x14ac:dyDescent="0.25">
      <c r="A203" s="6">
        <v>202</v>
      </c>
      <c r="B203" s="6" t="s">
        <v>1050</v>
      </c>
    </row>
    <row r="204" spans="1:2" x14ac:dyDescent="0.25">
      <c r="A204" s="6">
        <v>203</v>
      </c>
      <c r="B204" s="6" t="s">
        <v>226</v>
      </c>
    </row>
    <row r="205" spans="1:2" x14ac:dyDescent="0.25">
      <c r="A205" s="6">
        <v>204</v>
      </c>
      <c r="B205" s="6" t="s">
        <v>898</v>
      </c>
    </row>
    <row r="206" spans="1:2" x14ac:dyDescent="0.25">
      <c r="A206" s="6">
        <v>205</v>
      </c>
      <c r="B206" s="6" t="s">
        <v>460</v>
      </c>
    </row>
    <row r="207" spans="1:2" x14ac:dyDescent="0.25">
      <c r="A207" s="6">
        <v>206</v>
      </c>
      <c r="B207" s="6" t="s">
        <v>966</v>
      </c>
    </row>
    <row r="208" spans="1:2" x14ac:dyDescent="0.25">
      <c r="A208" s="6">
        <v>207</v>
      </c>
      <c r="B208" s="6" t="s">
        <v>842</v>
      </c>
    </row>
    <row r="209" spans="1:2" x14ac:dyDescent="0.25">
      <c r="A209" s="6">
        <v>208</v>
      </c>
      <c r="B209" s="6" t="s">
        <v>296</v>
      </c>
    </row>
    <row r="210" spans="1:2" x14ac:dyDescent="0.25">
      <c r="A210" s="6">
        <v>209</v>
      </c>
      <c r="B210" s="6" t="s">
        <v>678</v>
      </c>
    </row>
    <row r="211" spans="1:2" x14ac:dyDescent="0.25">
      <c r="A211" s="6">
        <v>210</v>
      </c>
      <c r="B211" s="6" t="s">
        <v>832</v>
      </c>
    </row>
    <row r="212" spans="1:2" x14ac:dyDescent="0.25">
      <c r="A212" s="6">
        <v>211</v>
      </c>
      <c r="B212" s="6" t="s">
        <v>808</v>
      </c>
    </row>
    <row r="213" spans="1:2" x14ac:dyDescent="0.25">
      <c r="A213" s="6">
        <v>212</v>
      </c>
      <c r="B213" s="6" t="s">
        <v>724</v>
      </c>
    </row>
    <row r="214" spans="1:2" x14ac:dyDescent="0.25">
      <c r="A214" s="6">
        <v>213</v>
      </c>
      <c r="B214" s="6" t="s">
        <v>174</v>
      </c>
    </row>
    <row r="215" spans="1:2" x14ac:dyDescent="0.25">
      <c r="A215" s="6">
        <v>214</v>
      </c>
      <c r="B215" s="6" t="s">
        <v>834</v>
      </c>
    </row>
    <row r="216" spans="1:2" x14ac:dyDescent="0.25">
      <c r="A216" s="6">
        <v>215</v>
      </c>
      <c r="B216" s="6" t="s">
        <v>594</v>
      </c>
    </row>
    <row r="217" spans="1:2" x14ac:dyDescent="0.25">
      <c r="A217" s="6">
        <v>216</v>
      </c>
      <c r="B217" s="6" t="s">
        <v>528</v>
      </c>
    </row>
    <row r="218" spans="1:2" x14ac:dyDescent="0.25">
      <c r="A218" s="6">
        <v>217</v>
      </c>
      <c r="B218" s="6" t="s">
        <v>146</v>
      </c>
    </row>
    <row r="219" spans="1:2" x14ac:dyDescent="0.25">
      <c r="A219" s="6">
        <v>218</v>
      </c>
      <c r="B219" s="6" t="s">
        <v>406</v>
      </c>
    </row>
    <row r="220" spans="1:2" x14ac:dyDescent="0.25">
      <c r="A220" s="6">
        <v>219</v>
      </c>
      <c r="B220" s="6" t="s">
        <v>962</v>
      </c>
    </row>
    <row r="221" spans="1:2" x14ac:dyDescent="0.25">
      <c r="A221" s="6">
        <v>220</v>
      </c>
      <c r="B221" s="6" t="s">
        <v>512</v>
      </c>
    </row>
    <row r="222" spans="1:2" x14ac:dyDescent="0.25">
      <c r="A222" s="6">
        <v>221</v>
      </c>
      <c r="B222" s="6" t="s">
        <v>824</v>
      </c>
    </row>
    <row r="223" spans="1:2" x14ac:dyDescent="0.25">
      <c r="A223" s="6">
        <v>222</v>
      </c>
      <c r="B223" s="6" t="s">
        <v>494</v>
      </c>
    </row>
    <row r="224" spans="1:2" x14ac:dyDescent="0.25">
      <c r="A224" s="6">
        <v>223</v>
      </c>
      <c r="B224" s="6" t="s">
        <v>280</v>
      </c>
    </row>
    <row r="225" spans="1:2" x14ac:dyDescent="0.25">
      <c r="A225" s="6">
        <v>224</v>
      </c>
      <c r="B225" s="6" t="s">
        <v>256</v>
      </c>
    </row>
    <row r="226" spans="1:2" x14ac:dyDescent="0.25">
      <c r="A226" s="6">
        <v>225</v>
      </c>
      <c r="B226" s="6" t="s">
        <v>692</v>
      </c>
    </row>
    <row r="227" spans="1:2" x14ac:dyDescent="0.25">
      <c r="A227" s="6">
        <v>226</v>
      </c>
      <c r="B227" s="6" t="s">
        <v>924</v>
      </c>
    </row>
    <row r="228" spans="1:2" x14ac:dyDescent="0.25">
      <c r="A228" s="6">
        <v>227</v>
      </c>
      <c r="B228" s="6" t="s">
        <v>328</v>
      </c>
    </row>
    <row r="229" spans="1:2" x14ac:dyDescent="0.25">
      <c r="A229" s="6">
        <v>228</v>
      </c>
      <c r="B229" s="6" t="s">
        <v>576</v>
      </c>
    </row>
    <row r="230" spans="1:2" x14ac:dyDescent="0.25">
      <c r="A230" s="6">
        <v>229</v>
      </c>
      <c r="B230" s="6" t="s">
        <v>556</v>
      </c>
    </row>
    <row r="231" spans="1:2" x14ac:dyDescent="0.25">
      <c r="A231" s="6">
        <v>230</v>
      </c>
      <c r="B231" s="6" t="s">
        <v>552</v>
      </c>
    </row>
    <row r="232" spans="1:2" x14ac:dyDescent="0.25">
      <c r="A232" s="6">
        <v>231</v>
      </c>
      <c r="B232" s="6" t="s">
        <v>218</v>
      </c>
    </row>
    <row r="233" spans="1:2" x14ac:dyDescent="0.25">
      <c r="A233" s="6">
        <v>232</v>
      </c>
      <c r="B233" s="6" t="s">
        <v>76</v>
      </c>
    </row>
    <row r="234" spans="1:2" x14ac:dyDescent="0.25">
      <c r="A234" s="6">
        <v>233</v>
      </c>
      <c r="B234" s="6" t="s">
        <v>810</v>
      </c>
    </row>
    <row r="235" spans="1:2" x14ac:dyDescent="0.25">
      <c r="A235" s="6">
        <v>234</v>
      </c>
      <c r="B235" s="6" t="s">
        <v>490</v>
      </c>
    </row>
    <row r="236" spans="1:2" x14ac:dyDescent="0.25">
      <c r="A236" s="6">
        <v>235</v>
      </c>
      <c r="B236" s="6" t="s">
        <v>14</v>
      </c>
    </row>
    <row r="237" spans="1:2" x14ac:dyDescent="0.25">
      <c r="A237" s="6">
        <v>236</v>
      </c>
      <c r="B237" s="6" t="s">
        <v>586</v>
      </c>
    </row>
    <row r="238" spans="1:2" x14ac:dyDescent="0.25">
      <c r="A238" s="6">
        <v>237</v>
      </c>
      <c r="B238" s="6" t="s">
        <v>244</v>
      </c>
    </row>
    <row r="239" spans="1:2" x14ac:dyDescent="0.25">
      <c r="A239" s="6">
        <v>238</v>
      </c>
      <c r="B239" s="6" t="s">
        <v>736</v>
      </c>
    </row>
    <row r="240" spans="1:2" x14ac:dyDescent="0.25">
      <c r="A240" s="6">
        <v>239</v>
      </c>
      <c r="B240" s="6" t="s">
        <v>436</v>
      </c>
    </row>
    <row r="241" spans="1:2" x14ac:dyDescent="0.25">
      <c r="A241" s="6">
        <v>240</v>
      </c>
      <c r="B241" s="6" t="s">
        <v>522</v>
      </c>
    </row>
    <row r="242" spans="1:2" x14ac:dyDescent="0.25">
      <c r="A242" s="6">
        <v>241</v>
      </c>
      <c r="B242" s="6" t="s">
        <v>164</v>
      </c>
    </row>
    <row r="243" spans="1:2" x14ac:dyDescent="0.25">
      <c r="A243" s="6">
        <v>242</v>
      </c>
      <c r="B243" s="6" t="s">
        <v>672</v>
      </c>
    </row>
    <row r="244" spans="1:2" x14ac:dyDescent="0.25">
      <c r="A244" s="6">
        <v>243</v>
      </c>
      <c r="B244" s="6" t="s">
        <v>366</v>
      </c>
    </row>
    <row r="245" spans="1:2" x14ac:dyDescent="0.25">
      <c r="A245" s="6">
        <v>244</v>
      </c>
      <c r="B245" s="6" t="s">
        <v>974</v>
      </c>
    </row>
    <row r="246" spans="1:2" x14ac:dyDescent="0.25">
      <c r="A246" s="6">
        <v>245</v>
      </c>
      <c r="B246" s="6" t="s">
        <v>104</v>
      </c>
    </row>
    <row r="247" spans="1:2" x14ac:dyDescent="0.25">
      <c r="A247" s="6">
        <v>246</v>
      </c>
      <c r="B247" s="6" t="s">
        <v>250</v>
      </c>
    </row>
    <row r="248" spans="1:2" x14ac:dyDescent="0.25">
      <c r="A248" s="6">
        <v>247</v>
      </c>
      <c r="B248" s="6" t="s">
        <v>382</v>
      </c>
    </row>
    <row r="249" spans="1:2" x14ac:dyDescent="0.25">
      <c r="A249" s="6">
        <v>248</v>
      </c>
      <c r="B249" s="6" t="s">
        <v>94</v>
      </c>
    </row>
    <row r="250" spans="1:2" x14ac:dyDescent="0.25">
      <c r="A250" s="6">
        <v>249</v>
      </c>
      <c r="B250" s="6" t="s">
        <v>814</v>
      </c>
    </row>
    <row r="251" spans="1:2" x14ac:dyDescent="0.25">
      <c r="A251" s="6">
        <v>250</v>
      </c>
      <c r="B251" s="6" t="s">
        <v>310</v>
      </c>
    </row>
    <row r="252" spans="1:2" x14ac:dyDescent="0.25">
      <c r="A252" s="6">
        <v>251</v>
      </c>
      <c r="B252" s="6" t="s">
        <v>274</v>
      </c>
    </row>
    <row r="253" spans="1:2" x14ac:dyDescent="0.25">
      <c r="A253" s="6">
        <v>252</v>
      </c>
      <c r="B253" s="6" t="s">
        <v>598</v>
      </c>
    </row>
    <row r="254" spans="1:2" x14ac:dyDescent="0.25">
      <c r="A254" s="6">
        <v>253</v>
      </c>
      <c r="B254" s="6" t="s">
        <v>680</v>
      </c>
    </row>
    <row r="255" spans="1:2" x14ac:dyDescent="0.25">
      <c r="A255" s="6">
        <v>254</v>
      </c>
      <c r="B255" s="6" t="s">
        <v>928</v>
      </c>
    </row>
    <row r="256" spans="1:2" x14ac:dyDescent="0.25">
      <c r="A256" s="6">
        <v>255</v>
      </c>
      <c r="B256" s="6" t="s">
        <v>222</v>
      </c>
    </row>
    <row r="257" spans="1:2" x14ac:dyDescent="0.25">
      <c r="A257" s="6">
        <v>256</v>
      </c>
      <c r="B257" s="6" t="s">
        <v>338</v>
      </c>
    </row>
    <row r="258" spans="1:2" x14ac:dyDescent="0.25">
      <c r="A258" s="6">
        <v>257</v>
      </c>
      <c r="B258" s="6" t="s">
        <v>40</v>
      </c>
    </row>
    <row r="259" spans="1:2" x14ac:dyDescent="0.25">
      <c r="A259" s="6">
        <v>258</v>
      </c>
      <c r="B259" s="6" t="s">
        <v>312</v>
      </c>
    </row>
    <row r="260" spans="1:2" x14ac:dyDescent="0.25">
      <c r="A260" s="6">
        <v>259</v>
      </c>
      <c r="B260" s="6" t="s">
        <v>756</v>
      </c>
    </row>
    <row r="261" spans="1:2" x14ac:dyDescent="0.25">
      <c r="A261" s="6">
        <v>260</v>
      </c>
      <c r="B261" s="6" t="s">
        <v>276</v>
      </c>
    </row>
    <row r="262" spans="1:2" x14ac:dyDescent="0.25">
      <c r="A262" s="6">
        <v>261</v>
      </c>
      <c r="B262" s="6" t="s">
        <v>160</v>
      </c>
    </row>
    <row r="263" spans="1:2" x14ac:dyDescent="0.25">
      <c r="A263" s="6">
        <v>262</v>
      </c>
      <c r="B263" s="6" t="s">
        <v>122</v>
      </c>
    </row>
    <row r="264" spans="1:2" x14ac:dyDescent="0.25">
      <c r="A264" s="6">
        <v>263</v>
      </c>
      <c r="B264" s="6" t="s">
        <v>948</v>
      </c>
    </row>
    <row r="265" spans="1:2" x14ac:dyDescent="0.25">
      <c r="A265" s="6">
        <v>264</v>
      </c>
      <c r="B265" s="6" t="s">
        <v>690</v>
      </c>
    </row>
    <row r="266" spans="1:2" x14ac:dyDescent="0.25">
      <c r="A266" s="6">
        <v>265</v>
      </c>
      <c r="B266" s="6" t="s">
        <v>10</v>
      </c>
    </row>
    <row r="267" spans="1:2" x14ac:dyDescent="0.25">
      <c r="A267" s="6">
        <v>266</v>
      </c>
      <c r="B267" s="6" t="s">
        <v>750</v>
      </c>
    </row>
    <row r="268" spans="1:2" x14ac:dyDescent="0.25">
      <c r="A268" s="6">
        <v>267</v>
      </c>
      <c r="B268" s="6" t="s">
        <v>62</v>
      </c>
    </row>
    <row r="269" spans="1:2" x14ac:dyDescent="0.25">
      <c r="A269" s="6">
        <v>268</v>
      </c>
      <c r="B269" s="6" t="s">
        <v>220</v>
      </c>
    </row>
    <row r="270" spans="1:2" x14ac:dyDescent="0.25">
      <c r="A270" s="6">
        <v>269</v>
      </c>
      <c r="B270" s="6" t="s">
        <v>112</v>
      </c>
    </row>
    <row r="271" spans="1:2" x14ac:dyDescent="0.25">
      <c r="A271" s="6">
        <v>270</v>
      </c>
      <c r="B271" s="6" t="s">
        <v>1020</v>
      </c>
    </row>
    <row r="272" spans="1:2" x14ac:dyDescent="0.25">
      <c r="A272" s="6">
        <v>271</v>
      </c>
      <c r="B272" s="6" t="s">
        <v>108</v>
      </c>
    </row>
    <row r="273" spans="1:2" x14ac:dyDescent="0.25">
      <c r="A273" s="6">
        <v>272</v>
      </c>
      <c r="B273" s="6" t="s">
        <v>134</v>
      </c>
    </row>
    <row r="274" spans="1:2" x14ac:dyDescent="0.25">
      <c r="A274" s="6">
        <v>273</v>
      </c>
      <c r="B274" s="6" t="s">
        <v>1006</v>
      </c>
    </row>
    <row r="275" spans="1:2" x14ac:dyDescent="0.25">
      <c r="A275" s="6">
        <v>274</v>
      </c>
      <c r="B275" s="6" t="s">
        <v>232</v>
      </c>
    </row>
    <row r="276" spans="1:2" x14ac:dyDescent="0.25">
      <c r="A276" s="6">
        <v>275</v>
      </c>
      <c r="B276" s="6" t="s">
        <v>150</v>
      </c>
    </row>
    <row r="277" spans="1:2" x14ac:dyDescent="0.25">
      <c r="A277" s="6">
        <v>276</v>
      </c>
      <c r="B277" s="6" t="s">
        <v>156</v>
      </c>
    </row>
    <row r="278" spans="1:2" x14ac:dyDescent="0.25">
      <c r="A278" s="6">
        <v>277</v>
      </c>
      <c r="B278" s="6" t="s">
        <v>78</v>
      </c>
    </row>
    <row r="279" spans="1:2" x14ac:dyDescent="0.25">
      <c r="A279" s="6">
        <v>278</v>
      </c>
      <c r="B279" s="6" t="s">
        <v>744</v>
      </c>
    </row>
    <row r="280" spans="1:2" x14ac:dyDescent="0.25">
      <c r="A280" s="6">
        <v>279</v>
      </c>
      <c r="B280" s="6" t="s">
        <v>578</v>
      </c>
    </row>
    <row r="281" spans="1:2" x14ac:dyDescent="0.25">
      <c r="A281" s="6">
        <v>280</v>
      </c>
      <c r="B281" s="6" t="s">
        <v>440</v>
      </c>
    </row>
    <row r="282" spans="1:2" x14ac:dyDescent="0.25">
      <c r="A282" s="6">
        <v>281</v>
      </c>
      <c r="B282" s="6" t="s">
        <v>838</v>
      </c>
    </row>
    <row r="283" spans="1:2" x14ac:dyDescent="0.25">
      <c r="A283" s="6">
        <v>282</v>
      </c>
      <c r="B283" s="6" t="s">
        <v>204</v>
      </c>
    </row>
    <row r="284" spans="1:2" x14ac:dyDescent="0.25">
      <c r="A284" s="6">
        <v>283</v>
      </c>
      <c r="B284" s="6" t="s">
        <v>630</v>
      </c>
    </row>
    <row r="285" spans="1:2" x14ac:dyDescent="0.25">
      <c r="A285" s="6">
        <v>284</v>
      </c>
      <c r="B285" s="6" t="s">
        <v>372</v>
      </c>
    </row>
    <row r="286" spans="1:2" x14ac:dyDescent="0.25">
      <c r="A286" s="6">
        <v>285</v>
      </c>
      <c r="B286" s="6" t="s">
        <v>752</v>
      </c>
    </row>
    <row r="287" spans="1:2" x14ac:dyDescent="0.25">
      <c r="A287" s="6">
        <v>286</v>
      </c>
      <c r="B287" s="6" t="s">
        <v>722</v>
      </c>
    </row>
    <row r="288" spans="1:2" x14ac:dyDescent="0.25">
      <c r="A288" s="6">
        <v>287</v>
      </c>
      <c r="B288" s="6" t="s">
        <v>540</v>
      </c>
    </row>
    <row r="289" spans="1:2" x14ac:dyDescent="0.25">
      <c r="A289" s="6">
        <v>288</v>
      </c>
      <c r="B289" s="6" t="s">
        <v>884</v>
      </c>
    </row>
    <row r="290" spans="1:2" x14ac:dyDescent="0.25">
      <c r="A290" s="6">
        <v>289</v>
      </c>
      <c r="B290" s="6" t="s">
        <v>626</v>
      </c>
    </row>
    <row r="291" spans="1:2" x14ac:dyDescent="0.25">
      <c r="A291" s="6">
        <v>290</v>
      </c>
      <c r="B291" s="6" t="s">
        <v>558</v>
      </c>
    </row>
    <row r="292" spans="1:2" x14ac:dyDescent="0.25">
      <c r="A292" s="6">
        <v>291</v>
      </c>
      <c r="B292" s="6" t="s">
        <v>192</v>
      </c>
    </row>
    <row r="293" spans="1:2" x14ac:dyDescent="0.25">
      <c r="A293" s="6">
        <v>292</v>
      </c>
      <c r="B293" s="6" t="s">
        <v>706</v>
      </c>
    </row>
    <row r="294" spans="1:2" x14ac:dyDescent="0.25">
      <c r="A294" s="6">
        <v>293</v>
      </c>
      <c r="B294" s="6" t="s">
        <v>168</v>
      </c>
    </row>
    <row r="295" spans="1:2" x14ac:dyDescent="0.25">
      <c r="A295" s="6">
        <v>294</v>
      </c>
      <c r="B295" s="6" t="s">
        <v>86</v>
      </c>
    </row>
    <row r="296" spans="1:2" x14ac:dyDescent="0.25">
      <c r="A296" s="6">
        <v>295</v>
      </c>
      <c r="B296" s="6" t="s">
        <v>548</v>
      </c>
    </row>
    <row r="297" spans="1:2" x14ac:dyDescent="0.25">
      <c r="A297" s="6">
        <v>296</v>
      </c>
      <c r="B297" s="6" t="s">
        <v>880</v>
      </c>
    </row>
    <row r="298" spans="1:2" x14ac:dyDescent="0.25">
      <c r="A298" s="6">
        <v>297</v>
      </c>
      <c r="B298" s="6" t="s">
        <v>684</v>
      </c>
    </row>
    <row r="299" spans="1:2" x14ac:dyDescent="0.25">
      <c r="A299" s="6">
        <v>298</v>
      </c>
      <c r="B299" s="6" t="s">
        <v>1026</v>
      </c>
    </row>
    <row r="300" spans="1:2" x14ac:dyDescent="0.25">
      <c r="A300" s="6">
        <v>299</v>
      </c>
      <c r="B300" s="6" t="s">
        <v>442</v>
      </c>
    </row>
    <row r="301" spans="1:2" x14ac:dyDescent="0.25">
      <c r="A301" s="6">
        <v>300</v>
      </c>
      <c r="B301" s="6" t="s">
        <v>28</v>
      </c>
    </row>
    <row r="302" spans="1:2" x14ac:dyDescent="0.25">
      <c r="A302" s="6">
        <v>301</v>
      </c>
      <c r="B302" s="6" t="s">
        <v>100</v>
      </c>
    </row>
    <row r="303" spans="1:2" x14ac:dyDescent="0.25">
      <c r="A303" s="6">
        <v>302</v>
      </c>
      <c r="B303" s="6" t="s">
        <v>180</v>
      </c>
    </row>
    <row r="304" spans="1:2" x14ac:dyDescent="0.25">
      <c r="A304" s="6">
        <v>303</v>
      </c>
      <c r="B304" s="6" t="s">
        <v>1016</v>
      </c>
    </row>
    <row r="305" spans="1:2" x14ac:dyDescent="0.25">
      <c r="A305" s="6">
        <v>304</v>
      </c>
      <c r="B305" s="6" t="s">
        <v>848</v>
      </c>
    </row>
    <row r="306" spans="1:2" x14ac:dyDescent="0.25">
      <c r="A306" s="6">
        <v>305</v>
      </c>
      <c r="B306" s="6" t="s">
        <v>886</v>
      </c>
    </row>
    <row r="307" spans="1:2" x14ac:dyDescent="0.25">
      <c r="A307" s="6">
        <v>306</v>
      </c>
      <c r="B307" s="6" t="s">
        <v>110</v>
      </c>
    </row>
    <row r="308" spans="1:2" x14ac:dyDescent="0.25">
      <c r="A308" s="6">
        <v>307</v>
      </c>
      <c r="B308" s="6" t="s">
        <v>300</v>
      </c>
    </row>
    <row r="309" spans="1:2" x14ac:dyDescent="0.25">
      <c r="A309" s="6">
        <v>308</v>
      </c>
      <c r="B309" s="6" t="s">
        <v>152</v>
      </c>
    </row>
    <row r="310" spans="1:2" x14ac:dyDescent="0.25">
      <c r="A310" s="6">
        <v>309</v>
      </c>
      <c r="B310" s="6" t="s">
        <v>298</v>
      </c>
    </row>
    <row r="311" spans="1:2" x14ac:dyDescent="0.25">
      <c r="A311" s="6">
        <v>310</v>
      </c>
      <c r="B311" s="6" t="s">
        <v>964</v>
      </c>
    </row>
    <row r="312" spans="1:2" x14ac:dyDescent="0.25">
      <c r="A312" s="6">
        <v>311</v>
      </c>
      <c r="B312" s="6" t="s">
        <v>1014</v>
      </c>
    </row>
    <row r="313" spans="1:2" x14ac:dyDescent="0.25">
      <c r="A313" s="6">
        <v>312</v>
      </c>
      <c r="B313" s="6" t="s">
        <v>30</v>
      </c>
    </row>
    <row r="314" spans="1:2" x14ac:dyDescent="0.25">
      <c r="A314" s="6">
        <v>313</v>
      </c>
      <c r="B314" s="6" t="s">
        <v>236</v>
      </c>
    </row>
    <row r="315" spans="1:2" x14ac:dyDescent="0.25">
      <c r="A315" s="6">
        <v>314</v>
      </c>
      <c r="B315" s="6" t="s">
        <v>368</v>
      </c>
    </row>
    <row r="316" spans="1:2" x14ac:dyDescent="0.25">
      <c r="A316" s="6">
        <v>315</v>
      </c>
      <c r="B316" s="6" t="s">
        <v>670</v>
      </c>
    </row>
    <row r="317" spans="1:2" x14ac:dyDescent="0.25">
      <c r="A317" s="6">
        <v>316</v>
      </c>
      <c r="B317" s="6" t="s">
        <v>408</v>
      </c>
    </row>
    <row r="318" spans="1:2" x14ac:dyDescent="0.25">
      <c r="A318" s="6">
        <v>317</v>
      </c>
      <c r="B318" s="6" t="s">
        <v>308</v>
      </c>
    </row>
    <row r="319" spans="1:2" x14ac:dyDescent="0.25">
      <c r="A319" s="6">
        <v>318</v>
      </c>
      <c r="B319" s="6" t="s">
        <v>242</v>
      </c>
    </row>
    <row r="320" spans="1:2" x14ac:dyDescent="0.25">
      <c r="A320" s="6">
        <v>319</v>
      </c>
      <c r="B320" s="6" t="s">
        <v>896</v>
      </c>
    </row>
    <row r="321" spans="1:2" x14ac:dyDescent="0.25">
      <c r="A321" s="6">
        <v>320</v>
      </c>
      <c r="B321" s="6" t="s">
        <v>652</v>
      </c>
    </row>
    <row r="322" spans="1:2" x14ac:dyDescent="0.25">
      <c r="A322" s="6">
        <v>321</v>
      </c>
      <c r="B322" s="6" t="s">
        <v>532</v>
      </c>
    </row>
    <row r="323" spans="1:2" x14ac:dyDescent="0.25">
      <c r="A323" s="6">
        <v>322</v>
      </c>
      <c r="B323" s="6" t="s">
        <v>224</v>
      </c>
    </row>
    <row r="324" spans="1:2" x14ac:dyDescent="0.25">
      <c r="A324" s="6">
        <v>323</v>
      </c>
      <c r="B324" s="6" t="s">
        <v>866</v>
      </c>
    </row>
    <row r="325" spans="1:2" x14ac:dyDescent="0.25">
      <c r="A325" s="6">
        <v>324</v>
      </c>
      <c r="B325" s="6" t="s">
        <v>20</v>
      </c>
    </row>
    <row r="326" spans="1:2" x14ac:dyDescent="0.25">
      <c r="A326" s="6">
        <v>325</v>
      </c>
      <c r="B326" s="6" t="s">
        <v>416</v>
      </c>
    </row>
    <row r="327" spans="1:2" x14ac:dyDescent="0.25">
      <c r="A327" s="6">
        <v>326</v>
      </c>
      <c r="B327" s="6" t="s">
        <v>228</v>
      </c>
    </row>
    <row r="328" spans="1:2" x14ac:dyDescent="0.25">
      <c r="A328" s="6">
        <v>327</v>
      </c>
      <c r="B328" s="6" t="s">
        <v>534</v>
      </c>
    </row>
    <row r="329" spans="1:2" x14ac:dyDescent="0.25">
      <c r="A329" s="6">
        <v>328</v>
      </c>
      <c r="B329" s="6" t="s">
        <v>758</v>
      </c>
    </row>
    <row r="330" spans="1:2" x14ac:dyDescent="0.25">
      <c r="A330" s="6">
        <v>329</v>
      </c>
      <c r="B330" s="6" t="s">
        <v>326</v>
      </c>
    </row>
    <row r="331" spans="1:2" x14ac:dyDescent="0.25">
      <c r="A331" s="6">
        <v>330</v>
      </c>
      <c r="B331" s="6" t="s">
        <v>330</v>
      </c>
    </row>
    <row r="332" spans="1:2" x14ac:dyDescent="0.25">
      <c r="A332" s="6">
        <v>331</v>
      </c>
      <c r="B332" s="6" t="s">
        <v>18</v>
      </c>
    </row>
    <row r="333" spans="1:2" x14ac:dyDescent="0.25">
      <c r="A333" s="6">
        <v>332</v>
      </c>
      <c r="B333" s="6" t="s">
        <v>930</v>
      </c>
    </row>
    <row r="334" spans="1:2" x14ac:dyDescent="0.25">
      <c r="A334" s="6">
        <v>333</v>
      </c>
      <c r="B334" s="6" t="s">
        <v>390</v>
      </c>
    </row>
    <row r="335" spans="1:2" x14ac:dyDescent="0.25">
      <c r="A335" s="6">
        <v>334</v>
      </c>
      <c r="B335" s="6" t="s">
        <v>718</v>
      </c>
    </row>
    <row r="336" spans="1:2" x14ac:dyDescent="0.25">
      <c r="A336" s="6">
        <v>335</v>
      </c>
      <c r="B336" s="6" t="s">
        <v>516</v>
      </c>
    </row>
    <row r="337" spans="1:2" x14ac:dyDescent="0.25">
      <c r="A337" s="6">
        <v>336</v>
      </c>
      <c r="B337" s="6" t="s">
        <v>988</v>
      </c>
    </row>
    <row r="338" spans="1:2" x14ac:dyDescent="0.25">
      <c r="A338" s="6">
        <v>337</v>
      </c>
      <c r="B338" s="6" t="s">
        <v>984</v>
      </c>
    </row>
    <row r="339" spans="1:2" x14ac:dyDescent="0.25">
      <c r="A339" s="6">
        <v>338</v>
      </c>
      <c r="B339" s="6" t="s">
        <v>726</v>
      </c>
    </row>
    <row r="340" spans="1:2" x14ac:dyDescent="0.25">
      <c r="A340" s="6">
        <v>339</v>
      </c>
      <c r="B340" s="6" t="s">
        <v>740</v>
      </c>
    </row>
    <row r="341" spans="1:2" x14ac:dyDescent="0.25">
      <c r="A341" s="6">
        <v>340</v>
      </c>
      <c r="B341" s="6" t="s">
        <v>140</v>
      </c>
    </row>
    <row r="342" spans="1:2" x14ac:dyDescent="0.25">
      <c r="A342" s="6">
        <v>341</v>
      </c>
      <c r="B342" s="6" t="s">
        <v>606</v>
      </c>
    </row>
    <row r="343" spans="1:2" x14ac:dyDescent="0.25">
      <c r="A343" s="6">
        <v>342</v>
      </c>
      <c r="B343" s="6" t="s">
        <v>66</v>
      </c>
    </row>
    <row r="344" spans="1:2" x14ac:dyDescent="0.25">
      <c r="A344" s="6">
        <v>343</v>
      </c>
      <c r="B344" s="6" t="s">
        <v>188</v>
      </c>
    </row>
    <row r="345" spans="1:2" x14ac:dyDescent="0.25">
      <c r="A345" s="6">
        <v>344</v>
      </c>
      <c r="B345" s="6" t="s">
        <v>374</v>
      </c>
    </row>
    <row r="346" spans="1:2" x14ac:dyDescent="0.25">
      <c r="A346" s="6">
        <v>345</v>
      </c>
      <c r="B346" s="6" t="s">
        <v>320</v>
      </c>
    </row>
    <row r="347" spans="1:2" x14ac:dyDescent="0.25">
      <c r="A347" s="6">
        <v>346</v>
      </c>
      <c r="B347" s="6" t="s">
        <v>1004</v>
      </c>
    </row>
    <row r="348" spans="1:2" x14ac:dyDescent="0.25">
      <c r="A348" s="6">
        <v>347</v>
      </c>
      <c r="B348" s="6" t="s">
        <v>128</v>
      </c>
    </row>
    <row r="349" spans="1:2" x14ac:dyDescent="0.25">
      <c r="A349" s="6">
        <v>348</v>
      </c>
      <c r="B349" s="6" t="s">
        <v>792</v>
      </c>
    </row>
    <row r="350" spans="1:2" x14ac:dyDescent="0.25">
      <c r="A350" s="6">
        <v>349</v>
      </c>
      <c r="B350" s="6" t="s">
        <v>500</v>
      </c>
    </row>
    <row r="351" spans="1:2" x14ac:dyDescent="0.25">
      <c r="A351" s="6">
        <v>350</v>
      </c>
      <c r="B351" s="6" t="s">
        <v>418</v>
      </c>
    </row>
    <row r="352" spans="1:2" x14ac:dyDescent="0.25">
      <c r="A352" s="6">
        <v>351</v>
      </c>
      <c r="B352" s="6" t="s">
        <v>424</v>
      </c>
    </row>
    <row r="353" spans="1:2" x14ac:dyDescent="0.25">
      <c r="A353" s="6">
        <v>352</v>
      </c>
      <c r="B353" s="6" t="s">
        <v>106</v>
      </c>
    </row>
    <row r="354" spans="1:2" x14ac:dyDescent="0.25">
      <c r="A354" s="6">
        <v>353</v>
      </c>
      <c r="B354" s="6" t="s">
        <v>870</v>
      </c>
    </row>
    <row r="355" spans="1:2" x14ac:dyDescent="0.25">
      <c r="A355" s="6">
        <v>354</v>
      </c>
      <c r="B355" s="6" t="s">
        <v>580</v>
      </c>
    </row>
    <row r="356" spans="1:2" x14ac:dyDescent="0.25">
      <c r="A356" s="6">
        <v>355</v>
      </c>
      <c r="B356" s="6" t="s">
        <v>272</v>
      </c>
    </row>
    <row r="357" spans="1:2" x14ac:dyDescent="0.25">
      <c r="A357" s="6">
        <v>356</v>
      </c>
      <c r="B357" s="6" t="s">
        <v>26</v>
      </c>
    </row>
    <row r="358" spans="1:2" x14ac:dyDescent="0.25">
      <c r="A358" s="6">
        <v>357</v>
      </c>
      <c r="B358" s="6" t="s">
        <v>538</v>
      </c>
    </row>
    <row r="359" spans="1:2" x14ac:dyDescent="0.25">
      <c r="A359" s="6">
        <v>358</v>
      </c>
      <c r="B359" s="6" t="s">
        <v>588</v>
      </c>
    </row>
    <row r="360" spans="1:2" x14ac:dyDescent="0.25">
      <c r="A360" s="6">
        <v>359</v>
      </c>
      <c r="B360" s="6" t="s">
        <v>230</v>
      </c>
    </row>
    <row r="361" spans="1:2" x14ac:dyDescent="0.25">
      <c r="A361" s="6">
        <v>360</v>
      </c>
      <c r="B361" s="6" t="s">
        <v>288</v>
      </c>
    </row>
    <row r="362" spans="1:2" x14ac:dyDescent="0.25">
      <c r="A362" s="6">
        <v>361</v>
      </c>
      <c r="B362" s="6" t="s">
        <v>4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mH2A1.1 activated-genes</vt:lpstr>
      <vt:lpstr>mH2A1.1 repressed-genes</vt:lpstr>
      <vt:lpstr>mH2A1.1 activated-paused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3-31T12:42:54Z</dcterms:modified>
</cp:coreProperties>
</file>